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GoogleDrive/My Drive/ManuscriptsInProgress/2021_05_15_CMYA5_ms/NatureCommunications_v3_revision2/"/>
    </mc:Choice>
  </mc:AlternateContent>
  <xr:revisionPtr revIDLastSave="0" documentId="13_ncr:1_{645A259D-03EE-334C-B337-BE8DE96DD97F}" xr6:coauthVersionLast="47" xr6:coauthVersionMax="47" xr10:uidLastSave="{00000000-0000-0000-0000-000000000000}"/>
  <bookViews>
    <workbookView xWindow="0" yWindow="500" windowWidth="33600" windowHeight="20500" activeTab="1" xr2:uid="{00000000-000D-0000-FFFF-FFFF00000000}"/>
  </bookViews>
  <sheets>
    <sheet name="Data S1" sheetId="1" r:id="rId1"/>
    <sheet name="Legend" sheetId="2" r:id="rId2"/>
  </sheets>
  <definedNames>
    <definedName name="_xlnm._FilterDatabase" localSheetId="0" hidden="1">'Data S1'!$A$1:$M$89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30" i="1" l="1"/>
  <c r="O530" i="1" s="1"/>
  <c r="N531" i="1"/>
  <c r="O531" i="1" s="1"/>
  <c r="N532" i="1"/>
  <c r="O532" i="1" s="1"/>
  <c r="N533" i="1"/>
  <c r="O533" i="1" s="1"/>
  <c r="N534" i="1"/>
  <c r="O534" i="1" s="1"/>
  <c r="N535" i="1"/>
  <c r="O535" i="1" s="1"/>
  <c r="N537" i="1"/>
  <c r="O537" i="1" s="1"/>
  <c r="N536" i="1"/>
  <c r="O536" i="1" s="1"/>
  <c r="N538" i="1"/>
  <c r="O538" i="1" s="1"/>
  <c r="N539" i="1"/>
  <c r="O539" i="1" s="1"/>
  <c r="N27" i="1"/>
  <c r="O27" i="1" s="1"/>
  <c r="N540" i="1"/>
  <c r="O540" i="1" s="1"/>
  <c r="N541" i="1"/>
  <c r="O541" i="1" s="1"/>
  <c r="N542" i="1"/>
  <c r="O542" i="1" s="1"/>
  <c r="N543" i="1"/>
  <c r="O543" i="1" s="1"/>
  <c r="N544" i="1"/>
  <c r="O544" i="1" s="1"/>
  <c r="N615" i="1"/>
  <c r="O615" i="1" s="1"/>
  <c r="N738" i="1"/>
  <c r="O738" i="1" s="1"/>
  <c r="N545" i="1"/>
  <c r="O545" i="1" s="1"/>
  <c r="N546" i="1"/>
  <c r="O546" i="1" s="1"/>
  <c r="N136" i="1"/>
  <c r="O136" i="1" s="1"/>
  <c r="N590" i="1"/>
  <c r="O590" i="1" s="1"/>
  <c r="N547" i="1"/>
  <c r="O547" i="1" s="1"/>
  <c r="N548" i="1"/>
  <c r="O548" i="1" s="1"/>
  <c r="N549" i="1"/>
  <c r="O549" i="1" s="1"/>
  <c r="N550" i="1"/>
  <c r="O550" i="1" s="1"/>
  <c r="N551" i="1"/>
  <c r="O551" i="1" s="1"/>
  <c r="N552" i="1"/>
  <c r="O552" i="1" s="1"/>
  <c r="N634" i="1"/>
  <c r="O634" i="1" s="1"/>
  <c r="N553" i="1"/>
  <c r="O553" i="1" s="1"/>
  <c r="N554" i="1"/>
  <c r="O554" i="1" s="1"/>
  <c r="N555" i="1"/>
  <c r="O555" i="1"/>
  <c r="N556" i="1"/>
  <c r="O556" i="1" s="1"/>
  <c r="N101" i="1"/>
  <c r="O101" i="1" s="1"/>
  <c r="N557" i="1"/>
  <c r="O557" i="1" s="1"/>
  <c r="N558" i="1"/>
  <c r="O558" i="1" s="1"/>
  <c r="N559" i="1"/>
  <c r="O559" i="1" s="1"/>
  <c r="N560" i="1"/>
  <c r="O560" i="1" s="1"/>
  <c r="N561" i="1"/>
  <c r="O561" i="1"/>
  <c r="N562" i="1"/>
  <c r="O562" i="1" s="1"/>
  <c r="N563" i="1"/>
  <c r="O563" i="1" s="1"/>
  <c r="N564" i="1"/>
  <c r="O564" i="1" s="1"/>
  <c r="N565" i="1"/>
  <c r="O565" i="1" s="1"/>
  <c r="N566" i="1"/>
  <c r="O566" i="1" s="1"/>
  <c r="N567" i="1"/>
  <c r="O567" i="1"/>
  <c r="N87" i="1"/>
  <c r="O87" i="1" s="1"/>
  <c r="N568" i="1"/>
  <c r="O568" i="1" s="1"/>
  <c r="N569" i="1"/>
  <c r="O569" i="1" s="1"/>
  <c r="N570" i="1"/>
  <c r="O570" i="1" s="1"/>
  <c r="N571" i="1"/>
  <c r="O571" i="1" s="1"/>
  <c r="N96" i="1"/>
  <c r="O96" i="1" s="1"/>
  <c r="N572" i="1"/>
  <c r="O572" i="1" s="1"/>
  <c r="N573" i="1"/>
  <c r="O573" i="1" s="1"/>
  <c r="N574" i="1"/>
  <c r="O574" i="1"/>
  <c r="N575" i="1"/>
  <c r="O575" i="1" s="1"/>
  <c r="N576" i="1"/>
  <c r="O576" i="1" s="1"/>
  <c r="N577" i="1"/>
  <c r="O577" i="1" s="1"/>
  <c r="N102" i="1"/>
  <c r="O102" i="1" s="1"/>
  <c r="N578" i="1"/>
  <c r="O578" i="1" s="1"/>
  <c r="N579" i="1"/>
  <c r="O579" i="1"/>
  <c r="N580" i="1"/>
  <c r="O580" i="1" s="1"/>
  <c r="N581" i="1"/>
  <c r="O581" i="1"/>
  <c r="N582" i="1"/>
  <c r="O582" i="1" s="1"/>
  <c r="N583" i="1"/>
  <c r="O583" i="1" s="1"/>
  <c r="N584" i="1"/>
  <c r="O584" i="1" s="1"/>
  <c r="N585" i="1"/>
  <c r="O585" i="1" s="1"/>
  <c r="N586" i="1"/>
  <c r="O586" i="1" s="1"/>
  <c r="N587" i="1"/>
  <c r="O587" i="1"/>
  <c r="N721" i="1"/>
  <c r="O721" i="1"/>
  <c r="N81" i="1"/>
  <c r="O81" i="1" s="1"/>
  <c r="N588" i="1"/>
  <c r="O588" i="1" s="1"/>
  <c r="N589" i="1"/>
  <c r="O589" i="1" s="1"/>
  <c r="N591" i="1"/>
  <c r="O591" i="1" s="1"/>
  <c r="N592" i="1"/>
  <c r="O592" i="1"/>
  <c r="N39" i="1"/>
  <c r="O39" i="1"/>
  <c r="N593" i="1"/>
  <c r="O593" i="1" s="1"/>
  <c r="N594" i="1"/>
  <c r="O594" i="1" s="1"/>
  <c r="N595" i="1"/>
  <c r="O595" i="1" s="1"/>
  <c r="N596" i="1"/>
  <c r="O596" i="1" s="1"/>
  <c r="N663" i="1"/>
  <c r="O663" i="1" s="1"/>
  <c r="N597" i="1"/>
  <c r="O597" i="1"/>
  <c r="N598" i="1"/>
  <c r="O598" i="1" s="1"/>
  <c r="N599" i="1"/>
  <c r="O599" i="1" s="1"/>
  <c r="N600" i="1"/>
  <c r="O600" i="1" s="1"/>
  <c r="N601" i="1"/>
  <c r="O601" i="1" s="1"/>
  <c r="N602" i="1"/>
  <c r="O602" i="1" s="1"/>
  <c r="N683" i="1"/>
  <c r="O683" i="1" s="1"/>
  <c r="N82" i="1"/>
  <c r="O82" i="1" s="1"/>
  <c r="N603" i="1"/>
  <c r="O603" i="1" s="1"/>
  <c r="N604" i="1"/>
  <c r="O604" i="1"/>
  <c r="N605" i="1"/>
  <c r="O605" i="1" s="1"/>
  <c r="N606" i="1"/>
  <c r="O606" i="1" s="1"/>
  <c r="N730" i="1"/>
  <c r="O730" i="1" s="1"/>
  <c r="N607" i="1"/>
  <c r="O607" i="1" s="1"/>
  <c r="N608" i="1"/>
  <c r="O608" i="1" s="1"/>
  <c r="N171" i="1"/>
  <c r="O171" i="1" s="1"/>
  <c r="N609" i="1"/>
  <c r="O609" i="1" s="1"/>
  <c r="N185" i="1"/>
  <c r="O185" i="1" s="1"/>
  <c r="N610" i="1"/>
  <c r="O610" i="1" s="1"/>
  <c r="N93" i="1"/>
  <c r="O93" i="1" s="1"/>
  <c r="N611" i="1"/>
  <c r="O611" i="1" s="1"/>
  <c r="N124" i="1"/>
  <c r="O124" i="1" s="1"/>
  <c r="N612" i="1"/>
  <c r="O612" i="1" s="1"/>
  <c r="N613" i="1"/>
  <c r="O613" i="1" s="1"/>
  <c r="N16" i="1"/>
  <c r="O16" i="1"/>
  <c r="N614" i="1"/>
  <c r="O614" i="1" s="1"/>
  <c r="N837" i="1"/>
  <c r="O837" i="1" s="1"/>
  <c r="N616" i="1"/>
  <c r="O616" i="1" s="1"/>
  <c r="N617" i="1"/>
  <c r="O617" i="1" s="1"/>
  <c r="N84" i="1"/>
  <c r="O84" i="1" s="1"/>
  <c r="N618" i="1"/>
  <c r="O618" i="1"/>
  <c r="N619" i="1"/>
  <c r="O619" i="1" s="1"/>
  <c r="N42" i="1"/>
  <c r="O42" i="1" s="1"/>
  <c r="N620" i="1"/>
  <c r="O620" i="1" s="1"/>
  <c r="N621" i="1"/>
  <c r="O621" i="1" s="1"/>
  <c r="N622" i="1"/>
  <c r="O622" i="1" s="1"/>
  <c r="N623" i="1"/>
  <c r="O623" i="1"/>
  <c r="N624" i="1"/>
  <c r="O624" i="1" s="1"/>
  <c r="N625" i="1"/>
  <c r="O625" i="1" s="1"/>
  <c r="N68" i="1"/>
  <c r="O68" i="1" s="1"/>
  <c r="N242" i="1"/>
  <c r="O242" i="1" s="1"/>
  <c r="N626" i="1"/>
  <c r="O626" i="1" s="1"/>
  <c r="N627" i="1"/>
  <c r="O627" i="1" s="1"/>
  <c r="N195" i="1"/>
  <c r="O195" i="1" s="1"/>
  <c r="N672" i="1"/>
  <c r="O672" i="1" s="1"/>
  <c r="N746" i="1"/>
  <c r="O746" i="1" s="1"/>
  <c r="N628" i="1"/>
  <c r="O628" i="1" s="1"/>
  <c r="N629" i="1"/>
  <c r="O629" i="1" s="1"/>
  <c r="N630" i="1"/>
  <c r="O630" i="1" s="1"/>
  <c r="N631" i="1"/>
  <c r="O631" i="1" s="1"/>
  <c r="N35" i="1"/>
  <c r="O35" i="1" s="1"/>
  <c r="N701" i="1"/>
  <c r="O701" i="1" s="1"/>
  <c r="N632" i="1"/>
  <c r="O632" i="1" s="1"/>
  <c r="N633" i="1"/>
  <c r="O633" i="1" s="1"/>
  <c r="N635" i="1"/>
  <c r="O635" i="1" s="1"/>
  <c r="N735" i="1"/>
  <c r="O735" i="1" s="1"/>
  <c r="N636" i="1"/>
  <c r="O636" i="1" s="1"/>
  <c r="N180" i="1"/>
  <c r="O180" i="1" s="1"/>
  <c r="N95" i="1"/>
  <c r="O95" i="1" s="1"/>
  <c r="N637" i="1"/>
  <c r="O637" i="1" s="1"/>
  <c r="N638" i="1"/>
  <c r="O638" i="1"/>
  <c r="N639" i="1"/>
  <c r="O639" i="1" s="1"/>
  <c r="N640" i="1"/>
  <c r="O640" i="1" s="1"/>
  <c r="N816" i="1"/>
  <c r="O816" i="1" s="1"/>
  <c r="N641" i="1"/>
  <c r="O641" i="1" s="1"/>
  <c r="N172" i="1"/>
  <c r="O172" i="1" s="1"/>
  <c r="N643" i="1"/>
  <c r="O643" i="1"/>
  <c r="N642" i="1"/>
  <c r="O642" i="1" s="1"/>
  <c r="N644" i="1"/>
  <c r="O644" i="1" s="1"/>
  <c r="N645" i="1"/>
  <c r="O645" i="1" s="1"/>
  <c r="N73" i="1"/>
  <c r="O73" i="1" s="1"/>
  <c r="N9" i="1"/>
  <c r="O9" i="1" s="1"/>
  <c r="N646" i="1"/>
  <c r="O646" i="1" s="1"/>
  <c r="N648" i="1"/>
  <c r="O648" i="1" s="1"/>
  <c r="N647" i="1"/>
  <c r="O647" i="1" s="1"/>
  <c r="N783" i="1"/>
  <c r="O783" i="1" s="1"/>
  <c r="N649" i="1"/>
  <c r="O649" i="1" s="1"/>
  <c r="N61" i="1"/>
  <c r="O61" i="1" s="1"/>
  <c r="N67" i="1"/>
  <c r="O67" i="1" s="1"/>
  <c r="N838" i="1"/>
  <c r="O838" i="1" s="1"/>
  <c r="N650" i="1"/>
  <c r="O650" i="1" s="1"/>
  <c r="N651" i="1"/>
  <c r="O651" i="1" s="1"/>
  <c r="N299" i="1"/>
  <c r="O299" i="1" s="1"/>
  <c r="N90" i="1"/>
  <c r="O90" i="1" s="1"/>
  <c r="N652" i="1"/>
  <c r="O652" i="1" s="1"/>
  <c r="N653" i="1"/>
  <c r="O653" i="1" s="1"/>
  <c r="N799" i="1"/>
  <c r="O799" i="1" s="1"/>
  <c r="N176" i="1"/>
  <c r="O176" i="1" s="1"/>
  <c r="N294" i="1"/>
  <c r="O294" i="1" s="1"/>
  <c r="N654" i="1"/>
  <c r="O654" i="1" s="1"/>
  <c r="N233" i="1"/>
  <c r="O233" i="1" s="1"/>
  <c r="N655" i="1"/>
  <c r="O655" i="1" s="1"/>
  <c r="N841" i="1"/>
  <c r="O841" i="1" s="1"/>
  <c r="N656" i="1"/>
  <c r="O656" i="1" s="1"/>
  <c r="N657" i="1"/>
  <c r="O657" i="1" s="1"/>
  <c r="N658" i="1"/>
  <c r="O658" i="1" s="1"/>
  <c r="N659" i="1"/>
  <c r="O659" i="1" s="1"/>
  <c r="N785" i="1"/>
  <c r="O785" i="1" s="1"/>
  <c r="N660" i="1"/>
  <c r="O660" i="1" s="1"/>
  <c r="N49" i="1"/>
  <c r="O49" i="1" s="1"/>
  <c r="N661" i="1"/>
  <c r="O661" i="1" s="1"/>
  <c r="N232" i="1"/>
  <c r="O232" i="1" s="1"/>
  <c r="N757" i="1"/>
  <c r="O757" i="1"/>
  <c r="N662" i="1"/>
  <c r="O662" i="1" s="1"/>
  <c r="N664" i="1"/>
  <c r="O664" i="1" s="1"/>
  <c r="N719" i="1"/>
  <c r="O719" i="1" s="1"/>
  <c r="N665" i="1"/>
  <c r="O665" i="1" s="1"/>
  <c r="N157" i="1"/>
  <c r="O157" i="1" s="1"/>
  <c r="N666" i="1"/>
  <c r="O666" i="1"/>
  <c r="N667" i="1"/>
  <c r="O667" i="1" s="1"/>
  <c r="N718" i="1"/>
  <c r="O718" i="1" s="1"/>
  <c r="N826" i="1"/>
  <c r="O826" i="1" s="1"/>
  <c r="N668" i="1"/>
  <c r="O668" i="1" s="1"/>
  <c r="N669" i="1"/>
  <c r="O669" i="1" s="1"/>
  <c r="N670" i="1"/>
  <c r="O670" i="1" s="1"/>
  <c r="N62" i="1"/>
  <c r="O62" i="1" s="1"/>
  <c r="N671" i="1"/>
  <c r="O671" i="1" s="1"/>
  <c r="N673" i="1"/>
  <c r="O673" i="1" s="1"/>
  <c r="N674" i="1"/>
  <c r="O674" i="1" s="1"/>
  <c r="N57" i="1"/>
  <c r="O57" i="1" s="1"/>
  <c r="N675" i="1"/>
  <c r="O675" i="1" s="1"/>
  <c r="N836" i="1"/>
  <c r="O836" i="1" s="1"/>
  <c r="N676" i="1"/>
  <c r="O676" i="1" s="1"/>
  <c r="N243" i="1"/>
  <c r="O243" i="1" s="1"/>
  <c r="N106" i="1"/>
  <c r="O106" i="1" s="1"/>
  <c r="N30" i="1"/>
  <c r="O30" i="1" s="1"/>
  <c r="N695" i="1"/>
  <c r="O695" i="1" s="1"/>
  <c r="N748" i="1"/>
  <c r="O748" i="1" s="1"/>
  <c r="N677" i="1"/>
  <c r="O677" i="1" s="1"/>
  <c r="N179" i="1"/>
  <c r="O179" i="1" s="1"/>
  <c r="N678" i="1"/>
  <c r="O678" i="1" s="1"/>
  <c r="N282" i="1"/>
  <c r="O282" i="1" s="1"/>
  <c r="N7" i="1"/>
  <c r="O7" i="1"/>
  <c r="N225" i="1"/>
  <c r="O225" i="1" s="1"/>
  <c r="N679" i="1"/>
  <c r="O679" i="1" s="1"/>
  <c r="N680" i="1"/>
  <c r="O680" i="1" s="1"/>
  <c r="N681" i="1"/>
  <c r="O681" i="1" s="1"/>
  <c r="N682" i="1"/>
  <c r="O682" i="1" s="1"/>
  <c r="N18" i="1"/>
  <c r="O18" i="1" s="1"/>
  <c r="N708" i="1"/>
  <c r="O708" i="1" s="1"/>
  <c r="N684" i="1"/>
  <c r="O684" i="1" s="1"/>
  <c r="N685" i="1"/>
  <c r="O685" i="1" s="1"/>
  <c r="N686" i="1"/>
  <c r="O686" i="1" s="1"/>
  <c r="N724" i="1"/>
  <c r="O724" i="1" s="1"/>
  <c r="N687" i="1"/>
  <c r="O687" i="1" s="1"/>
  <c r="N688" i="1"/>
  <c r="O688" i="1" s="1"/>
  <c r="N158" i="1"/>
  <c r="O158" i="1" s="1"/>
  <c r="N689" i="1"/>
  <c r="O689" i="1" s="1"/>
  <c r="N690" i="1"/>
  <c r="O690" i="1" s="1"/>
  <c r="N691" i="1"/>
  <c r="O691" i="1" s="1"/>
  <c r="N749" i="1"/>
  <c r="O749" i="1" s="1"/>
  <c r="N144" i="1"/>
  <c r="O144" i="1" s="1"/>
  <c r="N692" i="1"/>
  <c r="O692" i="1" s="1"/>
  <c r="N321" i="1"/>
  <c r="O321" i="1" s="1"/>
  <c r="N693" i="1"/>
  <c r="O693" i="1" s="1"/>
  <c r="N29" i="1"/>
  <c r="O29" i="1" s="1"/>
  <c r="N15" i="1"/>
  <c r="O15" i="1" s="1"/>
  <c r="N694" i="1"/>
  <c r="O694" i="1" s="1"/>
  <c r="N143" i="1"/>
  <c r="O143" i="1" s="1"/>
  <c r="N835" i="1"/>
  <c r="O835" i="1" s="1"/>
  <c r="N696" i="1"/>
  <c r="O696" i="1" s="1"/>
  <c r="N697" i="1"/>
  <c r="O697" i="1" s="1"/>
  <c r="N79" i="1"/>
  <c r="O79" i="1" s="1"/>
  <c r="N698" i="1"/>
  <c r="O698" i="1" s="1"/>
  <c r="N699" i="1"/>
  <c r="O699" i="1" s="1"/>
  <c r="N213" i="1"/>
  <c r="O213" i="1" s="1"/>
  <c r="N205" i="1"/>
  <c r="O205" i="1" s="1"/>
  <c r="N700" i="1"/>
  <c r="O700" i="1" s="1"/>
  <c r="N747" i="1"/>
  <c r="O747" i="1"/>
  <c r="N32" i="1"/>
  <c r="O32" i="1" s="1"/>
  <c r="N702" i="1"/>
  <c r="O702" i="1" s="1"/>
  <c r="N703" i="1"/>
  <c r="O703" i="1" s="1"/>
  <c r="N704" i="1"/>
  <c r="O704" i="1" s="1"/>
  <c r="N705" i="1"/>
  <c r="O705" i="1" s="1"/>
  <c r="N312" i="1"/>
  <c r="O312" i="1"/>
  <c r="N706" i="1"/>
  <c r="O706" i="1" s="1"/>
  <c r="N707" i="1"/>
  <c r="O707" i="1" s="1"/>
  <c r="N709" i="1"/>
  <c r="O709" i="1" s="1"/>
  <c r="N710" i="1"/>
  <c r="O710" i="1" s="1"/>
  <c r="N131" i="1"/>
  <c r="O131" i="1" s="1"/>
  <c r="N69" i="1"/>
  <c r="O69" i="1"/>
  <c r="N46" i="1"/>
  <c r="O46" i="1" s="1"/>
  <c r="N711" i="1"/>
  <c r="O711" i="1" s="1"/>
  <c r="N712" i="1"/>
  <c r="O712" i="1" s="1"/>
  <c r="N389" i="1"/>
  <c r="O389" i="1" s="1"/>
  <c r="N713" i="1"/>
  <c r="O713" i="1" s="1"/>
  <c r="N714" i="1"/>
  <c r="O714" i="1" s="1"/>
  <c r="N715" i="1"/>
  <c r="O715" i="1" s="1"/>
  <c r="N155" i="1"/>
  <c r="O155" i="1" s="1"/>
  <c r="N287" i="1"/>
  <c r="O287" i="1" s="1"/>
  <c r="N28" i="1"/>
  <c r="O28" i="1" s="1"/>
  <c r="N55" i="1"/>
  <c r="O55" i="1" s="1"/>
  <c r="N11" i="1"/>
  <c r="O11" i="1" s="1"/>
  <c r="N806" i="1"/>
  <c r="O806" i="1" s="1"/>
  <c r="N760" i="1"/>
  <c r="O760" i="1" s="1"/>
  <c r="N844" i="1"/>
  <c r="O844" i="1" s="1"/>
  <c r="N849" i="1"/>
  <c r="O849" i="1" s="1"/>
  <c r="N137" i="1"/>
  <c r="O137" i="1" s="1"/>
  <c r="N716" i="1"/>
  <c r="O716" i="1" s="1"/>
  <c r="N92" i="1"/>
  <c r="O92" i="1" s="1"/>
  <c r="N76" i="1"/>
  <c r="O76" i="1" s="1"/>
  <c r="N147" i="1"/>
  <c r="O147" i="1" s="1"/>
  <c r="N717" i="1"/>
  <c r="O717" i="1" s="1"/>
  <c r="N210" i="1"/>
  <c r="O210" i="1" s="1"/>
  <c r="N777" i="1"/>
  <c r="O777" i="1"/>
  <c r="N13" i="1"/>
  <c r="O13" i="1" s="1"/>
  <c r="N843" i="1"/>
  <c r="O843" i="1" s="1"/>
  <c r="N769" i="1"/>
  <c r="O769" i="1" s="1"/>
  <c r="N720" i="1"/>
  <c r="O720" i="1" s="1"/>
  <c r="N820" i="1"/>
  <c r="O820" i="1" s="1"/>
  <c r="N722" i="1"/>
  <c r="O722" i="1"/>
  <c r="N745" i="1"/>
  <c r="O745" i="1" s="1"/>
  <c r="N723" i="1"/>
  <c r="O723" i="1" s="1"/>
  <c r="N790" i="1"/>
  <c r="O790" i="1" s="1"/>
  <c r="N246" i="1"/>
  <c r="O246" i="1" s="1"/>
  <c r="N88" i="1"/>
  <c r="O88" i="1" s="1"/>
  <c r="N725" i="1"/>
  <c r="O725" i="1" s="1"/>
  <c r="N781" i="1"/>
  <c r="O781" i="1" s="1"/>
  <c r="N33" i="1"/>
  <c r="O33" i="1" s="1"/>
  <c r="N726" i="1"/>
  <c r="O726" i="1" s="1"/>
  <c r="N821" i="1"/>
  <c r="O821" i="1" s="1"/>
  <c r="N727" i="1"/>
  <c r="O727" i="1" s="1"/>
  <c r="N761" i="1"/>
  <c r="O761" i="1" s="1"/>
  <c r="N23" i="1"/>
  <c r="O23" i="1" s="1"/>
  <c r="N728" i="1"/>
  <c r="O728" i="1" s="1"/>
  <c r="N138" i="1"/>
  <c r="O138" i="1" s="1"/>
  <c r="N204" i="1"/>
  <c r="O204" i="1" s="1"/>
  <c r="N729" i="1"/>
  <c r="O729" i="1" s="1"/>
  <c r="N78" i="1"/>
  <c r="O78" i="1" s="1"/>
  <c r="N151" i="1"/>
  <c r="O151" i="1" s="1"/>
  <c r="N150" i="1"/>
  <c r="O150" i="1" s="1"/>
  <c r="N731" i="1"/>
  <c r="O731" i="1" s="1"/>
  <c r="N782" i="1"/>
  <c r="O782" i="1" s="1"/>
  <c r="N211" i="1"/>
  <c r="O211" i="1" s="1"/>
  <c r="N52" i="1"/>
  <c r="O52" i="1" s="1"/>
  <c r="N732" i="1"/>
  <c r="O732" i="1" s="1"/>
  <c r="N71" i="1"/>
  <c r="O71" i="1" s="1"/>
  <c r="N34" i="1"/>
  <c r="O34" i="1" s="1"/>
  <c r="N125" i="1"/>
  <c r="O125" i="1" s="1"/>
  <c r="N733" i="1"/>
  <c r="O733" i="1" s="1"/>
  <c r="N244" i="1"/>
  <c r="O244" i="1" s="1"/>
  <c r="N775" i="1"/>
  <c r="O775" i="1" s="1"/>
  <c r="N4" i="1"/>
  <c r="O4" i="1" s="1"/>
  <c r="N734" i="1"/>
  <c r="O734" i="1" s="1"/>
  <c r="N24" i="1"/>
  <c r="O24" i="1" s="1"/>
  <c r="N107" i="1"/>
  <c r="O107" i="1" s="1"/>
  <c r="N58" i="1"/>
  <c r="O58" i="1"/>
  <c r="N813" i="1"/>
  <c r="O813" i="1" s="1"/>
  <c r="N41" i="1"/>
  <c r="O41" i="1" s="1"/>
  <c r="N66" i="1"/>
  <c r="O66" i="1" s="1"/>
  <c r="N736" i="1"/>
  <c r="O736" i="1" s="1"/>
  <c r="N737" i="1"/>
  <c r="O737" i="1" s="1"/>
  <c r="N828" i="1"/>
  <c r="O828" i="1"/>
  <c r="N156" i="1"/>
  <c r="O156" i="1" s="1"/>
  <c r="N818" i="1"/>
  <c r="O818" i="1" s="1"/>
  <c r="N406" i="1"/>
  <c r="O406" i="1" s="1"/>
  <c r="N751" i="1"/>
  <c r="O751" i="1" s="1"/>
  <c r="N45" i="1"/>
  <c r="O45" i="1" s="1"/>
  <c r="N38" i="1"/>
  <c r="O38" i="1" s="1"/>
  <c r="N830" i="1"/>
  <c r="O830" i="1" s="1"/>
  <c r="N231" i="1"/>
  <c r="O231" i="1" s="1"/>
  <c r="N12" i="1"/>
  <c r="O12" i="1" s="1"/>
  <c r="N196" i="1"/>
  <c r="O196" i="1" s="1"/>
  <c r="N787" i="1"/>
  <c r="O787" i="1" s="1"/>
  <c r="N145" i="1"/>
  <c r="O145" i="1" s="1"/>
  <c r="N739" i="1"/>
  <c r="O739" i="1" s="1"/>
  <c r="N108" i="1"/>
  <c r="O108" i="1" s="1"/>
  <c r="N119" i="1"/>
  <c r="O119" i="1" s="1"/>
  <c r="N772" i="1"/>
  <c r="O772" i="1" s="1"/>
  <c r="N802" i="1"/>
  <c r="O802" i="1" s="1"/>
  <c r="N25" i="1"/>
  <c r="O25" i="1" s="1"/>
  <c r="N26" i="1"/>
  <c r="O26" i="1" s="1"/>
  <c r="N758" i="1"/>
  <c r="O758" i="1" s="1"/>
  <c r="N390" i="1"/>
  <c r="O390" i="1" s="1"/>
  <c r="N8" i="1"/>
  <c r="O8" i="1" s="1"/>
  <c r="N765" i="1"/>
  <c r="O765" i="1" s="1"/>
  <c r="N740" i="1"/>
  <c r="O740" i="1"/>
  <c r="N372" i="1"/>
  <c r="O372" i="1" s="1"/>
  <c r="N216" i="1"/>
  <c r="O216" i="1" s="1"/>
  <c r="N803" i="1"/>
  <c r="O803" i="1" s="1"/>
  <c r="N741" i="1"/>
  <c r="O741" i="1" s="1"/>
  <c r="N780" i="1"/>
  <c r="O780" i="1" s="1"/>
  <c r="N756" i="1"/>
  <c r="O756" i="1" s="1"/>
  <c r="N160" i="1"/>
  <c r="O160" i="1" s="1"/>
  <c r="N349" i="1"/>
  <c r="O349" i="1" s="1"/>
  <c r="N742" i="1"/>
  <c r="O742" i="1" s="1"/>
  <c r="N269" i="1"/>
  <c r="O269" i="1" s="1"/>
  <c r="N743" i="1"/>
  <c r="O743" i="1" s="1"/>
  <c r="N104" i="1"/>
  <c r="O104" i="1" s="1"/>
  <c r="N152" i="1"/>
  <c r="O152" i="1" s="1"/>
  <c r="N37" i="1"/>
  <c r="O37" i="1" s="1"/>
  <c r="N245" i="1"/>
  <c r="O245" i="1" s="1"/>
  <c r="N10" i="1"/>
  <c r="O10" i="1" s="1"/>
  <c r="N744" i="1"/>
  <c r="O744" i="1" s="1"/>
  <c r="N203" i="1"/>
  <c r="O203" i="1" s="1"/>
  <c r="N477" i="1"/>
  <c r="O477" i="1" s="1"/>
  <c r="N6" i="1"/>
  <c r="O6" i="1" s="1"/>
  <c r="N19" i="1"/>
  <c r="O19" i="1" s="1"/>
  <c r="N22" i="1"/>
  <c r="O22" i="1" s="1"/>
  <c r="N65" i="1"/>
  <c r="O65" i="1" s="1"/>
  <c r="N21" i="1"/>
  <c r="O21" i="1" s="1"/>
  <c r="N822" i="1"/>
  <c r="O822" i="1" s="1"/>
  <c r="N167" i="1"/>
  <c r="O167" i="1" s="1"/>
  <c r="N168" i="1"/>
  <c r="O168" i="1" s="1"/>
  <c r="N89" i="1"/>
  <c r="O89" i="1" s="1"/>
  <c r="N762" i="1"/>
  <c r="O762" i="1" s="1"/>
  <c r="N314" i="1"/>
  <c r="O314" i="1" s="1"/>
  <c r="N846" i="1"/>
  <c r="O846" i="1" s="1"/>
  <c r="N352" i="1"/>
  <c r="O352" i="1" s="1"/>
  <c r="N311" i="1"/>
  <c r="O311" i="1" s="1"/>
  <c r="N771" i="1"/>
  <c r="O771" i="1" s="1"/>
  <c r="N262" i="1"/>
  <c r="O262" i="1" s="1"/>
  <c r="N54" i="1"/>
  <c r="O54" i="1"/>
  <c r="N148" i="1"/>
  <c r="O148" i="1" s="1"/>
  <c r="N129" i="1"/>
  <c r="O129" i="1" s="1"/>
  <c r="N5" i="1"/>
  <c r="O5" i="1" s="1"/>
  <c r="N305" i="1"/>
  <c r="O305" i="1" s="1"/>
  <c r="N47" i="1"/>
  <c r="O47" i="1" s="1"/>
  <c r="N36" i="1"/>
  <c r="O36" i="1"/>
  <c r="N819" i="1"/>
  <c r="O819" i="1" s="1"/>
  <c r="N72" i="1"/>
  <c r="O72" i="1" s="1"/>
  <c r="N234" i="1"/>
  <c r="O234" i="1" s="1"/>
  <c r="N750" i="1"/>
  <c r="O750" i="1" s="1"/>
  <c r="N14" i="1"/>
  <c r="O14" i="1" s="1"/>
  <c r="N417" i="1"/>
  <c r="O417" i="1"/>
  <c r="N832" i="1"/>
  <c r="O832" i="1" s="1"/>
  <c r="N268" i="1"/>
  <c r="O268" i="1" s="1"/>
  <c r="N51" i="1"/>
  <c r="O51" i="1" s="1"/>
  <c r="N97" i="1"/>
  <c r="O97" i="1" s="1"/>
  <c r="N122" i="1"/>
  <c r="O122" i="1" s="1"/>
  <c r="N752" i="1"/>
  <c r="O752" i="1" s="1"/>
  <c r="N162" i="1"/>
  <c r="O162" i="1" s="1"/>
  <c r="N753" i="1"/>
  <c r="O753" i="1" s="1"/>
  <c r="N113" i="1"/>
  <c r="O113" i="1" s="1"/>
  <c r="N779" i="1"/>
  <c r="O779" i="1" s="1"/>
  <c r="N111" i="1"/>
  <c r="O111" i="1" s="1"/>
  <c r="N17" i="1"/>
  <c r="O17" i="1" s="1"/>
  <c r="N31" i="1"/>
  <c r="O31" i="1" s="1"/>
  <c r="N784" i="1"/>
  <c r="O784" i="1" s="1"/>
  <c r="N754" i="1"/>
  <c r="O754" i="1" s="1"/>
  <c r="N139" i="1"/>
  <c r="O139" i="1" s="1"/>
  <c r="N755" i="1"/>
  <c r="O755" i="1" s="1"/>
  <c r="N140" i="1"/>
  <c r="O140" i="1" s="1"/>
  <c r="N791" i="1"/>
  <c r="O791" i="1" s="1"/>
  <c r="N303" i="1"/>
  <c r="O303" i="1" s="1"/>
  <c r="N235" i="1"/>
  <c r="O235" i="1" s="1"/>
  <c r="N98" i="1"/>
  <c r="O98" i="1" s="1"/>
  <c r="N759" i="1"/>
  <c r="O759" i="1" s="1"/>
  <c r="N53" i="1"/>
  <c r="O53" i="1"/>
  <c r="N319" i="1"/>
  <c r="O319" i="1" s="1"/>
  <c r="N845" i="1"/>
  <c r="O845" i="1" s="1"/>
  <c r="N116" i="1"/>
  <c r="O116" i="1" s="1"/>
  <c r="N187" i="1"/>
  <c r="O187" i="1" s="1"/>
  <c r="N807" i="1"/>
  <c r="O807" i="1" s="1"/>
  <c r="N63" i="1"/>
  <c r="O63" i="1"/>
  <c r="N186" i="1"/>
  <c r="O186" i="1" s="1"/>
  <c r="N169" i="1"/>
  <c r="O169" i="1" s="1"/>
  <c r="N840" i="1"/>
  <c r="O840" i="1" s="1"/>
  <c r="N75" i="1"/>
  <c r="O75" i="1" s="1"/>
  <c r="N20" i="1"/>
  <c r="O20" i="1" s="1"/>
  <c r="N814" i="1"/>
  <c r="O814" i="1" s="1"/>
  <c r="N85" i="1"/>
  <c r="O85" i="1" s="1"/>
  <c r="N763" i="1"/>
  <c r="O763" i="1" s="1"/>
  <c r="N56" i="1"/>
  <c r="O56" i="1" s="1"/>
  <c r="N801" i="1"/>
  <c r="O801" i="1" s="1"/>
  <c r="N109" i="1"/>
  <c r="O109" i="1" s="1"/>
  <c r="N774" i="1"/>
  <c r="O774" i="1" s="1"/>
  <c r="N291" i="1"/>
  <c r="O291" i="1" s="1"/>
  <c r="N123" i="1"/>
  <c r="O123" i="1" s="1"/>
  <c r="N764" i="1"/>
  <c r="O764" i="1" s="1"/>
  <c r="N815" i="1"/>
  <c r="O815" i="1" s="1"/>
  <c r="N260" i="1"/>
  <c r="O260" i="1" s="1"/>
  <c r="N48" i="1"/>
  <c r="O48" i="1" s="1"/>
  <c r="N793" i="1"/>
  <c r="O793" i="1" s="1"/>
  <c r="N226" i="1"/>
  <c r="O226" i="1" s="1"/>
  <c r="N766" i="1"/>
  <c r="O766" i="1" s="1"/>
  <c r="N834" i="1"/>
  <c r="O834" i="1" s="1"/>
  <c r="N767" i="1"/>
  <c r="O767" i="1" s="1"/>
  <c r="N768" i="1"/>
  <c r="O768" i="1" s="1"/>
  <c r="N261" i="1"/>
  <c r="O261" i="1" s="1"/>
  <c r="N64" i="1"/>
  <c r="O64" i="1" s="1"/>
  <c r="N120" i="1"/>
  <c r="O120" i="1" s="1"/>
  <c r="N224" i="1"/>
  <c r="O224" i="1" s="1"/>
  <c r="N50" i="1"/>
  <c r="O50" i="1" s="1"/>
  <c r="N212" i="1"/>
  <c r="O212" i="1" s="1"/>
  <c r="N794" i="1"/>
  <c r="O794" i="1" s="1"/>
  <c r="N770" i="1"/>
  <c r="O770" i="1" s="1"/>
  <c r="N773" i="1"/>
  <c r="O773" i="1" s="1"/>
  <c r="N776" i="1"/>
  <c r="O776" i="1" s="1"/>
  <c r="N778" i="1"/>
  <c r="O778" i="1" s="1"/>
  <c r="N786" i="1"/>
  <c r="O786" i="1"/>
  <c r="N788" i="1"/>
  <c r="O788" i="1" s="1"/>
  <c r="N789" i="1"/>
  <c r="O789" i="1" s="1"/>
  <c r="N792" i="1"/>
  <c r="O792" i="1" s="1"/>
  <c r="N795" i="1"/>
  <c r="O795" i="1" s="1"/>
  <c r="N796" i="1"/>
  <c r="O796" i="1" s="1"/>
  <c r="N797" i="1"/>
  <c r="O797" i="1"/>
  <c r="N798" i="1"/>
  <c r="O798" i="1" s="1"/>
  <c r="N800" i="1"/>
  <c r="O800" i="1" s="1"/>
  <c r="N804" i="1"/>
  <c r="O804" i="1" s="1"/>
  <c r="N805" i="1"/>
  <c r="O805" i="1" s="1"/>
  <c r="N808" i="1"/>
  <c r="O808" i="1" s="1"/>
  <c r="N809" i="1"/>
  <c r="O809" i="1" s="1"/>
  <c r="N810" i="1"/>
  <c r="O810" i="1" s="1"/>
  <c r="N811" i="1"/>
  <c r="O811" i="1" s="1"/>
  <c r="N812" i="1"/>
  <c r="O812" i="1" s="1"/>
  <c r="N848" i="1"/>
  <c r="O848" i="1" s="1"/>
  <c r="N99" i="1"/>
  <c r="O99" i="1" s="1"/>
  <c r="N100" i="1"/>
  <c r="O100" i="1" s="1"/>
  <c r="N80" i="1"/>
  <c r="O80" i="1" s="1"/>
  <c r="N127" i="1"/>
  <c r="O127" i="1" s="1"/>
  <c r="N105" i="1"/>
  <c r="O105" i="1" s="1"/>
  <c r="N43" i="1"/>
  <c r="O43" i="1" s="1"/>
  <c r="N44" i="1"/>
  <c r="O44" i="1" s="1"/>
  <c r="N83" i="1"/>
  <c r="O83" i="1" s="1"/>
  <c r="N823" i="1"/>
  <c r="O823" i="1" s="1"/>
  <c r="N206" i="1"/>
  <c r="O206" i="1" s="1"/>
  <c r="N59" i="1"/>
  <c r="O59" i="1" s="1"/>
  <c r="N159" i="1"/>
  <c r="O159" i="1" s="1"/>
  <c r="N40" i="1"/>
  <c r="O40" i="1" s="1"/>
  <c r="N163" i="1"/>
  <c r="O163" i="1"/>
  <c r="N2" i="1"/>
  <c r="O2" i="1" s="1"/>
  <c r="N132" i="1"/>
  <c r="O132" i="1" s="1"/>
  <c r="N197" i="1"/>
  <c r="O197" i="1" s="1"/>
  <c r="N263" i="1"/>
  <c r="O263" i="1"/>
  <c r="N270" i="1"/>
  <c r="O270" i="1" s="1"/>
  <c r="N170" i="1"/>
  <c r="O170" i="1" s="1"/>
  <c r="N126" i="1"/>
  <c r="O126" i="1" s="1"/>
  <c r="N128" i="1"/>
  <c r="O128" i="1" s="1"/>
  <c r="N217" i="1"/>
  <c r="O217" i="1"/>
  <c r="N271" i="1"/>
  <c r="O271" i="1" s="1"/>
  <c r="N117" i="1"/>
  <c r="O117" i="1" s="1"/>
  <c r="N164" i="1"/>
  <c r="O164" i="1" s="1"/>
  <c r="N281" i="1"/>
  <c r="O281" i="1" s="1"/>
  <c r="N839" i="1"/>
  <c r="O839" i="1" s="1"/>
  <c r="N91" i="1"/>
  <c r="O91" i="1" s="1"/>
  <c r="N114" i="1"/>
  <c r="O114" i="1" s="1"/>
  <c r="N829" i="1"/>
  <c r="O829" i="1" s="1"/>
  <c r="N188" i="1"/>
  <c r="O188" i="1" s="1"/>
  <c r="N817" i="1"/>
  <c r="O817" i="1" s="1"/>
  <c r="N133" i="1"/>
  <c r="O133" i="1" s="1"/>
  <c r="N327" i="1"/>
  <c r="O327" i="1" s="1"/>
  <c r="N189" i="1"/>
  <c r="O189" i="1" s="1"/>
  <c r="N272" i="1"/>
  <c r="O272" i="1" s="1"/>
  <c r="N141" i="1"/>
  <c r="O141" i="1"/>
  <c r="N293" i="1"/>
  <c r="O293" i="1" s="1"/>
  <c r="N342" i="1"/>
  <c r="O342" i="1" s="1"/>
  <c r="N198" i="1"/>
  <c r="O198" i="1" s="1"/>
  <c r="N173" i="1"/>
  <c r="O173" i="1" s="1"/>
  <c r="N236" i="1"/>
  <c r="O236" i="1" s="1"/>
  <c r="N237" i="1"/>
  <c r="O237" i="1" s="1"/>
  <c r="N118" i="1"/>
  <c r="O118" i="1" s="1"/>
  <c r="N273" i="1"/>
  <c r="O273" i="1" s="1"/>
  <c r="N247" i="1"/>
  <c r="O247" i="1" s="1"/>
  <c r="N181" i="1"/>
  <c r="O181" i="1" s="1"/>
  <c r="N190" i="1"/>
  <c r="O190" i="1" s="1"/>
  <c r="N238" i="1"/>
  <c r="O238" i="1" s="1"/>
  <c r="N207" i="1"/>
  <c r="O207" i="1" s="1"/>
  <c r="N248" i="1"/>
  <c r="O248" i="1" s="1"/>
  <c r="N824" i="1"/>
  <c r="O824" i="1" s="1"/>
  <c r="N315" i="1"/>
  <c r="O315" i="1" s="1"/>
  <c r="N218" i="1"/>
  <c r="O218" i="1" s="1"/>
  <c r="N249" i="1"/>
  <c r="O249" i="1" s="1"/>
  <c r="N182" i="1"/>
  <c r="O182" i="1" s="1"/>
  <c r="N183" i="1"/>
  <c r="O183" i="1" s="1"/>
  <c r="N134" i="1"/>
  <c r="O134" i="1" s="1"/>
  <c r="N227" i="1"/>
  <c r="O227" i="1" s="1"/>
  <c r="N228" i="1"/>
  <c r="O228" i="1" s="1"/>
  <c r="N847" i="1"/>
  <c r="O847" i="1"/>
  <c r="N274" i="1"/>
  <c r="O274" i="1" s="1"/>
  <c r="N74" i="1"/>
  <c r="O74" i="1" s="1"/>
  <c r="N833" i="1"/>
  <c r="O833" i="1" s="1"/>
  <c r="N208" i="1"/>
  <c r="O208" i="1"/>
  <c r="N239" i="1"/>
  <c r="O239" i="1" s="1"/>
  <c r="N219" i="1"/>
  <c r="O219" i="1" s="1"/>
  <c r="N289" i="1"/>
  <c r="O289" i="1" s="1"/>
  <c r="N220" i="1"/>
  <c r="O220" i="1" s="1"/>
  <c r="N290" i="1"/>
  <c r="O290" i="1"/>
  <c r="N149" i="1"/>
  <c r="O149" i="1" s="1"/>
  <c r="N250" i="1"/>
  <c r="O250" i="1" s="1"/>
  <c r="N384" i="1"/>
  <c r="O384" i="1" s="1"/>
  <c r="N288" i="1"/>
  <c r="O288" i="1" s="1"/>
  <c r="N199" i="1"/>
  <c r="O199" i="1"/>
  <c r="N316" i="1"/>
  <c r="O316" i="1" s="1"/>
  <c r="N825" i="1"/>
  <c r="O825" i="1" s="1"/>
  <c r="N191" i="1"/>
  <c r="O191" i="1" s="1"/>
  <c r="N264" i="1"/>
  <c r="O264" i="1" s="1"/>
  <c r="N328" i="1"/>
  <c r="O328" i="1" s="1"/>
  <c r="N221" i="1"/>
  <c r="O221" i="1" s="1"/>
  <c r="N200" i="1"/>
  <c r="O200" i="1" s="1"/>
  <c r="N338" i="1"/>
  <c r="O338" i="1"/>
  <c r="N396" i="1"/>
  <c r="O396" i="1" s="1"/>
  <c r="N275" i="1"/>
  <c r="O275" i="1" s="1"/>
  <c r="N229" i="1"/>
  <c r="O229" i="1" s="1"/>
  <c r="N201" i="1"/>
  <c r="O201" i="1"/>
  <c r="N324" i="1"/>
  <c r="O324" i="1"/>
  <c r="N251" i="1"/>
  <c r="O251" i="1" s="1"/>
  <c r="N379" i="1"/>
  <c r="O379" i="1" s="1"/>
  <c r="N385" i="1"/>
  <c r="O385" i="1" s="1"/>
  <c r="N454" i="1"/>
  <c r="O454" i="1" s="1"/>
  <c r="N350" i="1"/>
  <c r="O350" i="1" s="1"/>
  <c r="N354" i="1"/>
  <c r="O354" i="1" s="1"/>
  <c r="N265" i="1"/>
  <c r="O265" i="1" s="1"/>
  <c r="N276" i="1"/>
  <c r="O276" i="1" s="1"/>
  <c r="N325" i="1"/>
  <c r="O325" i="1" s="1"/>
  <c r="N153" i="1"/>
  <c r="O153" i="1" s="1"/>
  <c r="N154" i="1"/>
  <c r="O154" i="1" s="1"/>
  <c r="N329" i="1"/>
  <c r="O329" i="1"/>
  <c r="N184" i="1"/>
  <c r="O184" i="1" s="1"/>
  <c r="N286" i="1"/>
  <c r="O286" i="1" s="1"/>
  <c r="N146" i="1"/>
  <c r="O146" i="1" s="1"/>
  <c r="N252" i="1"/>
  <c r="O252" i="1"/>
  <c r="N433" i="1"/>
  <c r="O433" i="1" s="1"/>
  <c r="N202" i="1"/>
  <c r="O202" i="1" s="1"/>
  <c r="N121" i="1"/>
  <c r="O121" i="1" s="1"/>
  <c r="N362" i="1"/>
  <c r="O362" i="1" s="1"/>
  <c r="N317" i="1"/>
  <c r="O317" i="1" s="1"/>
  <c r="N253" i="1"/>
  <c r="O253" i="1"/>
  <c r="N277" i="1"/>
  <c r="O277" i="1" s="1"/>
  <c r="N336" i="1"/>
  <c r="O336" i="1" s="1"/>
  <c r="N409" i="1"/>
  <c r="O409" i="1" s="1"/>
  <c r="N266" i="1"/>
  <c r="O266" i="1" s="1"/>
  <c r="N842" i="1"/>
  <c r="O842" i="1" s="1"/>
  <c r="N177" i="1"/>
  <c r="O177" i="1" s="1"/>
  <c r="N178" i="1"/>
  <c r="O178" i="1" s="1"/>
  <c r="N355" i="1"/>
  <c r="O355" i="1" s="1"/>
  <c r="N283" i="1"/>
  <c r="O283" i="1" s="1"/>
  <c r="N831" i="1"/>
  <c r="O831" i="1" s="1"/>
  <c r="N278" i="1"/>
  <c r="O278" i="1" s="1"/>
  <c r="N322" i="1"/>
  <c r="O322" i="1" s="1"/>
  <c r="N135" i="1"/>
  <c r="O135" i="1" s="1"/>
  <c r="N391" i="1"/>
  <c r="O391" i="1"/>
  <c r="N292" i="1"/>
  <c r="O292" i="1" s="1"/>
  <c r="N130" i="1"/>
  <c r="O130" i="1" s="1"/>
  <c r="N326" i="1"/>
  <c r="O326" i="1" s="1"/>
  <c r="N112" i="1"/>
  <c r="O112" i="1" s="1"/>
  <c r="N254" i="1"/>
  <c r="O254" i="1" s="1"/>
  <c r="N193" i="1"/>
  <c r="O193" i="1" s="1"/>
  <c r="N267" i="1"/>
  <c r="O267" i="1" s="1"/>
  <c r="N255" i="1"/>
  <c r="O255" i="1" s="1"/>
  <c r="N94" i="1"/>
  <c r="O94" i="1" s="1"/>
  <c r="N256" i="1"/>
  <c r="O256" i="1" s="1"/>
  <c r="N174" i="1"/>
  <c r="O174" i="1" s="1"/>
  <c r="N165" i="1"/>
  <c r="O165" i="1"/>
  <c r="N339" i="1"/>
  <c r="O339" i="1" s="1"/>
  <c r="N257" i="1"/>
  <c r="O257" i="1" s="1"/>
  <c r="N295" i="1"/>
  <c r="O295" i="1" s="1"/>
  <c r="N77" i="1"/>
  <c r="O77" i="1" s="1"/>
  <c r="N478" i="1"/>
  <c r="O478" i="1" s="1"/>
  <c r="N513" i="1"/>
  <c r="O513" i="1"/>
  <c r="N302" i="1"/>
  <c r="O302" i="1" s="1"/>
  <c r="N486" i="1"/>
  <c r="O486" i="1" s="1"/>
  <c r="N175" i="1"/>
  <c r="O175" i="1" s="1"/>
  <c r="N827" i="1"/>
  <c r="O827" i="1" s="1"/>
  <c r="N3" i="1"/>
  <c r="O3" i="1"/>
  <c r="N340" i="1"/>
  <c r="O340" i="1" s="1"/>
  <c r="N214" i="1"/>
  <c r="O214" i="1" s="1"/>
  <c r="N413" i="1"/>
  <c r="O413" i="1" s="1"/>
  <c r="N373" i="1"/>
  <c r="O373" i="1" s="1"/>
  <c r="N525" i="1"/>
  <c r="O525" i="1" s="1"/>
  <c r="N487" i="1"/>
  <c r="O487" i="1" s="1"/>
  <c r="N375" i="1"/>
  <c r="O375" i="1" s="1"/>
  <c r="N463" i="1"/>
  <c r="O463" i="1" s="1"/>
  <c r="N388" i="1"/>
  <c r="O388" i="1" s="1"/>
  <c r="N455" i="1"/>
  <c r="O455" i="1"/>
  <c r="N514" i="1"/>
  <c r="O514" i="1" s="1"/>
  <c r="N298" i="1"/>
  <c r="O298" i="1" s="1"/>
  <c r="N521" i="1"/>
  <c r="O521" i="1" s="1"/>
  <c r="N437" i="1"/>
  <c r="O437" i="1" s="1"/>
  <c r="N414" i="1"/>
  <c r="O414" i="1" s="1"/>
  <c r="N345" i="1"/>
  <c r="O345" i="1" s="1"/>
  <c r="N358" i="1"/>
  <c r="O358" i="1" s="1"/>
  <c r="N300" i="1"/>
  <c r="O300" i="1" s="1"/>
  <c r="N522" i="1"/>
  <c r="O522" i="1" s="1"/>
  <c r="N450" i="1"/>
  <c r="O450" i="1"/>
  <c r="N504" i="1"/>
  <c r="O504" i="1" s="1"/>
  <c r="N464" i="1"/>
  <c r="O464" i="1" s="1"/>
  <c r="N284" i="1"/>
  <c r="O284" i="1" s="1"/>
  <c r="N346" i="1"/>
  <c r="O346" i="1" s="1"/>
  <c r="N462" i="1"/>
  <c r="O462" i="1" s="1"/>
  <c r="N398" i="1"/>
  <c r="O398" i="1" s="1"/>
  <c r="N444" i="1"/>
  <c r="O444" i="1" s="1"/>
  <c r="N142" i="1"/>
  <c r="O142" i="1" s="1"/>
  <c r="N507" i="1"/>
  <c r="O507" i="1" s="1"/>
  <c r="N374" i="1"/>
  <c r="O374" i="1" s="1"/>
  <c r="N222" i="1"/>
  <c r="O222" i="1" s="1"/>
  <c r="N509" i="1"/>
  <c r="O509" i="1" s="1"/>
  <c r="N428" i="1"/>
  <c r="O428" i="1" s="1"/>
  <c r="N367" i="1"/>
  <c r="O367" i="1" s="1"/>
  <c r="N279" i="1"/>
  <c r="O279" i="1" s="1"/>
  <c r="N491" i="1"/>
  <c r="O491" i="1" s="1"/>
  <c r="N482" i="1"/>
  <c r="O482" i="1" s="1"/>
  <c r="N479" i="1"/>
  <c r="O479" i="1" s="1"/>
  <c r="N447" i="1"/>
  <c r="O447" i="1" s="1"/>
  <c r="N448" i="1"/>
  <c r="O448" i="1" s="1"/>
  <c r="N516" i="1"/>
  <c r="O516" i="1"/>
  <c r="N318" i="1"/>
  <c r="O318" i="1" s="1"/>
  <c r="N438" i="1"/>
  <c r="O438" i="1" s="1"/>
  <c r="N353" i="1"/>
  <c r="O353" i="1" s="1"/>
  <c r="N332" i="1"/>
  <c r="O332" i="1" s="1"/>
  <c r="N456" i="1"/>
  <c r="O456" i="1" s="1"/>
  <c r="N503" i="1"/>
  <c r="O503" i="1" s="1"/>
  <c r="N410" i="1"/>
  <c r="O410" i="1" s="1"/>
  <c r="N510" i="1"/>
  <c r="O510" i="1" s="1"/>
  <c r="N496" i="1"/>
  <c r="O496" i="1" s="1"/>
  <c r="N380" i="1"/>
  <c r="O380" i="1" s="1"/>
  <c r="N429" i="1"/>
  <c r="O429" i="1" s="1"/>
  <c r="N439" i="1"/>
  <c r="O439" i="1"/>
  <c r="N472" i="1"/>
  <c r="O472" i="1" s="1"/>
  <c r="N381" i="1"/>
  <c r="O381" i="1" s="1"/>
  <c r="N457" i="1"/>
  <c r="O457" i="1" s="1"/>
  <c r="N468" i="1"/>
  <c r="O468" i="1" s="1"/>
  <c r="N465" i="1"/>
  <c r="O465" i="1" s="1"/>
  <c r="N356" i="1"/>
  <c r="O356" i="1" s="1"/>
  <c r="N323" i="1"/>
  <c r="O323" i="1" s="1"/>
  <c r="N488" i="1"/>
  <c r="O488" i="1" s="1"/>
  <c r="N363" i="1"/>
  <c r="O363" i="1" s="1"/>
  <c r="N402" i="1"/>
  <c r="O402" i="1" s="1"/>
  <c r="N333" i="1"/>
  <c r="O333" i="1" s="1"/>
  <c r="N368" i="1"/>
  <c r="O368" i="1" s="1"/>
  <c r="N469" i="1"/>
  <c r="O469" i="1" s="1"/>
  <c r="N473" i="1"/>
  <c r="O473" i="1" s="1"/>
  <c r="N330" i="1"/>
  <c r="O330" i="1"/>
  <c r="N520" i="1"/>
  <c r="O520" i="1" s="1"/>
  <c r="N451" i="1"/>
  <c r="O451" i="1" s="1"/>
  <c r="N403" i="1"/>
  <c r="O403" i="1" s="1"/>
  <c r="N418" i="1"/>
  <c r="O418" i="1" s="1"/>
  <c r="N376" i="1"/>
  <c r="O376" i="1" s="1"/>
  <c r="N419" i="1"/>
  <c r="O419" i="1"/>
  <c r="N296" i="1"/>
  <c r="O296" i="1" s="1"/>
  <c r="N517" i="1"/>
  <c r="O517" i="1" s="1"/>
  <c r="N382" i="1"/>
  <c r="O382" i="1" s="1"/>
  <c r="N511" i="1"/>
  <c r="O511" i="1" s="1"/>
  <c r="N420" i="1"/>
  <c r="O420" i="1" s="1"/>
  <c r="N452" i="1"/>
  <c r="O452" i="1"/>
  <c r="N508" i="1"/>
  <c r="O508" i="1" s="1"/>
  <c r="N347" i="1"/>
  <c r="O347" i="1" s="1"/>
  <c r="N526" i="1"/>
  <c r="O526" i="1" s="1"/>
  <c r="N392" i="1"/>
  <c r="O392" i="1" s="1"/>
  <c r="N230" i="1"/>
  <c r="O230" i="1" s="1"/>
  <c r="N359" i="1"/>
  <c r="O359" i="1" s="1"/>
  <c r="N440" i="1"/>
  <c r="O440" i="1" s="1"/>
  <c r="N474" i="1"/>
  <c r="O474" i="1" s="1"/>
  <c r="N364" i="1"/>
  <c r="O364" i="1" s="1"/>
  <c r="N348" i="1"/>
  <c r="O348" i="1" s="1"/>
  <c r="N415" i="1"/>
  <c r="O415" i="1" s="1"/>
  <c r="N527" i="1"/>
  <c r="O527" i="1" s="1"/>
  <c r="N458" i="1"/>
  <c r="O458" i="1" s="1"/>
  <c r="N297" i="1"/>
  <c r="O297" i="1" s="1"/>
  <c r="N490" i="1"/>
  <c r="O490" i="1" s="1"/>
  <c r="N306" i="1"/>
  <c r="O306" i="1" s="1"/>
  <c r="N453" i="1"/>
  <c r="O453" i="1" s="1"/>
  <c r="N393" i="1"/>
  <c r="O393" i="1" s="1"/>
  <c r="N365" i="1"/>
  <c r="O365" i="1" s="1"/>
  <c r="N434" i="1"/>
  <c r="O434" i="1" s="1"/>
  <c r="N343" i="1"/>
  <c r="O343" i="1" s="1"/>
  <c r="N497" i="1"/>
  <c r="O497" i="1" s="1"/>
  <c r="N470" i="1"/>
  <c r="O470" i="1" s="1"/>
  <c r="N404" i="1"/>
  <c r="O404" i="1" s="1"/>
  <c r="N498" i="1"/>
  <c r="O498" i="1" s="1"/>
  <c r="N407" i="1"/>
  <c r="O407" i="1" s="1"/>
  <c r="N475" i="1"/>
  <c r="O475" i="1" s="1"/>
  <c r="N194" i="1"/>
  <c r="O194" i="1"/>
  <c r="N441" i="1"/>
  <c r="O441" i="1" s="1"/>
  <c r="N337" i="1"/>
  <c r="O337" i="1" s="1"/>
  <c r="N366" i="1"/>
  <c r="O366" i="1" s="1"/>
  <c r="N307" i="1"/>
  <c r="O307" i="1" s="1"/>
  <c r="N369" i="1"/>
  <c r="O369" i="1" s="1"/>
  <c r="N506" i="1"/>
  <c r="O506" i="1" s="1"/>
  <c r="N103" i="1"/>
  <c r="O103" i="1" s="1"/>
  <c r="N411" i="1"/>
  <c r="O411" i="1" s="1"/>
  <c r="N421" i="1"/>
  <c r="O421" i="1" s="1"/>
  <c r="N383" i="1"/>
  <c r="O383" i="1" s="1"/>
  <c r="N399" i="1"/>
  <c r="O399" i="1" s="1"/>
  <c r="N258" i="1"/>
  <c r="O258" i="1" s="1"/>
  <c r="N492" i="1"/>
  <c r="O492" i="1" s="1"/>
  <c r="N422" i="1"/>
  <c r="O422" i="1" s="1"/>
  <c r="N394" i="1"/>
  <c r="O394" i="1" s="1"/>
  <c r="N499" i="1"/>
  <c r="O499" i="1" s="1"/>
  <c r="N442" i="1"/>
  <c r="O442" i="1" s="1"/>
  <c r="N476" i="1"/>
  <c r="O476" i="1" s="1"/>
  <c r="N489" i="1"/>
  <c r="O489" i="1"/>
  <c r="N459" i="1"/>
  <c r="O459" i="1" s="1"/>
  <c r="N466" i="1"/>
  <c r="O466" i="1" s="1"/>
  <c r="N331" i="1"/>
  <c r="O331" i="1" s="1"/>
  <c r="N445" i="1"/>
  <c r="O445" i="1" s="1"/>
  <c r="N308" i="1"/>
  <c r="O308" i="1" s="1"/>
  <c r="N435" i="1"/>
  <c r="O435" i="1"/>
  <c r="N400" i="1"/>
  <c r="O400" i="1" s="1"/>
  <c r="N386" i="1"/>
  <c r="O386" i="1" s="1"/>
  <c r="N523" i="1"/>
  <c r="O523" i="1" s="1"/>
  <c r="N304" i="1"/>
  <c r="O304" i="1"/>
  <c r="N412" i="1"/>
  <c r="O412" i="1"/>
  <c r="N360" i="1"/>
  <c r="O360" i="1" s="1"/>
  <c r="N423" i="1"/>
  <c r="O423" i="1" s="1"/>
  <c r="N493" i="1"/>
  <c r="O493" i="1" s="1"/>
  <c r="N460" i="1"/>
  <c r="O460" i="1" s="1"/>
  <c r="N334" i="1"/>
  <c r="O334" i="1" s="1"/>
  <c r="N528" i="1"/>
  <c r="O528" i="1" s="1"/>
  <c r="N480" i="1"/>
  <c r="O480" i="1" s="1"/>
  <c r="N341" i="1"/>
  <c r="O341" i="1" s="1"/>
  <c r="N494" i="1"/>
  <c r="O494" i="1" s="1"/>
  <c r="N370" i="1"/>
  <c r="O370" i="1" s="1"/>
  <c r="N424" i="1"/>
  <c r="O424" i="1" s="1"/>
  <c r="N310" i="1"/>
  <c r="O310" i="1"/>
  <c r="N240" i="1"/>
  <c r="O240" i="1" s="1"/>
  <c r="N500" i="1"/>
  <c r="O500" i="1" s="1"/>
  <c r="N502" i="1"/>
  <c r="O502" i="1" s="1"/>
  <c r="N395" i="1"/>
  <c r="O395" i="1" s="1"/>
  <c r="N313" i="1"/>
  <c r="O313" i="1" s="1"/>
  <c r="N223" i="1"/>
  <c r="O223" i="1" s="1"/>
  <c r="N60" i="1"/>
  <c r="O60" i="1" s="1"/>
  <c r="N377" i="1"/>
  <c r="O377" i="1" s="1"/>
  <c r="N371" i="1"/>
  <c r="O371" i="1" s="1"/>
  <c r="N432" i="1"/>
  <c r="O432" i="1"/>
  <c r="N408" i="1"/>
  <c r="O408" i="1" s="1"/>
  <c r="N344" i="1"/>
  <c r="O344" i="1" s="1"/>
  <c r="N425" i="1"/>
  <c r="O425" i="1" s="1"/>
  <c r="N259" i="1"/>
  <c r="O259" i="1" s="1"/>
  <c r="N518" i="1"/>
  <c r="O518" i="1" s="1"/>
  <c r="N361" i="1"/>
  <c r="O361" i="1" s="1"/>
  <c r="N471" i="1"/>
  <c r="O471" i="1" s="1"/>
  <c r="N192" i="1"/>
  <c r="O192" i="1" s="1"/>
  <c r="N430" i="1"/>
  <c r="O430" i="1" s="1"/>
  <c r="N426" i="1"/>
  <c r="O426" i="1" s="1"/>
  <c r="N86" i="1"/>
  <c r="O86" i="1" s="1"/>
  <c r="N495" i="1"/>
  <c r="O495" i="1" s="1"/>
  <c r="N357" i="1"/>
  <c r="O357" i="1"/>
  <c r="N481" i="1"/>
  <c r="O481" i="1" s="1"/>
  <c r="N515" i="1"/>
  <c r="O515" i="1" s="1"/>
  <c r="N483" i="1"/>
  <c r="O483" i="1" s="1"/>
  <c r="N431" i="1"/>
  <c r="O431" i="1" s="1"/>
  <c r="N484" i="1"/>
  <c r="O484" i="1" s="1"/>
  <c r="N320" i="1"/>
  <c r="O320" i="1" s="1"/>
  <c r="N416" i="1"/>
  <c r="O416" i="1"/>
  <c r="N309" i="1"/>
  <c r="O309" i="1" s="1"/>
  <c r="N209" i="1"/>
  <c r="O209" i="1" s="1"/>
  <c r="N110" i="1"/>
  <c r="O110" i="1" s="1"/>
  <c r="N461" i="1"/>
  <c r="O461" i="1" s="1"/>
  <c r="N280" i="1"/>
  <c r="O280" i="1" s="1"/>
  <c r="N427" i="1"/>
  <c r="O427" i="1" s="1"/>
  <c r="N405" i="1"/>
  <c r="O405" i="1" s="1"/>
  <c r="N443" i="1"/>
  <c r="O443" i="1" s="1"/>
  <c r="N387" i="1"/>
  <c r="O387" i="1" s="1"/>
  <c r="N446" i="1"/>
  <c r="O446" i="1" s="1"/>
  <c r="N335" i="1"/>
  <c r="O335" i="1" s="1"/>
  <c r="N351" i="1"/>
  <c r="O351" i="1" s="1"/>
  <c r="N519" i="1"/>
  <c r="O519" i="1" s="1"/>
  <c r="N485" i="1"/>
  <c r="O485" i="1" s="1"/>
  <c r="N285" i="1"/>
  <c r="O285" i="1" s="1"/>
  <c r="N401" i="1"/>
  <c r="O401" i="1" s="1"/>
  <c r="N241" i="1"/>
  <c r="O241" i="1" s="1"/>
  <c r="N467" i="1"/>
  <c r="O467" i="1" s="1"/>
  <c r="N161" i="1"/>
  <c r="O161" i="1" s="1"/>
  <c r="N505" i="1"/>
  <c r="O505" i="1" s="1"/>
  <c r="N501" i="1"/>
  <c r="O501" i="1" s="1"/>
  <c r="N378" i="1"/>
  <c r="O378" i="1" s="1"/>
  <c r="N70" i="1"/>
  <c r="O70" i="1" s="1"/>
  <c r="N524" i="1"/>
  <c r="O524" i="1" s="1"/>
  <c r="N436" i="1"/>
  <c r="O436" i="1" s="1"/>
  <c r="N449" i="1"/>
  <c r="O449" i="1" s="1"/>
  <c r="N512" i="1"/>
  <c r="O512" i="1" s="1"/>
  <c r="N215" i="1"/>
  <c r="O215" i="1" s="1"/>
  <c r="N166" i="1"/>
  <c r="O166" i="1" s="1"/>
  <c r="N301" i="1"/>
  <c r="O301" i="1" s="1"/>
  <c r="N397" i="1"/>
  <c r="O397" i="1" s="1"/>
  <c r="N115" i="1"/>
  <c r="O115" i="1" s="1"/>
  <c r="N896" i="1"/>
  <c r="O896" i="1" s="1"/>
  <c r="N895" i="1"/>
  <c r="O895" i="1" s="1"/>
  <c r="N889" i="1"/>
  <c r="O889" i="1" s="1"/>
  <c r="N892" i="1"/>
  <c r="O892" i="1" s="1"/>
  <c r="N888" i="1"/>
  <c r="O888" i="1" s="1"/>
  <c r="N884" i="1"/>
  <c r="O884" i="1"/>
  <c r="N882" i="1"/>
  <c r="O882" i="1" s="1"/>
  <c r="N859" i="1"/>
  <c r="O859" i="1" s="1"/>
  <c r="N890" i="1"/>
  <c r="O890" i="1" s="1"/>
  <c r="N868" i="1"/>
  <c r="O868" i="1" s="1"/>
  <c r="N887" i="1"/>
  <c r="O887" i="1" s="1"/>
  <c r="N869" i="1"/>
  <c r="O869" i="1" s="1"/>
  <c r="N878" i="1"/>
  <c r="O878" i="1" s="1"/>
  <c r="N867" i="1"/>
  <c r="O867" i="1" s="1"/>
  <c r="N886" i="1"/>
  <c r="O886" i="1" s="1"/>
  <c r="N855" i="1"/>
  <c r="O855" i="1" s="1"/>
  <c r="N881" i="1"/>
  <c r="O881" i="1" s="1"/>
  <c r="N883" i="1"/>
  <c r="O883" i="1" s="1"/>
  <c r="N852" i="1"/>
  <c r="O852" i="1" s="1"/>
  <c r="N863" i="1"/>
  <c r="O863" i="1"/>
  <c r="N851" i="1"/>
  <c r="O851" i="1" s="1"/>
  <c r="N854" i="1"/>
  <c r="O854" i="1" s="1"/>
  <c r="N857" i="1"/>
  <c r="O857" i="1" s="1"/>
  <c r="N877" i="1"/>
  <c r="O877" i="1" s="1"/>
  <c r="N864" i="1"/>
  <c r="O864" i="1" s="1"/>
  <c r="N850" i="1"/>
  <c r="O850" i="1" s="1"/>
  <c r="N870" i="1"/>
  <c r="O870" i="1" s="1"/>
  <c r="N879" i="1"/>
  <c r="O879" i="1" s="1"/>
  <c r="N860" i="1"/>
  <c r="O860" i="1" s="1"/>
  <c r="N853" i="1"/>
  <c r="O853" i="1" s="1"/>
  <c r="N856" i="1"/>
  <c r="O856" i="1" s="1"/>
  <c r="N880" i="1"/>
  <c r="O880" i="1"/>
  <c r="N865" i="1"/>
  <c r="O865" i="1" s="1"/>
  <c r="N885" i="1"/>
  <c r="O885" i="1" s="1"/>
  <c r="N871" i="1"/>
  <c r="O871" i="1" s="1"/>
  <c r="N862" i="1"/>
  <c r="O862" i="1" s="1"/>
  <c r="N861" i="1"/>
  <c r="O861" i="1" s="1"/>
  <c r="N876" i="1"/>
  <c r="O876" i="1" s="1"/>
  <c r="N891" i="1"/>
  <c r="O891" i="1" s="1"/>
  <c r="N894" i="1"/>
  <c r="O894" i="1" s="1"/>
  <c r="N875" i="1"/>
  <c r="O875" i="1" s="1"/>
  <c r="N872" i="1"/>
  <c r="O872" i="1" s="1"/>
  <c r="N873" i="1"/>
  <c r="O873" i="1" s="1"/>
  <c r="N866" i="1"/>
  <c r="O866" i="1" s="1"/>
  <c r="N874" i="1"/>
  <c r="O874" i="1" s="1"/>
  <c r="N858" i="1"/>
  <c r="O858" i="1" s="1"/>
  <c r="N893" i="1"/>
  <c r="O893" i="1" s="1"/>
  <c r="N529" i="1"/>
  <c r="O529" i="1" s="1"/>
</calcChain>
</file>

<file path=xl/sharedStrings.xml><?xml version="1.0" encoding="utf-8"?>
<sst xmlns="http://schemas.openxmlformats.org/spreadsheetml/2006/main" count="3730" uniqueCount="2661">
  <si>
    <t>reference</t>
  </si>
  <si>
    <t>Gene Symbol</t>
  </si>
  <si>
    <t>Annotation</t>
  </si>
  <si>
    <t>MWT(kDa)</t>
  </si>
  <si>
    <t>sp|A2ASS6|TITIN_MOUSE</t>
  </si>
  <si>
    <t>Ttn</t>
  </si>
  <si>
    <t>Titin OS=Mus musculus GN=Ttn PE=1 SV=1</t>
  </si>
  <si>
    <t>sp|E9Q401|RYR2_MOUSE</t>
  </si>
  <si>
    <t>Ryr2</t>
  </si>
  <si>
    <t>Ryanodine receptor 2 OS=Mus musculus GN=Ryr2 PE=1 SV=1</t>
  </si>
  <si>
    <t>sp|Q91Z83|MYH7_MOUSE</t>
  </si>
  <si>
    <t>Myh7</t>
  </si>
  <si>
    <t>Myosin-7 OS=Mus musculus GN=Myh7 PE=2 SV=1</t>
  </si>
  <si>
    <t>sp|E9Q4Z2|ACACB_MOUSE</t>
  </si>
  <si>
    <t>Acacb</t>
  </si>
  <si>
    <t>Acetyl-CoA carboxylase 2 OS=Mus musculus GN=Acacb PE=1 SV=1</t>
  </si>
  <si>
    <t>sp|Q02566|MYH6_MOUSE</t>
  </si>
  <si>
    <t>Myh6</t>
  </si>
  <si>
    <t>Myosin-6 OS=Mus musculus GN=Myh6 PE=1 SV=2</t>
  </si>
  <si>
    <t>sp|Q05920|PYC_MOUSE</t>
  </si>
  <si>
    <t>Pc</t>
  </si>
  <si>
    <t>Pyruvate carboxylase, mitochondrial OS=Mus musculus GN=Pc PE=1 SV=1</t>
  </si>
  <si>
    <t>sp|Q91ZA3|PCCA_MOUSE</t>
  </si>
  <si>
    <t>Pcca</t>
  </si>
  <si>
    <t>Propionyl-CoA carboxylase alpha chain, mitochondrial OS=Mus musculus GN=Pcca PE=1 SV=2</t>
  </si>
  <si>
    <t>sp|Q99MR8|MCCA_MOUSE</t>
  </si>
  <si>
    <t>Mccc1</t>
  </si>
  <si>
    <t>Methylcrotonoyl-CoA carboxylase subunit alpha, mitochondrial OS=Mus musculus GN=Mccc1 PE=1 SV=2</t>
  </si>
  <si>
    <t>tr|E9Q616|E9Q616_MOUSE</t>
  </si>
  <si>
    <t>Ahnak</t>
  </si>
  <si>
    <t>AHNAK nucleoprotein (desmoyokin) OS=Mus musculus GN=Ahnak PE=1 SV=1</t>
  </si>
  <si>
    <t>sp|O70468|MYPC3_MOUSE</t>
  </si>
  <si>
    <t>Mybpc3</t>
  </si>
  <si>
    <t>Myosin-binding protein C, cardiac-type OS=Mus musculus GN=Mybpc3 PE=1 SV=1</t>
  </si>
  <si>
    <t>sp|O55143|AT2A2_MOUSE</t>
  </si>
  <si>
    <t>Atp2a2</t>
  </si>
  <si>
    <t>Sarcoplasmic/endoplasmic reticulum calcium ATPase 2 OS=Mus musculus GN=Atp2a2 PE=1 SV=2</t>
  </si>
  <si>
    <t>sp|P02769|ALBU_BOVIN_contaminant</t>
  </si>
  <si>
    <t>ALB</t>
  </si>
  <si>
    <t>Serum albumin OS=Bos taurus GN=ALB PE=1 SV=4</t>
  </si>
  <si>
    <t>sp|Q62407|SPEG_MOUSE</t>
  </si>
  <si>
    <t>Speg</t>
  </si>
  <si>
    <t>Striated muscle-specific serine/threonine-protein kinase OS=Mus musculus GN=Speg PE=1 SV=2</t>
  </si>
  <si>
    <t>tr|Q14BI5|Q14BI5_MOUSE</t>
  </si>
  <si>
    <t>Myom2</t>
  </si>
  <si>
    <t>Myomesin 2 OS=Mus musculus GN=Myom2 PE=1 SV=1</t>
  </si>
  <si>
    <t>sp|P70670|NACAM_MOUSE</t>
  </si>
  <si>
    <t>Naca</t>
  </si>
  <si>
    <t>Nascent polypeptide-associated complex subunit alpha, muscle-specific form OS=Mus musculus GN=Naca PE=1 SV=2</t>
  </si>
  <si>
    <t>sp|Q62234|MYOM1_MOUSE</t>
  </si>
  <si>
    <t>Myom1</t>
  </si>
  <si>
    <t>Myomesin-1 OS=Mus musculus GN=Myom1 PE=1 SV=2</t>
  </si>
  <si>
    <t>sp|P56480|ATPB_MOUSE</t>
  </si>
  <si>
    <t>Atp5b</t>
  </si>
  <si>
    <t>ATP synthase subunit beta, mitochondrial OS=Mus musculus GN=Atp5b PE=1 SV=2</t>
  </si>
  <si>
    <t>sp|Q03265|ATPA_MOUSE</t>
  </si>
  <si>
    <t>Atp5a1</t>
  </si>
  <si>
    <t>ATP synthase subunit alpha, mitochondrial OS=Mus musculus GN=Atp5a1 PE=1 SV=1</t>
  </si>
  <si>
    <t>sp|Q99MN9|PCCB_MOUSE</t>
  </si>
  <si>
    <t>Pccb</t>
  </si>
  <si>
    <t>Propionyl-CoA carboxylase beta chain, mitochondrial OS=Mus musculus GN=Pccb PE=1 SV=2</t>
  </si>
  <si>
    <t>sp|Q9JI91|ACTN2_MOUSE</t>
  </si>
  <si>
    <t>Actn2</t>
  </si>
  <si>
    <t>Alpha-actinin-2 OS=Mus musculus GN=Actn2 PE=1 SV=2</t>
  </si>
  <si>
    <t>sp|Q70KF4|CMYA5_MOUSE</t>
  </si>
  <si>
    <t>Cmya5</t>
    <phoneticPr fontId="2" type="noConversion"/>
  </si>
  <si>
    <t>Cardiomyopathy-associated protein 5 OS=Mus musculus GN=Cmya5 PE=1 SV=2</t>
  </si>
  <si>
    <t>NF</t>
  </si>
  <si>
    <t>sp|O88492|PLIN4_MOUSE</t>
  </si>
  <si>
    <t>Plin4</t>
  </si>
  <si>
    <t>Perilipin-4 OS=Mus musculus GN=Plin4 PE=1 SV=2</t>
  </si>
  <si>
    <t>sp|Q8CAQ8|MIC60_MOUSE</t>
  </si>
  <si>
    <t>Immt</t>
  </si>
  <si>
    <t>MICOS complex subunit Mic60 OS=Mus musculus GN=Immt PE=1 SV=1</t>
  </si>
  <si>
    <t>sp|Q7TQ48|SRCA_MOUSE</t>
  </si>
  <si>
    <t>Srl</t>
  </si>
  <si>
    <t>Sarcalumenin OS=Mus musculus GN=Srl PE=1 SV=1</t>
  </si>
  <si>
    <t>sp|Q99JY0|ECHB_MOUSE</t>
  </si>
  <si>
    <t>Hadhb</t>
  </si>
  <si>
    <t>Trifunctional enzyme subunit beta, mitochondrial OS=Mus musculus GN=Hadhb PE=1 SV=1</t>
  </si>
  <si>
    <t>sp|Q3ULD5|MCCB_MOUSE</t>
  </si>
  <si>
    <t>Mccc2</t>
  </si>
  <si>
    <t>Methylcrotonoyl-CoA carboxylase beta chain, mitochondrial OS=Mus musculus GN=Mccc2 PE=1 SV=1</t>
  </si>
  <si>
    <t>sp|Q8BMS1|ECHA_MOUSE</t>
  </si>
  <si>
    <t>Hadha</t>
  </si>
  <si>
    <t>Trifunctional enzyme subunit alpha, mitochondrial OS=Mus musculus GN=Hadha PE=1 SV=1</t>
  </si>
  <si>
    <t>sp|P31001|DESM_MOUSE</t>
  </si>
  <si>
    <t>Des</t>
  </si>
  <si>
    <t>Desmin OS=Mus musculus GN=Des PE=1 SV=3</t>
  </si>
  <si>
    <t>sp|P63038|CH60_MOUSE</t>
  </si>
  <si>
    <t>Hspd1</t>
  </si>
  <si>
    <t>60 kDa heat shock protein, mitochondrial OS=Mus musculus GN=Hspd1 PE=1 SV=1</t>
  </si>
  <si>
    <t>sp|P50544|ACADV_MOUSE</t>
  </si>
  <si>
    <t>Acadvl</t>
  </si>
  <si>
    <t>Very long-chain specific acyl-CoA dehydrogenase, mitochondrial OS=Mus musculus GN=Acadvl PE=1 SV=3</t>
  </si>
  <si>
    <t>sp|Q9WUB3|PYGM_MOUSE</t>
  </si>
  <si>
    <t>Pygm</t>
  </si>
  <si>
    <t>Glycogen phosphorylase, muscle form OS=Mus musculus GN=Pygm PE=1 SV=3</t>
  </si>
  <si>
    <t>sp|Q8BWT1|THIM_MOUSE</t>
  </si>
  <si>
    <t>Acaa2</t>
  </si>
  <si>
    <t>3-ketoacyl-CoA thiolase, mitochondrial OS=Mus musculus GN=Acaa2 PE=1 SV=3</t>
  </si>
  <si>
    <t>sp|P48962|ADT1_MOUSE</t>
  </si>
  <si>
    <t>Slc25a4</t>
  </si>
  <si>
    <t>ADP/ATP translocase 1 OS=Mus musculus GN=Slc25a4 PE=1 SV=4</t>
  </si>
  <si>
    <t>sp|Q8BH59|CMC1_MOUSE</t>
  </si>
  <si>
    <t>Slc25a12</t>
  </si>
  <si>
    <t>Calcium-binding mitochondrial carrier protein Aralar1 OS=Mus musculus GN=Slc25a12 PE=1 SV=1</t>
  </si>
  <si>
    <t>sp|Q9ET78|JPH2_MOUSE</t>
  </si>
  <si>
    <t>Jph2</t>
  </si>
  <si>
    <t>Junctophilin-2 OS=Mus musculus GN=Jph2 PE=1 SV=2</t>
  </si>
  <si>
    <t>sp|Q8CI94|PYGB_MOUSE</t>
  </si>
  <si>
    <t>Pygb</t>
  </si>
  <si>
    <t>Glycogen phosphorylase, brain form OS=Mus musculus GN=Pygb PE=1 SV=3</t>
  </si>
  <si>
    <t>sp|Q8VDN2|AT1A1_MOUSE</t>
  </si>
  <si>
    <t>Atp1a1</t>
  </si>
  <si>
    <t>Sodium/potassium-transporting ATPase subunit alpha-1 OS=Mus musculus GN=Atp1a1 PE=1 SV=1</t>
  </si>
  <si>
    <t>sp|P47857|PFKAM_MOUSE</t>
  </si>
  <si>
    <t>Pfkm</t>
  </si>
  <si>
    <t>ATP-dependent 6-phosphofructokinase, muscle type OS=Mus musculus GN=Pfkm PE=1 SV=3</t>
  </si>
  <si>
    <t>sp|P16858|G3P_MOUSE</t>
  </si>
  <si>
    <t>Gapdh</t>
  </si>
  <si>
    <t>Glyceraldehyde-3-phosphate dehydrogenase OS=Mus musculus GN=Gapdh PE=1 SV=2</t>
  </si>
  <si>
    <t>sp|Q9Z2I9|SUCB1_MOUSE</t>
  </si>
  <si>
    <t>Sucla2</t>
  </si>
  <si>
    <t>Succinate--CoA ligase [ADP-forming] subunit beta, mitochondrial OS=Mus musculus GN=Sucla2 PE=1 SV=2</t>
  </si>
  <si>
    <t>sp|Q99KI0|ACON_MOUSE</t>
  </si>
  <si>
    <t>Aco2</t>
  </si>
  <si>
    <t>Aconitate hydratase, mitochondrial OS=Mus musculus GN=Aco2 PE=1 SV=1</t>
  </si>
  <si>
    <t>sp|P09542|MYL3_MOUSE</t>
  </si>
  <si>
    <t>Myl3</t>
  </si>
  <si>
    <t>Myosin light chain 3 OS=Mus musculus GN=Myl3 PE=1 SV=4</t>
  </si>
  <si>
    <t>sp|Q8BFR5|EFTU_MOUSE</t>
  </si>
  <si>
    <t>Tufm</t>
  </si>
  <si>
    <t>Elongation factor Tu, mitochondrial OS=Mus musculus GN=Tufm PE=1 SV=1</t>
  </si>
  <si>
    <t>tr|J3QQ16|J3QQ16_MOUSE</t>
  </si>
  <si>
    <t>Col6a3</t>
  </si>
  <si>
    <t>Collagen, type VI, alpha 3 OS=Mus musculus GN=Col6a3 PE=1 SV=1</t>
  </si>
  <si>
    <t>sp|Q9JHU4|DYHC1_MOUSE</t>
  </si>
  <si>
    <t>Dync1h1</t>
  </si>
  <si>
    <t>Cytoplasmic dynein 1 heavy chain 1 OS=Mus musculus GN=Dync1h1 PE=1 SV=2</t>
  </si>
  <si>
    <t>sp|Q05793|PGBM_MOUSE</t>
  </si>
  <si>
    <t>Hspg2</t>
  </si>
  <si>
    <t>Basement membrane-specific heparan sulfate proteoglycan core protein OS=Mus musculus GN=Hspg2 PE=1 SV=1</t>
  </si>
  <si>
    <t>sp|P60710|ACTB_MOUSE</t>
  </si>
  <si>
    <t>Actb</t>
  </si>
  <si>
    <t>Actin, cytoplasmic 1 OS=Mus musculus GN=Actb PE=1 SV=1</t>
  </si>
  <si>
    <t>sp|P11499|HS90B_MOUSE</t>
  </si>
  <si>
    <t>Hsp90ab1</t>
  </si>
  <si>
    <t>Heat shock protein HSP 90-beta OS=Mus musculus GN=Hsp90ab1 PE=1 SV=3</t>
  </si>
  <si>
    <t>sp|A2AAJ9|OBSCN_MOUSE</t>
  </si>
  <si>
    <t>Obscn</t>
  </si>
  <si>
    <t>Obscurin OS=Mus musculus GN=Obscn PE=1 SV=2</t>
  </si>
  <si>
    <t>sp|Q61941|NNTM_MOUSE</t>
  </si>
  <si>
    <t>Nnt</t>
  </si>
  <si>
    <t>NAD(P) transhydrogenase, mitochondrial OS=Mus musculus GN=Nnt PE=1 SV=2</t>
  </si>
  <si>
    <t>sp|Q68FD5|CLH1_MOUSE</t>
  </si>
  <si>
    <t>Cltc</t>
  </si>
  <si>
    <t>Clathrin heavy chain 1 OS=Mus musculus GN=Cltc PE=1 SV=3</t>
  </si>
  <si>
    <t>sp|Q9QXX4|CMC2_MOUSE</t>
  </si>
  <si>
    <t>Slc25a13</t>
  </si>
  <si>
    <t>Calcium-binding mitochondrial carrier protein Aralar2 OS=Mus musculus GN=Slc25a13 PE=1 SV=1</t>
  </si>
  <si>
    <t>sp|P38647|GRP75_MOUSE</t>
  </si>
  <si>
    <t>Hspa9</t>
  </si>
  <si>
    <t>Stress-70 protein, mitochondrial OS=Mus musculus GN=Hspa9 PE=1 SV=3</t>
  </si>
  <si>
    <t>sp|Q9EQP2|EHD4_MOUSE</t>
  </si>
  <si>
    <t>Ehd4</t>
  </si>
  <si>
    <t>EH domain-containing protein 4 OS=Mus musculus GN=Ehd4 PE=1 SV=1</t>
  </si>
  <si>
    <t>sp|Q9CQQ7|AT5F1_MOUSE</t>
  </si>
  <si>
    <t>Atp5f1</t>
  </si>
  <si>
    <t>ATP synthase F(0) complex subunit B1, mitochondrial OS=Mus musculus GN=Atp5f1 PE=1 SV=1</t>
  </si>
  <si>
    <t>sp|P41216|ACSL1_MOUSE</t>
  </si>
  <si>
    <t>Acsl1</t>
  </si>
  <si>
    <t>Long-chain-fatty-acid--CoA ligase 1 OS=Mus musculus GN=Acsl1 PE=1 SV=2</t>
  </si>
  <si>
    <t>sp|Q61584|FXR1_MOUSE</t>
  </si>
  <si>
    <t>Fxr1</t>
  </si>
  <si>
    <t>Fragile X mental retardation syndrome-related protein 1 OS=Mus musculus GN=Fxr1 PE=1 SV=2</t>
  </si>
  <si>
    <t>sp|P10922|H10_MOUSE</t>
  </si>
  <si>
    <t>H1f0</t>
  </si>
  <si>
    <t>Histone H1.0 OS=Mus musculus GN=H1f0 PE=2 SV=4</t>
  </si>
  <si>
    <t>sp|P63017|HSP7C_MOUSE</t>
  </si>
  <si>
    <t>Hspa8</t>
  </si>
  <si>
    <t>Heat shock cognate 71 kDa protein OS=Mus musculus GN=Hspa8 PE=1 SV=1</t>
  </si>
  <si>
    <t>tr|Q91VA7|Q91VA7_MOUSE</t>
  </si>
  <si>
    <t>Idh3b</t>
  </si>
  <si>
    <t>Isocitrate dehydrogenase [NAD] subunit, mitochondrial OS=Mus musculus GN=Idh3b PE=1 SV=1</t>
  </si>
  <si>
    <t>sp|Q9D8E6|RL4_MOUSE</t>
  </si>
  <si>
    <t>Rpl4</t>
  </si>
  <si>
    <t>60S ribosomal protein L4 OS=Mus musculus GN=Rpl4 PE=1 SV=3</t>
  </si>
  <si>
    <t>sp|Q9QXS1|PLEC_MOUSE</t>
  </si>
  <si>
    <t>Plec</t>
  </si>
  <si>
    <t>Plectin OS=Mus musculus GN=Plec PE=1 SV=3</t>
  </si>
  <si>
    <t>sp|P68369|TBA1A_MOUSE</t>
  </si>
  <si>
    <t>Tuba1a</t>
  </si>
  <si>
    <t>Tubulin alpha-1A chain OS=Mus musculus GN=Tuba1a PE=1 SV=1</t>
  </si>
  <si>
    <t>sp|Q924X2|CPT1B_MOUSE</t>
  </si>
  <si>
    <t>Cpt1b</t>
  </si>
  <si>
    <t>Carnitine O-palmitoyltransferase 1, muscle isoform OS=Mus musculus GN=Cpt1b PE=1 SV=1</t>
  </si>
  <si>
    <t>sp|E9Q9K5|TRDN_MOUSE</t>
  </si>
  <si>
    <t>Trdn</t>
  </si>
  <si>
    <t>Triadin OS=Mus musculus GN=Trdn PE=1 SV=1</t>
  </si>
  <si>
    <t>sp|P45952|ACADM_MOUSE</t>
  </si>
  <si>
    <t>Acadm</t>
  </si>
  <si>
    <t>Medium-chain specific acyl-CoA dehydrogenase, mitochondrial OS=Mus musculus GN=Acadm PE=1 SV=1</t>
  </si>
  <si>
    <t>sp|P11531|DMD_MOUSE</t>
  </si>
  <si>
    <t>Dmd</t>
  </si>
  <si>
    <t>Dystrophin OS=Mus musculus GN=Dmd PE=1 SV=3</t>
  </si>
  <si>
    <t>sp|P51667|MLRV_MOUSE</t>
  </si>
  <si>
    <t>Myl2</t>
  </si>
  <si>
    <t>Myosin regulatory light chain 2, ventricular/cardiac muscle isoform OS=Mus musculus GN=Myl2 PE=1 SV=3</t>
  </si>
  <si>
    <t>sp|P20152|VIME_MOUSE</t>
  </si>
  <si>
    <t>Vim</t>
  </si>
  <si>
    <t>Vimentin OS=Mus musculus GN=Vim PE=1 SV=3</t>
  </si>
  <si>
    <t>sp|Q91VD9|NDUS1_MOUSE</t>
  </si>
  <si>
    <t>Ndufs1</t>
  </si>
  <si>
    <t>NADH-ubiquinone oxidoreductase 75 kDa subunit, mitochondrial OS=Mus musculus GN=Ndufs1 PE=1 SV=2</t>
  </si>
  <si>
    <t>sp|Q9JKS4|LDB3_MOUSE</t>
  </si>
  <si>
    <t>Ldb3</t>
  </si>
  <si>
    <t>LIM domain-binding protein 3 OS=Mus musculus GN=Ldb3 PE=1 SV=1</t>
  </si>
  <si>
    <t>sp|P19324|SERPH_MOUSE</t>
  </si>
  <si>
    <t>Serpinh1</t>
  </si>
  <si>
    <t>Serpin H1 OS=Mus musculus GN=Serpinh1 PE=1 SV=3</t>
  </si>
  <si>
    <t>sp|Q60597|ODO1_MOUSE</t>
  </si>
  <si>
    <t>Ogdh</t>
  </si>
  <si>
    <t>2-oxoglutarate dehydrogenase, mitochondrial OS=Mus musculus GN=Ogdh PE=1 SV=3</t>
  </si>
  <si>
    <t>sp|Q8VEM8|MPCP_MOUSE</t>
  </si>
  <si>
    <t>Slc25a3</t>
  </si>
  <si>
    <t>Phosphate carrier protein, mitochondrial OS=Mus musculus GN=Slc25a3 PE=1 SV=1</t>
  </si>
  <si>
    <t>sp|Q9CR62|M2OM_MOUSE</t>
  </si>
  <si>
    <t>Slc25a11</t>
  </si>
  <si>
    <t>Mitochondrial 2-oxoglutarate/malate carrier protein OS=Mus musculus GN=Slc25a11 PE=1 SV=3</t>
  </si>
  <si>
    <t>sp|Q1XH17|TRI72_MOUSE</t>
  </si>
  <si>
    <t>Trim72</t>
  </si>
  <si>
    <t>Tripartite motif-containing protein 72 OS=Mus musculus GN=Trim72 PE=1 SV=1</t>
  </si>
  <si>
    <t>tr|B7ZCI2|B7ZCI2_MOUSE</t>
  </si>
  <si>
    <t>Nebl</t>
  </si>
  <si>
    <t>Nebulette OS=Mus musculus GN=Nebl PE=1 SV=1</t>
  </si>
  <si>
    <t>sp|O35129|PHB2_MOUSE</t>
  </si>
  <si>
    <t>Phb2</t>
  </si>
  <si>
    <t>Prohibitin-2 OS=Mus musculus GN=Phb2 PE=1 SV=1</t>
  </si>
  <si>
    <t>sp|P14148|RL7_MOUSE</t>
  </si>
  <si>
    <t>Rpl7</t>
  </si>
  <si>
    <t>60S ribosomal protein L7 OS=Mus musculus GN=Rpl7 PE=1 SV=2</t>
  </si>
  <si>
    <t>sp|O08749|DLDH_MOUSE</t>
  </si>
  <si>
    <t>Dld</t>
  </si>
  <si>
    <t>Dihydrolipoyl dehydrogenase, mitochondrial OS=Mus musculus GN=Dld PE=1 SV=2</t>
  </si>
  <si>
    <t>sp|Q9CR68|UCRI_MOUSE</t>
  </si>
  <si>
    <t>Uqcrfs1</t>
  </si>
  <si>
    <t>Cytochrome b-c1 complex subunit Rieske, mitochondrial OS=Mus musculus GN=Uqcrfs1 PE=1 SV=1</t>
  </si>
  <si>
    <t>sp|Q9Z0X1|AIFM1_MOUSE</t>
  </si>
  <si>
    <t>Aifm1</t>
  </si>
  <si>
    <t>Apoptosis-inducing factor 1, mitochondrial OS=Mus musculus GN=Aifm1 PE=1 SV=1</t>
  </si>
  <si>
    <t>sp|Q2TPA8|HSDL2_MOUSE</t>
  </si>
  <si>
    <t>Hsdl2</t>
  </si>
  <si>
    <t>Hydroxysteroid dehydrogenase-like protein 2 OS=Mus musculus GN=Hsdl2 PE=1 SV=1</t>
  </si>
  <si>
    <t>sp|P12970|RL7A_MOUSE</t>
  </si>
  <si>
    <t>Rpl7a</t>
  </si>
  <si>
    <t>60S ribosomal protein L7a OS=Mus musculus GN=Rpl7a PE=1 SV=2</t>
  </si>
  <si>
    <t>sp|P15116|CADH2_MOUSE</t>
  </si>
  <si>
    <t>Cdh2</t>
  </si>
  <si>
    <t>Cadherin-2 OS=Mus musculus GN=Cdh2 PE=1 SV=2</t>
  </si>
  <si>
    <t>sp|Q9ERD7|TBB3_MOUSE</t>
  </si>
  <si>
    <t>Tubb3</t>
  </si>
  <si>
    <t>Tubulin beta-3 chain OS=Mus musculus GN=Tubb3 PE=1 SV=1</t>
  </si>
  <si>
    <t>sp|Q9R0Y5|KAD1_MOUSE</t>
  </si>
  <si>
    <t>Ak1</t>
  </si>
  <si>
    <t>Adenylate kinase isoenzyme 1 OS=Mus musculus GN=Ak1 PE=1 SV=1</t>
  </si>
  <si>
    <t>sp|Q9CWF2|TBB2B_MOUSE</t>
  </si>
  <si>
    <t>Tubb2b</t>
  </si>
  <si>
    <t>Tubulin beta-2B chain OS=Mus musculus GN=Tubb2b PE=1 SV=1</t>
  </si>
  <si>
    <t>sp|Q8QZT1|THIL_MOUSE</t>
  </si>
  <si>
    <t>Acat1</t>
  </si>
  <si>
    <t>Acetyl-CoA acetyltransferase, mitochondrial OS=Mus musculus GN=Acat1 PE=1 SV=1</t>
  </si>
  <si>
    <t>sp|P20029|GRP78_MOUSE</t>
  </si>
  <si>
    <t>Hspa5</t>
  </si>
  <si>
    <t>78 kDa glucose-regulated protein OS=Mus musculus GN=Hspa5 PE=1 SV=3</t>
  </si>
  <si>
    <t>sp|Q8VHX6|FLNC_MOUSE</t>
  </si>
  <si>
    <t>Flnc</t>
  </si>
  <si>
    <t>Filamin-C OS=Mus musculus GN=Flnc PE=1 SV=3</t>
  </si>
  <si>
    <t>sp|Q80WJ7|LYRIC_MOUSE</t>
  </si>
  <si>
    <t>Mtdh</t>
  </si>
  <si>
    <t>Protein LYRIC OS=Mus musculus GN=Mtdh PE=1 SV=1</t>
  </si>
  <si>
    <t>sp|Q91VR2|ATPG_MOUSE</t>
  </si>
  <si>
    <t>Atp5c1</t>
  </si>
  <si>
    <t>ATP synthase subunit gamma, mitochondrial OS=Mus musculus GN=Atp5c1 PE=1 SV=1</t>
  </si>
  <si>
    <t>sp|P10126|EF1A1_MOUSE</t>
  </si>
  <si>
    <t>Eef1a1</t>
  </si>
  <si>
    <t>Elongation factor 1-alpha 1 OS=Mus musculus GN=Eef1a1 PE=1 SV=3</t>
  </si>
  <si>
    <t>sp|Q9WUM5|SUCA_MOUSE</t>
  </si>
  <si>
    <t>Suclg1</t>
  </si>
  <si>
    <t>Succinate--CoA ligase [ADP/GDP-forming] subunit alpha, mitochondrial OS=Mus musculus GN=Suclg1 PE=1 SV=4</t>
  </si>
  <si>
    <t>sp|P62918|RL8_MOUSE</t>
  </si>
  <si>
    <t>Rpl8</t>
  </si>
  <si>
    <t>60S ribosomal protein L8 OS=Mus musculus GN=Rpl8 PE=1 SV=2</t>
  </si>
  <si>
    <t>sp|P58252|EF2_MOUSE</t>
  </si>
  <si>
    <t>Eef2</t>
  </si>
  <si>
    <t>Elongation factor 2 OS=Mus musculus GN=Eef2 PE=1 SV=2</t>
  </si>
  <si>
    <t>tr|Q9CQ73|Q9CQ73_MOUSE</t>
  </si>
  <si>
    <t>Pkp2</t>
  </si>
  <si>
    <t>Plakophilin 2 OS=Mus musculus GN=Pkp2 PE=1 SV=1</t>
  </si>
  <si>
    <t>sp|Q8K1M6|DNM1L_MOUSE</t>
  </si>
  <si>
    <t>Dnm1l</t>
  </si>
  <si>
    <t>Dynamin-1-like protein OS=Mus musculus GN=Dnm1l PE=1 SV=2</t>
  </si>
  <si>
    <t>sp|Q6PB66|LPPRC_MOUSE</t>
  </si>
  <si>
    <t>Lrpprc</t>
  </si>
  <si>
    <t>Leucine-rich PPR motif-containing protein, mitochondrial OS=Mus musculus GN=Lrpprc PE=1 SV=2</t>
  </si>
  <si>
    <t>sp|P48678|LMNA_MOUSE</t>
  </si>
  <si>
    <t>Lmna</t>
  </si>
  <si>
    <t>Prelamin-A/C OS=Mus musculus GN=Lmna PE=1 SV=2</t>
  </si>
  <si>
    <t>sp|Q05D44|IF2P_MOUSE</t>
  </si>
  <si>
    <t>Eif5b</t>
  </si>
  <si>
    <t>Eukaryotic translation initiation factor 5B OS=Mus musculus GN=Eif5b PE=1 SV=2</t>
  </si>
  <si>
    <t>sp|Q9WV55|VAPA_MOUSE</t>
  </si>
  <si>
    <t>Vapa</t>
  </si>
  <si>
    <t>Vesicle-associated membrane protein-associated protein A OS=Mus musculus GN=Vapa PE=1 SV=2</t>
  </si>
  <si>
    <t>sp|A2AGL3|RYR3_MOUSE</t>
  </si>
  <si>
    <t>Ryr3</t>
  </si>
  <si>
    <t>Ryanodine receptor 3 OS=Mus musculus GN=Ryr3 PE=1 SV=1</t>
  </si>
  <si>
    <t>sp|Q62261|SPTB2_MOUSE</t>
  </si>
  <si>
    <t>Sptbn1</t>
  </si>
  <si>
    <t>Spectrin beta chain, non-erythrocytic 1 OS=Mus musculus GN=Sptbn1 PE=1 SV=2</t>
  </si>
  <si>
    <t>sp|Q9DB20|ATPO_MOUSE</t>
  </si>
  <si>
    <t>Atp5o</t>
  </si>
  <si>
    <t>ATP synthase subunit O, mitochondrial OS=Mus musculus GN=Atp5o PE=1 SV=1</t>
  </si>
  <si>
    <t>sp|Q9JJW5|MYOZ2_MOUSE</t>
  </si>
  <si>
    <t>Myoz2</t>
  </si>
  <si>
    <t>Myozenin-2 OS=Mus musculus GN=Myoz2 PE=1 SV=1</t>
  </si>
  <si>
    <t>sp|Q99LC3|NDUAA_MOUSE</t>
  </si>
  <si>
    <t>Ndufa10</t>
  </si>
  <si>
    <t>NADH dehydrogenase [ubiquinone] 1 alpha subcomplex subunit 10, mitochondrial OS=Mus musculus GN=Ndufa10 PE=1 SV=1</t>
  </si>
  <si>
    <t>sp|P62631|EF1A2_MOUSE</t>
  </si>
  <si>
    <t>Eef1a2</t>
  </si>
  <si>
    <t>Elongation factor 1-alpha 2 OS=Mus musculus GN=Eef1a2 PE=1 SV=1</t>
  </si>
  <si>
    <t>sp|Q60932|VDAC1_MOUSE</t>
  </si>
  <si>
    <t>Vdac1</t>
  </si>
  <si>
    <t>Voltage-dependent anion-selective channel protein 1 OS=Mus musculus GN=Vdac1 PE=1 SV=3</t>
  </si>
  <si>
    <t>sp|Q99LC5|ETFA_MOUSE</t>
  </si>
  <si>
    <t>Etfa</t>
  </si>
  <si>
    <t>Electron transfer flavoprotein subunit alpha, mitochondrial OS=Mus musculus GN=Etfa PE=1 SV=2</t>
  </si>
  <si>
    <t>sp|Q0II04|NEBL_MOUSE</t>
  </si>
  <si>
    <t>sp|Q9CZM2|RL15_MOUSE</t>
  </si>
  <si>
    <t>Rpl15</t>
  </si>
  <si>
    <t>60S ribosomal protein L15 OS=Mus musculus GN=Rpl15 PE=2 SV=4</t>
  </si>
  <si>
    <t>sp|Q60930|VDAC2_MOUSE</t>
  </si>
  <si>
    <t>Vdac2</t>
  </si>
  <si>
    <t>Voltage-dependent anion-selective channel protein 2 OS=Mus musculus GN=Vdac2 PE=1 SV=2</t>
  </si>
  <si>
    <t>sp|P58281|OPA1_MOUSE</t>
  </si>
  <si>
    <t>Opa1</t>
  </si>
  <si>
    <t>Dynamin-like 120 kDa protein, mitochondrial OS=Mus musculus GN=Opa1 PE=1 SV=1</t>
  </si>
  <si>
    <t>sp|P62737|ACTA_MOUSE</t>
  </si>
  <si>
    <t>Acta2</t>
  </si>
  <si>
    <t>Actin, aortic smooth muscle OS=Mus musculus GN=Acta2 PE=1 SV=1</t>
  </si>
  <si>
    <t>sp|Q6P8J7|KCRS_MOUSE</t>
  </si>
  <si>
    <t>Ckmt2</t>
  </si>
  <si>
    <t>Creatine kinase S-type, mitochondrial OS=Mus musculus GN=Ckmt2 PE=1 SV=1</t>
  </si>
  <si>
    <t>sp|P57780|ACTN4_MOUSE</t>
  </si>
  <si>
    <t>Actn4</t>
  </si>
  <si>
    <t>Alpha-actinin-4 OS=Mus musculus GN=Actn4 PE=1 SV=1</t>
  </si>
  <si>
    <t>sp|P02088|HBB1_MOUSE</t>
  </si>
  <si>
    <t>Hbb-b1</t>
  </si>
  <si>
    <t>Hemoglobin subunit beta-1 OS=Mus musculus GN=Hbb-b1 PE=1 SV=2</t>
  </si>
  <si>
    <t>sp|P23927|CRYAB_MOUSE</t>
  </si>
  <si>
    <t>Cryab</t>
  </si>
  <si>
    <t>Alpha-crystallin B chain OS=Mus musculus GN=Cryab PE=1 SV=2</t>
  </si>
  <si>
    <t>sp|Q8BMF4|ODP2_MOUSE</t>
  </si>
  <si>
    <t>Dlat</t>
  </si>
  <si>
    <t>Dihydrolipoyllysine-residue acetyltransferase component of pyruvate dehydrogenase complex, mitochondrial OS=Mus musculus GN=Dlat PE=1 SV=2</t>
  </si>
  <si>
    <t>sp|Q9DC69|NDUA9_MOUSE</t>
  </si>
  <si>
    <t>Ndufa9</t>
  </si>
  <si>
    <t>NADH dehydrogenase [ubiquinone] 1 alpha subcomplex subunit 9, mitochondrial OS=Mus musculus GN=Ndufa9 PE=1 SV=2</t>
  </si>
  <si>
    <t>sp|Q6ZQ73|CAND2_MOUSE</t>
  </si>
  <si>
    <t>Cand2</t>
  </si>
  <si>
    <t>Cullin-associated NEDD8-dissociated protein 2 OS=Mus musculus GN=Cand2 PE=1 SV=2</t>
  </si>
  <si>
    <t>sp|Q99MR9|PPR3A_MOUSE</t>
  </si>
  <si>
    <t>Ppp1r3a</t>
  </si>
  <si>
    <t>Protein phosphatase 1 regulatory subunit 3A OS=Mus musculus GN=Ppp1r3a PE=1 SV=2</t>
  </si>
  <si>
    <t>sp|Q9DB77|QCR2_MOUSE</t>
  </si>
  <si>
    <t>Uqcrc2</t>
  </si>
  <si>
    <t>Cytochrome b-c1 complex subunit 2, mitochondrial OS=Mus musculus GN=Uqcrc2 PE=1 SV=1</t>
  </si>
  <si>
    <t>sp|P47911|RL6_MOUSE</t>
  </si>
  <si>
    <t>Rpl6</t>
  </si>
  <si>
    <t>60S ribosomal protein L6 OS=Mus musculus GN=Rpl6 PE=1 SV=3</t>
  </si>
  <si>
    <t>sp|E9PZQ0|RYR1_MOUSE</t>
  </si>
  <si>
    <t>Ryr1</t>
  </si>
  <si>
    <t>Ryanodine receptor 1 OS=Mus musculus GN=Ryr1 PE=1 SV=1</t>
  </si>
  <si>
    <t>sp|Q5SWU9|ACACA_MOUSE</t>
  </si>
  <si>
    <t>Acaca</t>
  </si>
  <si>
    <t>Acetyl-CoA carboxylase 1 OS=Mus musculus GN=Acaca PE=1 SV=1</t>
  </si>
  <si>
    <t>sp|P27546|MAP4_MOUSE</t>
  </si>
  <si>
    <t>Map4</t>
  </si>
  <si>
    <t>Microtubule-associated protein 4 OS=Mus musculus GN=Map4 PE=1 SV=3</t>
  </si>
  <si>
    <t>sp|Q8CGP1|H2B1K_MOUSE</t>
  </si>
  <si>
    <t>Hist1h2bk</t>
  </si>
  <si>
    <t>Histone H2B type 1-K OS=Mus musculus GN=Hist1h2bk PE=1 SV=3</t>
  </si>
  <si>
    <t>sp|O09161|CASQ2_MOUSE</t>
  </si>
  <si>
    <t>Casq2</t>
  </si>
  <si>
    <t>Calsequestrin-2 OS=Mus musculus GN=Casq2 PE=1 SV=3</t>
  </si>
  <si>
    <t>sp|P14602|HSPB1_MOUSE</t>
  </si>
  <si>
    <t>Hspb1</t>
  </si>
  <si>
    <t>Heat shock protein beta-1 OS=Mus musculus GN=Hspb1 PE=1 SV=3</t>
  </si>
  <si>
    <t>sp|Q8CC88|VWA8_MOUSE</t>
  </si>
  <si>
    <t>Vwa8</t>
  </si>
  <si>
    <t>von Willebrand factor A domain-containing protein 8 OS=Mus musculus GN=Vwa8 PE=1 SV=2</t>
  </si>
  <si>
    <t>sp|Q99NB1|ACS2L_MOUSE</t>
  </si>
  <si>
    <t>Acss1</t>
  </si>
  <si>
    <t>Acetyl-coenzyme A synthetase 2-like, mitochondrial OS=Mus musculus GN=Acss1 PE=1 SV=1</t>
  </si>
  <si>
    <t>sp|Q60936|COQ8A_MOUSE</t>
  </si>
  <si>
    <t>Coq8a</t>
  </si>
  <si>
    <t>Atypical kinase COQ8A, mitochondrial OS=Mus musculus GN=Coq8a PE=1 SV=2</t>
  </si>
  <si>
    <t>sp|P07310|KCRM_MOUSE</t>
  </si>
  <si>
    <t>Ckm</t>
  </si>
  <si>
    <t>Creatine kinase M-type OS=Mus musculus GN=Ckm PE=1 SV=1</t>
  </si>
  <si>
    <t>sp|P53395|ODB2_MOUSE</t>
  </si>
  <si>
    <t>Dbt</t>
  </si>
  <si>
    <t>Lipoamide acyltransferase component of branched-chain alpha-keto acid dehydrogenase complex, mitochondrial OS=Mus musculus GN=Dbt PE=1 SV=2</t>
  </si>
  <si>
    <t>sp|P16546|SPTN1_MOUSE</t>
  </si>
  <si>
    <t>Sptan1</t>
  </si>
  <si>
    <t>Spectrin alpha chain, non-erythrocytic 1 OS=Mus musculus GN=Sptan1 PE=1 SV=4</t>
  </si>
  <si>
    <t>sp|Q9D051|ODPB_MOUSE</t>
  </si>
  <si>
    <t>Pdhb</t>
  </si>
  <si>
    <t>Pyruvate dehydrogenase E1 component subunit beta, mitochondrial OS=Mus musculus GN=Pdhb PE=1 SV=1</t>
  </si>
  <si>
    <t>sp|O08528|HXK2_MOUSE</t>
  </si>
  <si>
    <t>Hk2</t>
  </si>
  <si>
    <t>Hexokinase-2 OS=Mus musculus GN=Hk2 PE=1 SV=1</t>
  </si>
  <si>
    <t>sp|Q8BH64|EHD2_MOUSE</t>
  </si>
  <si>
    <t>Ehd2</t>
  </si>
  <si>
    <t>EH domain-containing protein 2 OS=Mus musculus GN=Ehd2 PE=1 SV=1</t>
  </si>
  <si>
    <t>sp|P97807|FUMH_MOUSE</t>
  </si>
  <si>
    <t>Fh</t>
  </si>
  <si>
    <t>Fumarate hydratase, mitochondrial OS=Mus musculus GN=Fh PE=1 SV=3</t>
  </si>
  <si>
    <t>sp|Q99P72|RTN4_MOUSE</t>
  </si>
  <si>
    <t>Rtn4</t>
  </si>
  <si>
    <t>Reticulon-4 OS=Mus musculus GN=Rtn4 PE=1 SV=2</t>
  </si>
  <si>
    <t>sp|P14824|ANXA6_MOUSE</t>
  </si>
  <si>
    <t>Anxa6</t>
  </si>
  <si>
    <t>Annexin A6 OS=Mus musculus GN=Anxa6 PE=1 SV=3</t>
  </si>
  <si>
    <t>sp|Q61595|KTN1_MOUSE</t>
  </si>
  <si>
    <t>Ktn1</t>
  </si>
  <si>
    <t>Kinectin OS=Mus musculus GN=Ktn1 PE=1 SV=1</t>
  </si>
  <si>
    <t>sp|P62806|H4_MOUSE</t>
  </si>
  <si>
    <t>Hist1h4a</t>
  </si>
  <si>
    <t>Histone H4 OS=Mus musculus GN=Hist1h4a PE=1 SV=2</t>
  </si>
  <si>
    <t>sp|Q62425|NDUA4_MOUSE</t>
  </si>
  <si>
    <t>Ndufa4</t>
  </si>
  <si>
    <t>Cytochrome c oxidase subunit NDUFA4 OS=Mus musculus GN=Ndufa4 PE=1 SV=2</t>
  </si>
  <si>
    <t>sp|Q8R081|HNRPL_MOUSE</t>
  </si>
  <si>
    <t>Hnrnpl</t>
  </si>
  <si>
    <t>Heterogeneous nuclear ribonucleoprotein L OS=Mus musculus GN=Hnrnpl PE=1 SV=2</t>
  </si>
  <si>
    <t>sp|Q99PR8|HSPB2_MOUSE</t>
  </si>
  <si>
    <t>Hspb2</t>
  </si>
  <si>
    <t>Heat shock protein beta-2 OS=Mus musculus GN=Hspb2 PE=1 SV=2</t>
  </si>
  <si>
    <t>sp|Q8BKZ9|ODPX_MOUSE</t>
  </si>
  <si>
    <t>Pdhx</t>
  </si>
  <si>
    <t>Pyruvate dehydrogenase protein X component, mitochondrial OS=Mus musculus GN=Pdhx PE=1 SV=1</t>
  </si>
  <si>
    <t>sp|O08756|HCD2_MOUSE</t>
  </si>
  <si>
    <t>Hsd17b10</t>
  </si>
  <si>
    <t>3-hydroxyacyl-CoA dehydrogenase type-2 OS=Mus musculus GN=Hsd17b10 PE=1 SV=4</t>
  </si>
  <si>
    <t>sp|Q9DCX2|ATP5H_MOUSE</t>
  </si>
  <si>
    <t>Atp5h</t>
  </si>
  <si>
    <t>ATP synthase subunit d, mitochondrial OS=Mus musculus GN=Atp5h PE=1 SV=3</t>
  </si>
  <si>
    <t>sp|P42125|ECI1_MOUSE</t>
  </si>
  <si>
    <t>Eci1</t>
  </si>
  <si>
    <t>Enoyl-CoA delta isomerase 1, mitochondrial OS=Mus musculus GN=Eci1 PE=1 SV=2</t>
  </si>
  <si>
    <t>sp|P54071|IDHP_MOUSE</t>
  </si>
  <si>
    <t>Idh2</t>
  </si>
  <si>
    <t>Isocitrate dehydrogenase [NADP], mitochondrial OS=Mus musculus GN=Idh2 PE=1 SV=3</t>
  </si>
  <si>
    <t>sp|O70250|PGAM2_MOUSE</t>
  </si>
  <si>
    <t>Pgam2</t>
  </si>
  <si>
    <t>Phosphoglycerate mutase 2 OS=Mus musculus GN=Pgam2 PE=1 SV=3</t>
  </si>
  <si>
    <t>sp|P23242|CXA1_MOUSE</t>
  </si>
  <si>
    <t>Gja1</t>
  </si>
  <si>
    <t>Gap junction alpha-1 protein OS=Mus musculus GN=Gja1 PE=1 SV=2</t>
  </si>
  <si>
    <t>sp|Q9D0M3|CY1_MOUSE</t>
  </si>
  <si>
    <t>Cyc1</t>
  </si>
  <si>
    <t>Cytochrome c1, heme protein, mitochondrial OS=Mus musculus GN=Cyc1 PE=1 SV=1</t>
  </si>
  <si>
    <t>sp|Q9Z2I8|SUCB2_MOUSE</t>
  </si>
  <si>
    <t>Suclg2</t>
  </si>
  <si>
    <t>Succinate--CoA ligase [GDP-forming] subunit beta, mitochondrial OS=Mus musculus GN=Suclg2 PE=1 SV=3</t>
  </si>
  <si>
    <t>sp|P62751|RL23A_MOUSE</t>
  </si>
  <si>
    <t>Rpl23a</t>
  </si>
  <si>
    <t>60S ribosomal protein L23a OS=Mus musculus GN=Rpl23a PE=1 SV=1</t>
  </si>
  <si>
    <t>sp|Q8CHS7|DRS7C_MOUSE</t>
  </si>
  <si>
    <t>Dhrs7c</t>
  </si>
  <si>
    <t>Dehydrogenase/reductase SDR family member 7C OS=Mus musculus GN=Dhrs7c PE=1 SV=3</t>
  </si>
  <si>
    <t>sp|Q61029|LAP2B_MOUSE</t>
  </si>
  <si>
    <t>Tmpo</t>
  </si>
  <si>
    <t>Lamina-associated polypeptide 2, isoforms beta/delta/epsilon/gamma OS=Mus musculus GN=Tmpo PE=1 SV=4</t>
  </si>
  <si>
    <t>sp|P16125|LDHB_MOUSE</t>
  </si>
  <si>
    <t>Ldhb</t>
  </si>
  <si>
    <t>L-lactate dehydrogenase B chain OS=Mus musculus GN=Ldhb PE=1 SV=2</t>
  </si>
  <si>
    <t>sp|P19253|RL13A_MOUSE</t>
  </si>
  <si>
    <t>Rpl13a</t>
  </si>
  <si>
    <t>60S ribosomal protein L13a OS=Mus musculus GN=Rpl13a PE=1 SV=4</t>
  </si>
  <si>
    <t>sp|Q8R001|MARE2_MOUSE</t>
  </si>
  <si>
    <t>Mapre2</t>
  </si>
  <si>
    <t>Microtubule-associated protein RP/EB family member 2 OS=Mus musculus GN=Mapre2 PE=1 SV=1</t>
  </si>
  <si>
    <t>sp|Q9CQN1|TRAP1_MOUSE</t>
  </si>
  <si>
    <t>Trap1</t>
  </si>
  <si>
    <t>Heat shock protein 75 kDa, mitochondrial OS=Mus musculus GN=Trap1 PE=1 SV=1</t>
  </si>
  <si>
    <t>sp|P67778|PHB_MOUSE</t>
  </si>
  <si>
    <t>Phb</t>
  </si>
  <si>
    <t>Prohibitin OS=Mus musculus GN=Phb PE=1 SV=1</t>
  </si>
  <si>
    <t>sp|Q9WVK4|EHD1_MOUSE</t>
  </si>
  <si>
    <t>Ehd1</t>
  </si>
  <si>
    <t>EH domain-containing protein 1 OS=Mus musculus GN=Ehd1 PE=1 SV=1</t>
  </si>
  <si>
    <t>sp|P35980|RL18_MOUSE</t>
  </si>
  <si>
    <t>Rpl18</t>
  </si>
  <si>
    <t>60S ribosomal protein L18 OS=Mus musculus GN=Rpl18 PE=1 SV=3</t>
  </si>
  <si>
    <t>sp|Q78ZA7|NP1L4_MOUSE</t>
  </si>
  <si>
    <t>Nap1l4</t>
  </si>
  <si>
    <t>Nucleosome assembly protein 1-like 4 OS=Mus musculus GN=Nap1l4 PE=1 SV=1</t>
  </si>
  <si>
    <t>sp|Q8BMK4|CKAP4_MOUSE</t>
  </si>
  <si>
    <t>Ckap4</t>
  </si>
  <si>
    <t>Cytoskeleton-associated protein 4 OS=Mus musculus GN=Ckap4 PE=1 SV=2</t>
  </si>
  <si>
    <t>sp|P04247|MYG_MOUSE</t>
  </si>
  <si>
    <t>Mb</t>
  </si>
  <si>
    <t>Myoglobin OS=Mus musculus GN=Mb PE=1 SV=3</t>
  </si>
  <si>
    <t>sp|Q99PL5|RRBP1_MOUSE</t>
  </si>
  <si>
    <t>Rrbp1</t>
  </si>
  <si>
    <t>Ribosome-binding protein 1 OS=Mus musculus GN=Rrbp1 PE=1 SV=2</t>
  </si>
  <si>
    <t>sp|Q64010|CRK_MOUSE</t>
  </si>
  <si>
    <t>Crk</t>
  </si>
  <si>
    <t>Adapter molecule crk OS=Mus musculus GN=Crk PE=1 SV=1</t>
  </si>
  <si>
    <t>sp|P61979|HNRPK_MOUSE</t>
  </si>
  <si>
    <t>Hnrnpk</t>
  </si>
  <si>
    <t>Heterogeneous nuclear ribonucleoprotein K OS=Mus musculus GN=Hnrnpk PE=1 SV=1</t>
  </si>
  <si>
    <t>sp|P97443|SMYD1_MOUSE</t>
  </si>
  <si>
    <t>Smyd1</t>
  </si>
  <si>
    <t>Histone-lysine N-methyltransferase Smyd1 OS=Mus musculus GN=Smyd1 PE=1 SV=3</t>
  </si>
  <si>
    <t>sp|Q8CGK3|LONM_MOUSE</t>
  </si>
  <si>
    <t>Lonp1</t>
  </si>
  <si>
    <t>Lon protease homolog, mitochondrial OS=Mus musculus GN=Lonp1 PE=1 SV=2</t>
  </si>
  <si>
    <t>sp|Q3URD3|SLMAP_MOUSE</t>
  </si>
  <si>
    <t>Slmap</t>
  </si>
  <si>
    <t>Sarcolemmal membrane-associated protein OS=Mus musculus GN=Slmap PE=1 SV=2</t>
  </si>
  <si>
    <t>sp|P62908|RS3_MOUSE</t>
  </si>
  <si>
    <t>Rps3</t>
  </si>
  <si>
    <t>40S ribosomal protein S3 OS=Mus musculus GN=Rps3 PE=1 SV=1</t>
  </si>
  <si>
    <t>sp|Q6DFW4|NOP58_MOUSE</t>
  </si>
  <si>
    <t>Nop58</t>
  </si>
  <si>
    <t>Nucleolar protein 58 OS=Mus musculus GN=Nop58 PE=1 SV=1</t>
  </si>
  <si>
    <t>sp|Q9DCT2|NDUS3_MOUSE</t>
  </si>
  <si>
    <t>Ndufs3</t>
  </si>
  <si>
    <t>NADH dehydrogenase [ubiquinone] iron-sulfur protein 3, mitochondrial OS=Mus musculus GN=Ndufs3 PE=1 SV=2</t>
  </si>
  <si>
    <t>sp|P47963|RL13_MOUSE</t>
  </si>
  <si>
    <t>Rpl13</t>
  </si>
  <si>
    <t>60S ribosomal protein L13 OS=Mus musculus GN=Rpl13 PE=1 SV=3</t>
  </si>
  <si>
    <t>sp|Q9D1G3|HHATL_MOUSE</t>
  </si>
  <si>
    <t>Hhatl</t>
  </si>
  <si>
    <t>Protein-cysteine N-palmitoyltransferase HHAT-like protein OS=Mus musculus GN=Hhatl PE=1 SV=2</t>
  </si>
  <si>
    <t>sp|P43276|H15_MOUSE</t>
  </si>
  <si>
    <t>Hist1h1b</t>
  </si>
  <si>
    <t>Histone H1.5 OS=Mus musculus GN=Hist1h1b PE=1 SV=2</t>
  </si>
  <si>
    <t>sp|Q9DCW4|ETFB_MOUSE</t>
  </si>
  <si>
    <t>Etfb</t>
  </si>
  <si>
    <t>Electron transfer flavoprotein subunit beta OS=Mus musculus GN=Etfb PE=1 SV=3</t>
  </si>
  <si>
    <t>sp|P70296|PEBP1_MOUSE</t>
  </si>
  <si>
    <t>Pebp1</t>
  </si>
  <si>
    <t>Phosphatidylethanolamine-binding protein 1 OS=Mus musculus GN=Pebp1 PE=1 SV=3</t>
  </si>
  <si>
    <t>sp|P18760|COF1_MOUSE</t>
  </si>
  <si>
    <t>Cfl1</t>
  </si>
  <si>
    <t>Cofilin-1 OS=Mus musculus GN=Cfl1 PE=1 SV=3</t>
  </si>
  <si>
    <t>sp|P07356|ANXA2_MOUSE</t>
  </si>
  <si>
    <t>Anxa2</t>
  </si>
  <si>
    <t>Annexin A2 OS=Mus musculus GN=Anxa2 PE=1 SV=2</t>
  </si>
  <si>
    <t>sp|Q6PIE5|AT1A2_MOUSE</t>
  </si>
  <si>
    <t>Atp1a2</t>
  </si>
  <si>
    <t>Sodium/potassium-transporting ATPase subunit alpha-2 OS=Mus musculus GN=Atp1a2 PE=1 SV=1</t>
  </si>
  <si>
    <t>tr|A9JR55|A9JR55_MOUSE</t>
  </si>
  <si>
    <t>Mybpc3 protein OS=Mus musculus GN=Mybpc3 PE=2 SV=1</t>
    <phoneticPr fontId="2" type="noConversion"/>
  </si>
  <si>
    <t>sp|P26039|TLN1_MOUSE</t>
  </si>
  <si>
    <t>Tln1</t>
  </si>
  <si>
    <t>Talin-1 OS=Mus musculus GN=Tln1 PE=1 SV=2</t>
  </si>
  <si>
    <t>sp|Q62417|SRBS1_MOUSE</t>
  </si>
  <si>
    <t>Sorbs1</t>
  </si>
  <si>
    <t>Sorbin and SH3 domain-containing protein 1 OS=Mus musculus GN=Sorbs1 PE=1 SV=2</t>
  </si>
  <si>
    <t>sp|Q6PDM2|SRSF1_MOUSE</t>
  </si>
  <si>
    <t>Srsf1</t>
  </si>
  <si>
    <t>Serine/arginine-rich splicing factor 1 OS=Mus musculus GN=Srsf1 PE=1 SV=3</t>
  </si>
  <si>
    <t>sp|P09405|NUCL_MOUSE</t>
  </si>
  <si>
    <t>Ncl</t>
  </si>
  <si>
    <t>Nucleolin OS=Mus musculus GN=Ncl PE=1 SV=2</t>
  </si>
  <si>
    <t>sp|O09167|RL21_MOUSE</t>
  </si>
  <si>
    <t>Rpl21</t>
  </si>
  <si>
    <t>60S ribosomal protein L21 OS=Mus musculus GN=Rpl21 PE=1 SV=3</t>
  </si>
  <si>
    <t>sp|Q80UU9|PGRC2_MOUSE</t>
  </si>
  <si>
    <t>Pgrmc2</t>
    <phoneticPr fontId="2" type="noConversion"/>
  </si>
  <si>
    <t>Membrane-associated progesterone receptor component 2 OS=Mus musculus GN=Pgrmc2 PE=1 SV=2</t>
  </si>
  <si>
    <t>sp|P43277|H13_MOUSE</t>
  </si>
  <si>
    <t>Hist1h1d</t>
  </si>
  <si>
    <t>Histone H1.3 OS=Mus musculus GN=Hist1h1d PE=1 SV=2</t>
  </si>
  <si>
    <t>sp|P01942|HBA_MOUSE</t>
  </si>
  <si>
    <t>Hba</t>
  </si>
  <si>
    <t>Hemoglobin subunit alpha OS=Mus musculus GN=Hba PE=1 SV=2</t>
  </si>
  <si>
    <t>sp|O54724|PTRF_MOUSE</t>
  </si>
  <si>
    <t>Ptrf</t>
  </si>
  <si>
    <t>Polymerase I and transcript release factor OS=Mus musculus GN=Ptrf PE=1 SV=1</t>
  </si>
  <si>
    <t>sp|Q9D2G2|ODO2_MOUSE</t>
  </si>
  <si>
    <t>Dlst</t>
  </si>
  <si>
    <t>Dihydrolipoyllysine-residue succinyltransferase component of 2-oxoglutarate dehydrogenase complex, mitochondrial OS=Mus musculus GN=Dlst PE=1 SV=1</t>
  </si>
  <si>
    <t>sp|P51881|ADT2_MOUSE</t>
  </si>
  <si>
    <t>Slc25a5</t>
  </si>
  <si>
    <t>ADP/ATP translocase 2 OS=Mus musculus GN=Slc25a5 PE=1 SV=3</t>
  </si>
  <si>
    <t>sp|P48787|TNNI3_MOUSE</t>
  </si>
  <si>
    <t>Tnni3</t>
  </si>
  <si>
    <t>Troponin I, cardiac muscle OS=Mus musculus GN=Tnni3 PE=1 SV=2</t>
  </si>
  <si>
    <t>sp|P99029|PRDX5_MOUSE</t>
  </si>
  <si>
    <t>Prdx5</t>
  </si>
  <si>
    <t>Peroxiredoxin-5, mitochondrial OS=Mus musculus GN=Prdx5 PE=1 SV=2</t>
  </si>
  <si>
    <t>sp|Q60931|VDAC3_MOUSE</t>
  </si>
  <si>
    <t>Vdac3</t>
  </si>
  <si>
    <t>Voltage-dependent anion-selective channel protein 3 OS=Mus musculus GN=Vdac3 PE=1 SV=1</t>
  </si>
  <si>
    <t>sp|P02089|HBB2_MOUSE</t>
  </si>
  <si>
    <t>Hbb-b2</t>
  </si>
  <si>
    <t>Hemoglobin subunit beta-2 OS=Mus musculus GN=Hbb-b2 PE=1 SV=2</t>
  </si>
  <si>
    <t>tr|Q3UIK0|Q3UIK0_MOUSE</t>
  </si>
  <si>
    <t>sp|Q9D023|MPC2_MOUSE</t>
  </si>
  <si>
    <t>Mpc2</t>
  </si>
  <si>
    <t>Mitochondrial pyruvate carrier 2 OS=Mus musculus GN=Mpc2 PE=1 SV=1</t>
  </si>
  <si>
    <t>sp|P70404|IDHG1_MOUSE</t>
  </si>
  <si>
    <t>Idh3g</t>
  </si>
  <si>
    <t>Isocitrate dehydrogenase [NAD] subunit gamma 1, mitochondrial OS=Mus musculus GN=Idh3g PE=1 SV=1</t>
  </si>
  <si>
    <t>sp|Q9JLV1|BAG3_MOUSE</t>
  </si>
  <si>
    <t>Bag3</t>
  </si>
  <si>
    <t>BAG family molecular chaperone regulator 3 OS=Mus musculus GN=Bag3 PE=1 SV=2</t>
  </si>
  <si>
    <t>sp|P14869|RLA0_MOUSE</t>
  </si>
  <si>
    <t>Rplp0</t>
  </si>
  <si>
    <t>60S acidic ribosomal protein P0 OS=Mus musculus GN=Rplp0 PE=1 SV=3</t>
  </si>
  <si>
    <t>sp|Q91WD5|NDUS2_MOUSE</t>
  </si>
  <si>
    <t>Ndufs2</t>
  </si>
  <si>
    <t>NADH dehydrogenase [ubiquinone] iron-sulfur protein 2, mitochondrial OS=Mus musculus GN=Ndufs2 PE=1 SV=1</t>
  </si>
  <si>
    <t>sp|Q9D880|TIM50_MOUSE</t>
  </si>
  <si>
    <t>Timm50</t>
  </si>
  <si>
    <t>Mitochondrial import inner membrane translocase subunit TIM50 OS=Mus musculus GN=Timm50 PE=1 SV=1</t>
  </si>
  <si>
    <t>sp|Q8K2B3|SDHA_MOUSE</t>
  </si>
  <si>
    <t>Sdha</t>
  </si>
  <si>
    <t>Succinate dehydrogenase [ubiquinone] flavoprotein subunit, mitochondrial OS=Mus musculus GN=Sdha PE=1 SV=1</t>
  </si>
  <si>
    <t>sp|Q9QYG0|NDRG2_MOUSE</t>
  </si>
  <si>
    <t>Ndrg2</t>
  </si>
  <si>
    <t>Protein NDRG2 OS=Mus musculus GN=Ndrg2 PE=1 SV=1</t>
  </si>
  <si>
    <t>sp|Q9WUA3|PFKAP_MOUSE</t>
  </si>
  <si>
    <t>Pfkp</t>
  </si>
  <si>
    <t>ATP-dependent 6-phosphofructokinase, platelet type OS=Mus musculus GN=Pfkp PE=1 SV=1</t>
  </si>
  <si>
    <t>sp|Q9ERS2|NDUAD_MOUSE</t>
  </si>
  <si>
    <t>Ndufa13</t>
  </si>
  <si>
    <t>NADH dehydrogenase [ubiquinone] 1 alpha subcomplex subunit 13 OS=Mus musculus GN=Ndufa13 PE=1 SV=3</t>
  </si>
  <si>
    <t>sp|Q7TQ95|LNP_MOUSE</t>
  </si>
  <si>
    <t>Lnp</t>
  </si>
  <si>
    <t>Protein lunapark OS=Mus musculus GN=Lnp PE=1 SV=1</t>
  </si>
  <si>
    <t>sp|Q9CRB8|MTFP1_MOUSE</t>
  </si>
  <si>
    <t>Mtfp1</t>
  </si>
  <si>
    <t>Mitochondrial fission process protein 1 OS=Mus musculus GN=Mtfp1 PE=1 SV=1</t>
  </si>
  <si>
    <t>sp|Q9ESX5|DKC1_MOUSE</t>
  </si>
  <si>
    <t>Dkc1</t>
  </si>
  <si>
    <t>H/ACA ribonucleoprotein complex subunit 4 OS=Mus musculus GN=Dkc1 PE=1 SV=4</t>
  </si>
  <si>
    <t>sp|E9Q557|DESP_MOUSE</t>
  </si>
  <si>
    <t>Dsp</t>
  </si>
  <si>
    <t>Desmoplakin OS=Mus musculus GN=Dsp PE=1 SV=1</t>
  </si>
  <si>
    <t>sp|Q9DC07|LNEBL_MOUSE</t>
  </si>
  <si>
    <t>LIM zinc-binding domain-containing Nebulette OS=Mus musculus GN=Nebl PE=1 SV=1</t>
  </si>
  <si>
    <t>sp|P62717|RL18A_MOUSE</t>
  </si>
  <si>
    <t>Rpl18a</t>
  </si>
  <si>
    <t>60S ribosomal protein L18a OS=Mus musculus GN=Rpl18a PE=1 SV=1</t>
  </si>
  <si>
    <t>sp|Q8BVY0|RL1D1_MOUSE</t>
  </si>
  <si>
    <t>Rsl1d1</t>
  </si>
  <si>
    <t>Ribosomal L1 domain-containing protein 1 OS=Mus musculus GN=Rsl1d1 PE=1 SV=1</t>
  </si>
  <si>
    <t>sp|Q04857|CO6A1_MOUSE</t>
  </si>
  <si>
    <t>Col6a1</t>
  </si>
  <si>
    <t>Collagen alpha-1(VI) chain OS=Mus musculus GN=Col6a1 PE=1 SV=1</t>
  </si>
  <si>
    <t>sp|P53026|RL10A_MOUSE</t>
  </si>
  <si>
    <t>Rpl10a</t>
  </si>
  <si>
    <t>60S ribosomal protein L10a OS=Mus musculus GN=Rpl10a PE=1 SV=3</t>
  </si>
  <si>
    <t>sp|Q9CRB9|MIC19_MOUSE</t>
  </si>
  <si>
    <t>Chchd3</t>
  </si>
  <si>
    <t>MICOS complex subunit Mic19 OS=Mus musculus GN=Chchd3 PE=1 SV=1</t>
  </si>
  <si>
    <t>sp|P17225|PTBP1_MOUSE</t>
  </si>
  <si>
    <t>Ptbp1</t>
  </si>
  <si>
    <t>Polypyrimidine tract-binding protein 1 OS=Mus musculus GN=Ptbp1 PE=1 SV=2</t>
  </si>
  <si>
    <t>sp|Q9D517|PLCC_MOUSE</t>
  </si>
  <si>
    <t>Agpat3</t>
  </si>
  <si>
    <t>1-acyl-sn-glycerol-3-phosphate acyltransferase gamma OS=Mus musculus GN=Agpat3 PE=1 SV=2</t>
  </si>
  <si>
    <t>sp|P17710|HXK1_MOUSE</t>
  </si>
  <si>
    <t>Hk1</t>
  </si>
  <si>
    <t>Hexokinase-1 OS=Mus musculus GN=Hk1 PE=1 SV=3</t>
  </si>
  <si>
    <t>sp|Q8VDD5|MYH9_MOUSE</t>
  </si>
  <si>
    <t>Myh9</t>
  </si>
  <si>
    <t>Myosin-9 OS=Mus musculus GN=Myh9 PE=1 SV=4</t>
  </si>
  <si>
    <t>sp|Q9D1R9|RL34_MOUSE</t>
  </si>
  <si>
    <t>Rpl34</t>
  </si>
  <si>
    <t>60S ribosomal protein L34 OS=Mus musculus GN=Rpl34 PE=1 SV=2</t>
  </si>
  <si>
    <t>sp|Q9D328|TM35A_MOUSE</t>
  </si>
  <si>
    <t>Tmem35a</t>
  </si>
  <si>
    <t>Transmembrane protein 35A OS=Mus musculus GN=Tmem35a PE=1 SV=1</t>
  </si>
  <si>
    <t>sp|Q3UTJ2|SRBS2_MOUSE</t>
  </si>
  <si>
    <t>Sorbs2</t>
  </si>
  <si>
    <t>Sorbin and SH3 domain-containing protein 2 OS=Mus musculus GN=Sorbs2 PE=1 SV=2</t>
  </si>
  <si>
    <t>sp|P50136|ODBA_MOUSE</t>
  </si>
  <si>
    <t>Bckdha</t>
  </si>
  <si>
    <t>2-oxoisovalerate dehydrogenase subunit alpha, mitochondrial OS=Mus musculus GN=Bckdha PE=1 SV=1</t>
  </si>
  <si>
    <t>sp|Q9QY76|VAPB_MOUSE</t>
  </si>
  <si>
    <t>Vapb</t>
  </si>
  <si>
    <t>Vesicle-associated membrane protein-associated protein B OS=Mus musculus GN=Vapb PE=1 SV=3</t>
  </si>
  <si>
    <t>sp|Q9CXR1|DHRS7_MOUSE</t>
  </si>
  <si>
    <t>Dhrs7</t>
  </si>
  <si>
    <t>Dehydrogenase/reductase SDR family member 7 OS=Mus musculus GN=Dhrs7 PE=1 SV=2</t>
  </si>
  <si>
    <t>sp|P61014|PPLA_MOUSE</t>
  </si>
  <si>
    <t>Pln</t>
  </si>
  <si>
    <t>Cardiac phospholamban OS=Mus musculus GN=Pln PE=1 SV=1</t>
  </si>
  <si>
    <t>sp|E9Q5C9|NOLC1_MOUSE</t>
  </si>
  <si>
    <t>Nolc1</t>
  </si>
  <si>
    <t>Nucleolar and coiled-body phosphoprotein 1 OS=Mus musculus GN=Nolc1 PE=2 SV=1</t>
  </si>
  <si>
    <t>sp|Q9D6F9|TBB4A_MOUSE</t>
  </si>
  <si>
    <t>Tubb4a</t>
  </si>
  <si>
    <t>Tubulin beta-4A chain OS=Mus musculus GN=Tubb4a PE=1 SV=3</t>
  </si>
  <si>
    <t>tr|Q99N15|Q99N15_MOUSE</t>
  </si>
  <si>
    <t>17beta-hydroxysteroid dehydrogenase type 10/short chain L-3-hydroxyacyl-CoA dehydrogenase OS=Mus musculus GN=Hsd17b10 PE=1 SV=1</t>
  </si>
  <si>
    <t>sp|Q5EBG6|HSPB6_MOUSE</t>
  </si>
  <si>
    <t>Hspb6</t>
  </si>
  <si>
    <t>Heat shock protein beta-6 OS=Mus musculus GN=Hspb6 PE=1 SV=1</t>
  </si>
  <si>
    <t>sp|Q9D172|ES1_MOUSE</t>
  </si>
  <si>
    <t>D10Jhu81e</t>
  </si>
  <si>
    <t>ES1 protein homolog, mitochondrial OS=Mus musculus GN=D10Jhu81e PE=1 SV=1</t>
  </si>
  <si>
    <t>sp|Q78IK4|MIC27_MOUSE</t>
  </si>
  <si>
    <t>Apool</t>
  </si>
  <si>
    <t>MICOS complex subunit Mic27 OS=Mus musculus GN=Apool PE=1 SV=1</t>
  </si>
  <si>
    <t>sp|P16381|DDX3L_MOUSE</t>
  </si>
  <si>
    <t>D1Pas1</t>
  </si>
  <si>
    <t>Putative ATP-dependent RNA helicase Pl10 OS=Mus musculus GN=D1Pas1 PE=1 SV=1</t>
  </si>
  <si>
    <t>sp|Q8CI51|PDLI5_MOUSE</t>
  </si>
  <si>
    <t>Pdlim5</t>
  </si>
  <si>
    <t>PDZ and LIM domain protein 5 OS=Mus musculus GN=Pdlim5 PE=1 SV=4</t>
  </si>
  <si>
    <t>sp|P14094|AT1B1_MOUSE</t>
  </si>
  <si>
    <t>Atp1b1</t>
  </si>
  <si>
    <t>Sodium/potassium-transporting ATPase subunit beta-1 OS=Mus musculus GN=Atp1b1 PE=1 SV=1</t>
  </si>
  <si>
    <t>sp|P00405|COX2_MOUSE</t>
  </si>
  <si>
    <t>Mtco2</t>
  </si>
  <si>
    <t>Cytochrome c oxidase subunit 2 OS=Mus musculus GN=Mtco2 PE=1 SV=1</t>
  </si>
  <si>
    <t>sp|P62242|RS8_MOUSE</t>
  </si>
  <si>
    <t>Rps8</t>
  </si>
  <si>
    <t>40S ribosomal protein S8 OS=Mus musculus GN=Rps8 PE=1 SV=2</t>
  </si>
  <si>
    <t>sp|Q61171|PRDX2_MOUSE</t>
  </si>
  <si>
    <t>Prdx2</t>
  </si>
  <si>
    <t>Peroxiredoxin-2 OS=Mus musculus GN=Prdx2 PE=1 SV=3</t>
  </si>
  <si>
    <t>sp|P68433|H31_MOUSE</t>
  </si>
  <si>
    <t>Hist1h3a</t>
  </si>
  <si>
    <t>Histone H3.1 OS=Mus musculus GN=Hist1h3a PE=1 SV=2</t>
  </si>
  <si>
    <t>sp|Q8K3J1|NDUS8_MOUSE</t>
  </si>
  <si>
    <t>Ndufs8</t>
  </si>
  <si>
    <t>NADH dehydrogenase [ubiquinone] iron-sulfur protein 8, mitochondrial OS=Mus musculus GN=Ndufs8 PE=1 SV=1</t>
  </si>
  <si>
    <t>sp|Q6P542|ABCF1_MOUSE</t>
  </si>
  <si>
    <t>Abcf1</t>
  </si>
  <si>
    <t>ATP-binding cassette sub-family F member 1 OS=Mus musculus GN=Abcf1 PE=1 SV=1</t>
  </si>
  <si>
    <t>sp|Q9Z204|HNRPC_MOUSE</t>
  </si>
  <si>
    <t>Hnrnpc</t>
  </si>
  <si>
    <t>Heterogeneous nuclear ribonucleoproteins C1/C2 OS=Mus musculus GN=Hnrnpc PE=1 SV=1</t>
  </si>
  <si>
    <t>sp|Q9WV92|E41L3_MOUSE</t>
  </si>
  <si>
    <t>Epb41l3</t>
  </si>
  <si>
    <t>Band 4.1-like protein 3 OS=Mus musculus GN=Epb41l3 PE=1 SV=1</t>
  </si>
  <si>
    <t>sp|Q8VEK3|HNRPU_MOUSE</t>
  </si>
  <si>
    <t>Hnrnpu</t>
  </si>
  <si>
    <t>Heterogeneous nuclear ribonucleoprotein U OS=Mus musculus GN=Hnrnpu PE=1 SV=1</t>
  </si>
  <si>
    <t>sp|O08709|PRDX6_MOUSE</t>
  </si>
  <si>
    <t>Prdx6</t>
  </si>
  <si>
    <t>Peroxiredoxin-6 OS=Mus musculus GN=Prdx6 PE=1 SV=3</t>
  </si>
  <si>
    <t>sp|Q9CQW1|YKT6_MOUSE</t>
  </si>
  <si>
    <t>Ykt6</t>
  </si>
  <si>
    <t>Synaptobrevin homolog YKT6 OS=Mus musculus GN=Ykt6 PE=1 SV=1</t>
  </si>
  <si>
    <t>sp|P56695|WFS1_MOUSE</t>
  </si>
  <si>
    <t>Wfs1</t>
  </si>
  <si>
    <t>Wolframin OS=Mus musculus GN=Wfs1 PE=1 SV=1</t>
  </si>
  <si>
    <t>sp|Q9D6R2|IDH3A_MOUSE</t>
  </si>
  <si>
    <t>Idh3a</t>
  </si>
  <si>
    <t>Isocitrate dehydrogenase [NAD] subunit alpha, mitochondrial OS=Mus musculus GN=Idh3a PE=1 SV=1</t>
  </si>
  <si>
    <t>sp|P17182|ENOA_MOUSE</t>
  </si>
  <si>
    <t>Eno1</t>
  </si>
  <si>
    <t>Alpha-enolase OS=Mus musculus GN=Eno1 PE=1 SV=3</t>
  </si>
  <si>
    <t>sp|Q149B8|PERM1_MOUSE</t>
  </si>
  <si>
    <t>Perm1</t>
  </si>
  <si>
    <t>PGC-1 and ERR-induced regulator in muscle protein 1 OS=Mus musculus GN=Perm1 PE=1 SV=2</t>
  </si>
  <si>
    <t>sp|Q9WUQ2|PREB_MOUSE</t>
  </si>
  <si>
    <t>Preb</t>
  </si>
  <si>
    <t>Prolactin regulatory element-binding protein OS=Mus musculus GN=Preb PE=1 SV=1</t>
  </si>
  <si>
    <t>sp|A2AMM0|MURC_MOUSE</t>
  </si>
  <si>
    <t>Murc</t>
  </si>
  <si>
    <t>Muscle-related coiled-coil protein OS=Mus musculus GN=Murc PE=1 SV=1</t>
  </si>
  <si>
    <t>sp|Q9D6Z1|NOP56_MOUSE</t>
  </si>
  <si>
    <t>Nop56</t>
  </si>
  <si>
    <t>Nucleolar protein 56 OS=Mus musculus GN=Nop56 PE=1 SV=2</t>
  </si>
  <si>
    <t>sp|O88587|COMT_MOUSE</t>
  </si>
  <si>
    <t>Comt</t>
  </si>
  <si>
    <t>Catechol O-methyltransferase OS=Mus musculus GN=Comt PE=1 SV=2</t>
  </si>
  <si>
    <t>sp|P47934|CACP_MOUSE</t>
  </si>
  <si>
    <t>Crat</t>
  </si>
  <si>
    <t>Carnitine O-acetyltransferase OS=Mus musculus GN=Crat PE=1 SV=3</t>
  </si>
  <si>
    <t>sp|P82349|SGCB_MOUSE</t>
  </si>
  <si>
    <t>Sgcb</t>
  </si>
  <si>
    <t>Beta-sarcoglycan OS=Mus musculus GN=Sgcb PE=1 SV=1</t>
    <phoneticPr fontId="2" type="noConversion"/>
  </si>
  <si>
    <t>sp|Q8JZQ2|AFG32_MOUSE</t>
  </si>
  <si>
    <t>Afg3l2</t>
  </si>
  <si>
    <t>AFG3-like protein 2 OS=Mus musculus GN=Afg3l2 PE=1 SV=1</t>
  </si>
  <si>
    <t>sp|P61358|RL27_MOUSE</t>
  </si>
  <si>
    <t>Rpl27</t>
  </si>
  <si>
    <t>60S ribosomal protein L27 OS=Mus musculus GN=Rpl27 PE=1 SV=2</t>
  </si>
  <si>
    <t>sp|Q99LF4|RTCB_MOUSE</t>
  </si>
  <si>
    <t>Rtcb</t>
  </si>
  <si>
    <t>tRNA-splicing ligase RtcB homolog OS=Mus musculus GN=Rtcb PE=1 SV=1</t>
  </si>
  <si>
    <t>sp|P02768|ALBU_HUMAN_contaminant</t>
  </si>
  <si>
    <t>Serum albumin OS=Homo sapiens GN=ALB PE=1 SV=2</t>
  </si>
  <si>
    <t>sp|C0HKE3|H2A1D_MOUSE</t>
  </si>
  <si>
    <t>Hist1h2ad</t>
  </si>
  <si>
    <t>Histone H2A type 1-D OS=Mus musculus GN=Hist1h2ad PE=1 SV=1</t>
  </si>
  <si>
    <t>sp|P99024|TBB5_MOUSE</t>
  </si>
  <si>
    <t>Tubb5</t>
  </si>
  <si>
    <t>Tubulin beta-5 chain OS=Mus musculus GN=Tubb5 PE=1 SV=1</t>
  </si>
  <si>
    <t>sp|P56135|ATPK_MOUSE</t>
  </si>
  <si>
    <t>Atp5j2</t>
  </si>
  <si>
    <t>ATP synthase subunit f, mitochondrial OS=Mus musculus GN=Atp5j2 PE=1 SV=3</t>
  </si>
  <si>
    <t>sp|Q62082|MYL10_MOUSE</t>
  </si>
  <si>
    <t>Myl10</t>
  </si>
  <si>
    <t>Myosin regulatory light chain 10 OS=Mus musculus GN=Myl10 PE=2 SV=1</t>
  </si>
  <si>
    <t>sp|P17156|HSP72_MOUSE</t>
  </si>
  <si>
    <t>Hspa2</t>
  </si>
  <si>
    <t>Heat shock-related 70 kDa protein 2 OS=Mus musculus GN=Hspa2 PE=1 SV=2</t>
  </si>
  <si>
    <t>sp|P08249|MDHM_MOUSE</t>
  </si>
  <si>
    <t>Mdh2</t>
  </si>
  <si>
    <t>Malate dehydrogenase, mitochondrial OS=Mus musculus GN=Mdh2 PE=1 SV=3</t>
  </si>
  <si>
    <t>tr|B2RQL6|B2RQL6_MOUSE</t>
  </si>
  <si>
    <t>Mylk3</t>
  </si>
  <si>
    <t>LOC633594 protein OS=Mus musculus GN=Mylk3 PE=2 SV=1</t>
  </si>
  <si>
    <t>tr|Q9CQ09|Q9CQ09_MOUSE</t>
  </si>
  <si>
    <t>Rpl3l</t>
  </si>
  <si>
    <t>Putative uncharacterized protein OS=Mus musculus GN=Rpl3l PE=1 SV=1</t>
  </si>
  <si>
    <t>sp|P35486|ODPA_MOUSE</t>
  </si>
  <si>
    <t>Pdha1</t>
  </si>
  <si>
    <t>Pyruvate dehydrogenase E1 component subunit alpha, somatic form, mitochondrial OS=Mus musculus GN=Pdha1 PE=1 SV=1</t>
  </si>
  <si>
    <t>sp|Q91YT0|NDUV1_MOUSE</t>
  </si>
  <si>
    <t>Ndufv1</t>
  </si>
  <si>
    <t>NADH dehydrogenase [ubiquinone] flavoprotein 1, mitochondrial OS=Mus musculus GN=Ndufv1 PE=1 SV=1</t>
  </si>
  <si>
    <t>sp|O35737|HNRH1_MOUSE</t>
  </si>
  <si>
    <t>Hnrnph1</t>
  </si>
  <si>
    <t>Heterogeneous nuclear ribonucleoprotein H OS=Mus musculus GN=Hnrnph1 PE=1 SV=3</t>
  </si>
  <si>
    <t>sp|Q9DCS9|NDUBA_MOUSE</t>
  </si>
  <si>
    <t>Ndufb10</t>
  </si>
  <si>
    <t>NADH dehydrogenase [ubiquinone] 1 beta subcomplex subunit 10 OS=Mus musculus GN=Ndufb10 PE=1 SV=3</t>
  </si>
  <si>
    <t>sp|P62849|RS24_MOUSE</t>
  </si>
  <si>
    <t>Rps24</t>
  </si>
  <si>
    <t>40S ribosomal protein S24 OS=Mus musculus GN=Rps24 PE=1 SV=1</t>
  </si>
  <si>
    <t>sp|P10630|IF4A2_MOUSE</t>
  </si>
  <si>
    <t>Eif4a2</t>
  </si>
  <si>
    <t>Eukaryotic initiation factor 4A-II OS=Mus musculus GN=Eif4a2 PE=1 SV=2</t>
  </si>
  <si>
    <t>sp|P42669|PURA_MOUSE</t>
  </si>
  <si>
    <t>Pura</t>
  </si>
  <si>
    <t>Transcriptional activator protein Pur-alpha OS=Mus musculus GN=Pura PE=1 SV=1</t>
  </si>
  <si>
    <t>sp|P32261|ANT3_MOUSE</t>
  </si>
  <si>
    <t>Serpinc1</t>
  </si>
  <si>
    <t>Antithrombin-III OS=Mus musculus GN=Serpinc1 PE=1 SV=1</t>
  </si>
  <si>
    <t>sp|P47739|AL3A1_MOUSE</t>
  </si>
  <si>
    <t>Aldh3a1</t>
  </si>
  <si>
    <t>Aldehyde dehydrogenase, dimeric NADP-preferring OS=Mus musculus GN=Aldh3a1 PE=1 SV=2</t>
  </si>
  <si>
    <t>sp|Q9CQC7|NDUB4_MOUSE</t>
  </si>
  <si>
    <t>Ndufb4</t>
  </si>
  <si>
    <t>NADH dehydrogenase [ubiquinone] 1 beta subcomplex subunit 4 OS=Mus musculus GN=Ndufb4 PE=1 SV=3</t>
  </si>
  <si>
    <t>sp|Q9D0K2|SCOT1_MOUSE</t>
  </si>
  <si>
    <t>Oxct1</t>
  </si>
  <si>
    <t>Succinyl-CoA:3-ketoacid coenzyme A transferase 1, mitochondrial OS=Mus musculus GN=Oxct1 PE=1 SV=1</t>
  </si>
  <si>
    <t>sp|P62754|RS6_MOUSE</t>
  </si>
  <si>
    <t>Rps6</t>
  </si>
  <si>
    <t>40S ribosomal protein S6 OS=Mus musculus GN=Rps6 PE=1 SV=1</t>
  </si>
  <si>
    <t>sp|Q9WV02|RBMX_MOUSE</t>
  </si>
  <si>
    <t>Rbmx</t>
  </si>
  <si>
    <t>RNA-binding motif protein, X chromosome OS=Mus musculus GN=Rbmx PE=1 SV=1</t>
  </si>
  <si>
    <t>sp|Q6PHZ2|KCC2D_MOUSE</t>
  </si>
  <si>
    <t>Camk2d</t>
  </si>
  <si>
    <t>Calcium/calmodulin-dependent protein kinase type II subunit delta OS=Mus musculus GN=Camk2d PE=1 SV=1</t>
  </si>
  <si>
    <t>sp|Q9CZU6|CISY_MOUSE</t>
  </si>
  <si>
    <t>Cs</t>
  </si>
  <si>
    <t>Citrate synthase, mitochondrial OS=Mus musculus GN=Cs PE=1 SV=1</t>
  </si>
  <si>
    <t>sp|P50462|CSRP3_MOUSE</t>
  </si>
  <si>
    <t>Csrp3</t>
  </si>
  <si>
    <t>Cysteine and glycine-rich protein 3 OS=Mus musculus GN=Csrp3 PE=1 SV=1</t>
  </si>
  <si>
    <t>sp|Q9DBG6|RPN2_MOUSE</t>
  </si>
  <si>
    <t>Rpn2</t>
  </si>
  <si>
    <t>Dolichyl-diphosphooligosaccharide--protein glycosyltransferase subunit 2 OS=Mus musculus GN=Rpn2 PE=1 SV=1</t>
  </si>
  <si>
    <t>sp|O35857|TIM44_MOUSE</t>
  </si>
  <si>
    <t>Timm44</t>
  </si>
  <si>
    <t>Mitochondrial import inner membrane translocase subunit TIM44 OS=Mus musculus GN=Timm44 PE=1 SV=2</t>
  </si>
  <si>
    <t>sp|O55126|NIPS2_MOUSE</t>
  </si>
  <si>
    <t>Nipsnap2</t>
  </si>
  <si>
    <t>Protein NipSnap homolog 2 OS=Mus musculus GN=Nipsnap2 PE=1 SV=1</t>
  </si>
  <si>
    <t>sp|Q8K0Z7|TACO1_MOUSE</t>
  </si>
  <si>
    <t>Taco1</t>
  </si>
  <si>
    <t>Translational activator of cytochrome c oxidase 1 OS=Mus musculus GN=Taco1 PE=1 SV=1</t>
  </si>
  <si>
    <t>sp|Q9CXI0|COQ5_MOUSE</t>
  </si>
  <si>
    <t>Coq5</t>
  </si>
  <si>
    <t>2-methoxy-6-polyprenyl-1,4-benzoquinol methylase, mitochondrial OS=Mus musculus GN=Coq5 PE=1 SV=2</t>
  </si>
  <si>
    <t>sp|Q9D8W5|PSD12_MOUSE</t>
  </si>
  <si>
    <t>Psmd12</t>
  </si>
  <si>
    <t>26S proteasome non-ATPase regulatory subunit 12 OS=Mus musculus GN=Psmd12 PE=1 SV=4</t>
  </si>
  <si>
    <t>sp|P05064|ALDOA_MOUSE</t>
  </si>
  <si>
    <t>Aldoa</t>
  </si>
  <si>
    <t>Fructose-bisphosphate aldolase A OS=Mus musculus GN=Aldoa PE=1 SV=2</t>
  </si>
  <si>
    <t>sp|P43275|H11_MOUSE</t>
  </si>
  <si>
    <t>Hist1h1a</t>
  </si>
  <si>
    <t>Histone H1.1 OS=Mus musculus GN=Hist1h1a PE=1 SV=2</t>
  </si>
  <si>
    <t>sp|Q8BGK2|ARHL1_MOUSE</t>
  </si>
  <si>
    <t>Adprhl1</t>
  </si>
  <si>
    <t>[Protein ADP-ribosylarginine] hydrolase-like protein 1 OS=Mus musculus GN=Adprhl1 PE=1 SV=1</t>
  </si>
  <si>
    <t>sp|P17751|TPIS_MOUSE</t>
  </si>
  <si>
    <t>Tpi1</t>
  </si>
  <si>
    <t>Triosephosphate isomerase OS=Mus musculus GN=Tpi1 PE=1 SV=4</t>
  </si>
  <si>
    <t>sp|Q91VR5|DDX1_MOUSE</t>
  </si>
  <si>
    <t>Ddx1</t>
  </si>
  <si>
    <t>ATP-dependent RNA helicase DDX1 OS=Mus musculus GN=Ddx1 PE=1 SV=1</t>
  </si>
  <si>
    <t>sp|Q76MZ3|2AAA_MOUSE</t>
  </si>
  <si>
    <t>Ppp2r1a</t>
  </si>
  <si>
    <t>Serine/threonine-protein phosphatase 2A 65 kDa regulatory subunit A alpha isoform OS=Mus musculus GN=Ppp2r1a PE=1 SV=3</t>
  </si>
  <si>
    <t>sp|Q9WTI7|MYO1C_MOUSE</t>
  </si>
  <si>
    <t>Myo1c</t>
  </si>
  <si>
    <t>Unconventional myosin-Ic OS=Mus musculus GN=Myo1c PE=1 SV=2</t>
  </si>
  <si>
    <t>sp|Q9DCZ4|MIC26_MOUSE</t>
  </si>
  <si>
    <t>Apoo</t>
  </si>
  <si>
    <t>MICOS complex subunit Mic26 OS=Mus musculus GN=Apoo PE=1 SV=2</t>
  </si>
  <si>
    <t>tr|Q9D6N4|Q9D6N4_MOUSE</t>
  </si>
  <si>
    <t>Putative uncharacterized protein (Fragment) OS=Mus musculus GN=Ttn PE=2 SV=2</t>
  </si>
  <si>
    <t>sp|Q9CR57|RL14_MOUSE</t>
  </si>
  <si>
    <t>Rpl14</t>
  </si>
  <si>
    <t>60S ribosomal protein L14 OS=Mus musculus GN=Rpl14 PE=1 SV=3</t>
  </si>
  <si>
    <t>sp|P34914|HYES_MOUSE</t>
  </si>
  <si>
    <t>Ephx2</t>
  </si>
  <si>
    <t>Bifunctional epoxide hydrolase 2 OS=Mus musculus GN=Ephx2 PE=1 SV=2</t>
  </si>
  <si>
    <t>sp|Q8BWB1|SYP2L_MOUSE</t>
  </si>
  <si>
    <t>Synpo2l</t>
  </si>
  <si>
    <t>Synaptopodin 2-like protein OS=Mus musculus GN=Synpo2l PE=1 SV=1</t>
  </si>
  <si>
    <t>sp|P51150|RAB7A_MOUSE</t>
  </si>
  <si>
    <t>Rab7a</t>
  </si>
  <si>
    <t>Ras-related protein Rab-7a OS=Mus musculus GN=Rab7a PE=1 SV=2</t>
  </si>
  <si>
    <t>sp|P62192|PRS4_MOUSE</t>
  </si>
  <si>
    <t>Psmc1</t>
  </si>
  <si>
    <t>26S protease regulatory subunit 4 OS=Mus musculus GN=Psmc1 PE=1 SV=1</t>
  </si>
  <si>
    <t>sp|P47740|AL3A2_MOUSE</t>
  </si>
  <si>
    <t>Aldh3a2</t>
  </si>
  <si>
    <t>Fatty aldehyde dehydrogenase OS=Mus musculus GN=Aldh3a2 PE=1 SV=2</t>
  </si>
  <si>
    <t>sp|Q3TDQ1|STT3B_MOUSE</t>
  </si>
  <si>
    <t>Stt3b</t>
  </si>
  <si>
    <t>Dolichyl-diphosphooligosaccharide--protein glycosyltransferase subunit STT3B OS=Mus musculus GN=Stt3b PE=1 SV=2</t>
  </si>
  <si>
    <t>sp|Q8R1B4|EIF3C_MOUSE</t>
  </si>
  <si>
    <t>Eif3c</t>
  </si>
  <si>
    <t>Eukaryotic translation initiation factor 3 subunit C OS=Mus musculus GN=Eif3c PE=1 SV=1</t>
  </si>
  <si>
    <t>sp|Q5F2E8|TAOK1_MOUSE</t>
  </si>
  <si>
    <t>Taok1</t>
  </si>
  <si>
    <t>Serine/threonine-protein kinase TAO1 OS=Mus musculus GN=Taok1 PE=1 SV=1</t>
  </si>
  <si>
    <t>sp|P26231|CTNA1_MOUSE</t>
  </si>
  <si>
    <t>Ctnna1</t>
  </si>
  <si>
    <t>Catenin alpha-1 OS=Mus musculus GN=Ctnna1 PE=1 SV=1</t>
  </si>
  <si>
    <t>sp|Q8BXZ1|TMX3_MOUSE</t>
  </si>
  <si>
    <t>Tmx3</t>
  </si>
  <si>
    <t>Protein disulfide-isomerase TMX3 OS=Mus musculus GN=Tmx3 PE=1 SV=2</t>
  </si>
  <si>
    <t>sp|Q8K4G5|ABLM1_MOUSE</t>
  </si>
  <si>
    <t>Ablim1</t>
  </si>
  <si>
    <t>Actin-binding LIM protein 1 OS=Mus musculus GN=Ablim1 PE=1 SV=1</t>
  </si>
  <si>
    <t>sp|P28656|NP1L1_MOUSE</t>
  </si>
  <si>
    <t>Nap1l1</t>
  </si>
  <si>
    <t>Nucleosome assembly protein 1-like 1 OS=Mus musculus GN=Nap1l1 PE=1 SV=2</t>
  </si>
  <si>
    <t>sp|Q64727|VINC_MOUSE</t>
  </si>
  <si>
    <t>Vcl</t>
  </si>
  <si>
    <t>Vinculin OS=Mus musculus GN=Vcl PE=1 SV=4</t>
  </si>
  <si>
    <t>sp|P08113|ENPL_MOUSE</t>
  </si>
  <si>
    <t>Hsp90b1</t>
  </si>
  <si>
    <t>Endoplasmin OS=Mus musculus GN=Hsp90b1 PE=1 SV=2</t>
  </si>
  <si>
    <t>sp|O70572|NSMA_MOUSE</t>
  </si>
  <si>
    <t>Smpd2</t>
  </si>
  <si>
    <t>Sphingomyelin phosphodiesterase 2 OS=Mus musculus GN=Smpd2 PE=1 SV=1</t>
  </si>
  <si>
    <t>sp|Q9Z2Z6|MCAT_MOUSE</t>
  </si>
  <si>
    <t>Slc25a20</t>
  </si>
  <si>
    <t>Mitochondrial carnitine/acylcarnitine carrier protein OS=Mus musculus GN=Slc25a20 PE=1 SV=1</t>
  </si>
  <si>
    <t>tr|Q7TMF4|Q7TMF4_MOUSE</t>
  </si>
  <si>
    <t>Propionyl Coenzyme A carboxylase, beta polypeptide OS=Mus musculus GN=Pccb PE=2 SV=1</t>
  </si>
  <si>
    <t>sp|Q61147|CERU_MOUSE</t>
  </si>
  <si>
    <t>Cp</t>
  </si>
  <si>
    <t>Ceruloplasmin OS=Mus musculus GN=Cp PE=1 SV=2</t>
  </si>
  <si>
    <t>sp|Q91VT4|CBR4_MOUSE</t>
  </si>
  <si>
    <t>Cbr4</t>
  </si>
  <si>
    <t>Carbonyl reductase family member 4 OS=Mus musculus GN=Cbr4 PE=1 SV=2</t>
  </si>
  <si>
    <t>sp|P68368|TBA4A_MOUSE</t>
  </si>
  <si>
    <t>Tuba4a</t>
  </si>
  <si>
    <t>Tubulin alpha-4A chain OS=Mus musculus GN=Tuba4a PE=1 SV=1</t>
  </si>
  <si>
    <t>sp|P62996|TRA2B_MOUSE</t>
  </si>
  <si>
    <t>Tra2b</t>
  </si>
  <si>
    <t>Transformer-2 protein homolog beta OS=Mus musculus GN=Tra2b PE=1 SV=1</t>
  </si>
  <si>
    <t>sp|Q9QZQ8|H2AY_MOUSE</t>
  </si>
  <si>
    <t>H2afy</t>
  </si>
  <si>
    <t>Core histone macro-H2A.1 OS=Mus musculus GN=H2afy PE=1 SV=3</t>
  </si>
  <si>
    <t>sp|Q7TPR4|ACTN1_MOUSE</t>
  </si>
  <si>
    <t>Actn1</t>
  </si>
  <si>
    <t>Alpha-actinin-1 OS=Mus musculus GN=Actn1 PE=1 SV=1</t>
  </si>
  <si>
    <t>sp|Q8VBT0|TMX1_MOUSE</t>
  </si>
  <si>
    <t>Tmx1</t>
  </si>
  <si>
    <t>Thioredoxin-related transmembrane protein 1 OS=Mus musculus GN=Tmx1 PE=1 SV=1</t>
  </si>
  <si>
    <t>sp|P14142|GTR4_MOUSE</t>
  </si>
  <si>
    <t>Slc2a4</t>
  </si>
  <si>
    <t>Solute carrier family 2, facilitated glucose transporter member 4 OS=Mus musculus GN=Slc2a4 PE=1 SV=3</t>
  </si>
  <si>
    <t>sp|Q8R404|MIC13_MOUSE</t>
  </si>
  <si>
    <t>Mic13</t>
  </si>
  <si>
    <t>MICOS complex subunit MIC13 OS=Mus musculus GN=Mic13 PE=1 SV=1</t>
  </si>
  <si>
    <t>sp|P11798|KCC2A_MOUSE</t>
  </si>
  <si>
    <t>Camk2a</t>
  </si>
  <si>
    <t>Calcium/calmodulin-dependent protein kinase type II subunit alpha OS=Mus musculus GN=Camk2a PE=1 SV=2</t>
  </si>
  <si>
    <t>sp|Q7TMF3|NDUAC_MOUSE</t>
  </si>
  <si>
    <t>Ndufa12</t>
  </si>
  <si>
    <t>NADH dehydrogenase [ubiquinone] 1 alpha subcomplex subunit 12 OS=Mus musculus GN=Ndufa12 PE=1 SV=2</t>
  </si>
  <si>
    <t>sp|Q62093|SRSF2_MOUSE</t>
  </si>
  <si>
    <t>Srsf2</t>
  </si>
  <si>
    <t>Serine/arginine-rich splicing factor 2 OS=Mus musculus GN=Srsf2 PE=1 SV=4</t>
  </si>
  <si>
    <t>sp|P84084|ARF5_MOUSE</t>
  </si>
  <si>
    <t>Arf5</t>
  </si>
  <si>
    <t>ADP-ribosylation factor 5 OS=Mus musculus GN=Arf5 PE=1 SV=2</t>
  </si>
  <si>
    <t>sp|Q8K0E8|FIBB_MOUSE</t>
  </si>
  <si>
    <t>Fgb</t>
  </si>
  <si>
    <t>Fibrinogen beta chain OS=Mus musculus GN=Fgb PE=1 SV=1</t>
  </si>
  <si>
    <t>sp|Q9R112|SQOR_MOUSE</t>
  </si>
  <si>
    <t>Sqor</t>
  </si>
  <si>
    <t>Sulfide:quinone oxidoreductase, mitochondrial OS=Mus musculus GN=Sqor PE=1 SV=3</t>
  </si>
  <si>
    <t>sp|P62264|RS14_MOUSE</t>
  </si>
  <si>
    <t>Rps14</t>
  </si>
  <si>
    <t>40S ribosomal protein S14 OS=Mus musculus GN=Rps14 PE=1 SV=3</t>
  </si>
  <si>
    <t>sp|P56392|CX7A1_MOUSE</t>
  </si>
  <si>
    <t>Cox7a1</t>
  </si>
  <si>
    <t>Cytochrome c oxidase subunit 7A1, mitochondrial OS=Mus musculus GN=Cox7a1 PE=1 SV=1</t>
  </si>
  <si>
    <t>sp|P62082|RS7_MOUSE</t>
  </si>
  <si>
    <t>Rps7</t>
  </si>
  <si>
    <t>40S ribosomal protein S7 OS=Mus musculus GN=Rps7 PE=2 SV=1</t>
  </si>
  <si>
    <t>sp|Q9CZ13|QCR1_MOUSE</t>
  </si>
  <si>
    <t>Uqcrc1</t>
  </si>
  <si>
    <t>Cytochrome b-c1 complex subunit 1, mitochondrial OS=Mus musculus GN=Uqcrc1 PE=1 SV=2</t>
  </si>
  <si>
    <t>sp|Q9CQR4|ACO13_MOUSE</t>
  </si>
  <si>
    <t>Acot13</t>
  </si>
  <si>
    <t>Acyl-coenzyme A thioesterase 13 OS=Mus musculus GN=Acot13 PE=1 SV=1</t>
  </si>
  <si>
    <t>sp|P70279|SURF6_MOUSE</t>
  </si>
  <si>
    <t>Surf6</t>
  </si>
  <si>
    <t>Surfeit locus protein 6 OS=Mus musculus GN=Surf6 PE=1 SV=1</t>
  </si>
  <si>
    <t>sp|Q8R1I1|QCR9_MOUSE</t>
  </si>
  <si>
    <t>Uqcr10</t>
  </si>
  <si>
    <t>Cytochrome b-c1 complex subunit 9 OS=Mus musculus GN=Uqcr10 PE=1 SV=1</t>
  </si>
  <si>
    <t>sp|Q9CPP6|NDUA5_MOUSE</t>
  </si>
  <si>
    <t>Ndufa5</t>
  </si>
  <si>
    <t>NADH dehydrogenase [ubiquinone] 1 alpha subcomplex subunit 5 OS=Mus musculus GN=Ndufa5 PE=1 SV=3</t>
  </si>
  <si>
    <t>sp|Q925I1|ATAD3_MOUSE</t>
  </si>
  <si>
    <t>Atad3</t>
  </si>
  <si>
    <t>ATPase family AAA domain-containing protein 3 OS=Mus musculus GN=Atad3 PE=1 SV=1</t>
  </si>
  <si>
    <t>sp|Q8JZQ9|EIF3B_MOUSE</t>
  </si>
  <si>
    <t>Eif3b</t>
  </si>
  <si>
    <t>Eukaryotic translation initiation factor 3 subunit B OS=Mus musculus GN=Eif3b PE=1 SV=1</t>
  </si>
  <si>
    <t>sp|Q8CIB5|FERM2_MOUSE</t>
  </si>
  <si>
    <t>Fermt2</t>
  </si>
  <si>
    <t>Fermitin family homolog 2 OS=Mus musculus GN=Fermt2 PE=1 SV=1</t>
  </si>
  <si>
    <t>sp|Q9JK42|PDK2_MOUSE</t>
  </si>
  <si>
    <t>Pdk2</t>
  </si>
  <si>
    <t>[Pyruvate dehydrogenase (acetyl-transferring)] kinase isozyme 2, mitochondrial OS=Mus musculus GN=Pdk2 PE=1 SV=2</t>
  </si>
  <si>
    <t>sp|O88569|ROA2_MOUSE</t>
  </si>
  <si>
    <t>Hnrnpa2b1</t>
  </si>
  <si>
    <t>Heterogeneous nuclear ribonucleoproteins A2/B1 OS=Mus musculus GN=Hnrnpa2b1 PE=1 SV=2</t>
  </si>
  <si>
    <t>sp|P80316|TCPE_MOUSE</t>
  </si>
  <si>
    <t>Cct5</t>
  </si>
  <si>
    <t>T-complex protein 1 subunit epsilon OS=Mus musculus GN=Cct5 PE=1 SV=1</t>
  </si>
  <si>
    <t>sp|P05132|KAPCA_MOUSE</t>
  </si>
  <si>
    <t>Prkaca</t>
  </si>
  <si>
    <t>cAMP-dependent protein kinase catalytic subunit alpha OS=Mus musculus GN=Prkaca PE=1 SV=3</t>
  </si>
  <si>
    <t>sp|Q923T9|KCC2G_MOUSE</t>
  </si>
  <si>
    <t>Camk2g</t>
    <phoneticPr fontId="2" type="noConversion"/>
  </si>
  <si>
    <t>Calcium/calmodulin-dependent protein kinase type II subunit gamma OS=Mus musculus GN=Camk2g PE=1 SV=1</t>
  </si>
  <si>
    <t>sp|P14115|RL27A_MOUSE</t>
  </si>
  <si>
    <t>Rpl27a</t>
  </si>
  <si>
    <t>60S ribosomal protein L27a OS=Mus musculus GN=Rpl27a PE=1 SV=5</t>
  </si>
  <si>
    <t>sp|Q02788|CO6A2_MOUSE</t>
  </si>
  <si>
    <t>Col6a2</t>
  </si>
  <si>
    <t>Collagen alpha-2(VI) chain OS=Mus musculus GN=Col6a2 PE=1 SV=3</t>
  </si>
  <si>
    <t>sp|P26040|EZRI_MOUSE</t>
  </si>
  <si>
    <t>Ezr</t>
  </si>
  <si>
    <t>Ezrin OS=Mus musculus GN=Ezr PE=1 SV=3</t>
  </si>
  <si>
    <t>sp|Q9QYJ0|DNJA2_MOUSE</t>
  </si>
  <si>
    <t>Dnaja2</t>
  </si>
  <si>
    <t>DnaJ homolog subfamily A member 2 OS=Mus musculus GN=Dnaja2 PE=1 SV=1</t>
  </si>
  <si>
    <t>sp|P35979|RL12_MOUSE</t>
  </si>
  <si>
    <t>Rpl12</t>
  </si>
  <si>
    <t>60S ribosomal protein L12 OS=Mus musculus GN=Rpl12 PE=1 SV=2</t>
  </si>
  <si>
    <t>sp|P35700|PRDX1_MOUSE</t>
  </si>
  <si>
    <t>Prdx1</t>
  </si>
  <si>
    <t>Peroxiredoxin-1 OS=Mus musculus GN=Prdx1 PE=1 SV=1</t>
  </si>
  <si>
    <t>sp|Q9JKF1|IQGA1_MOUSE</t>
  </si>
  <si>
    <t>Iqgap1</t>
  </si>
  <si>
    <t>Ras GTPase-activating-like protein IQGAP1 OS=Mus musculus GN=Iqgap1 PE=1 SV=2</t>
  </si>
  <si>
    <t>sp|O55222|ILK_MOUSE</t>
  </si>
  <si>
    <t>Ilk</t>
  </si>
  <si>
    <t>Integrin-linked protein kinase OS=Mus musculus GN=Ilk PE=1 SV=2</t>
  </si>
  <si>
    <t>sp|Q61387|COX7R_MOUSE</t>
  </si>
  <si>
    <t>Cox7a2l</t>
  </si>
  <si>
    <t>Cytochrome c oxidase subunit 7A-related protein, mitochondrial OS=Mus musculus GN=Cox7a2l PE=1 SV=1</t>
  </si>
  <si>
    <t>sp|Q02357|ANK1_MOUSE</t>
  </si>
  <si>
    <t>Ank1</t>
  </si>
  <si>
    <t>Ankyrin-1 OS=Mus musculus GN=Ank1 PE=1 SV=2</t>
  </si>
  <si>
    <t>sp|P84104|SRSF3_MOUSE</t>
  </si>
  <si>
    <t>Srsf3</t>
  </si>
  <si>
    <t>Serine/arginine-rich splicing factor 3 OS=Mus musculus GN=Srsf3 PE=1 SV=1</t>
  </si>
  <si>
    <t>sp|P06151|LDHA_MOUSE</t>
  </si>
  <si>
    <t>Ldha</t>
  </si>
  <si>
    <t>L-lactate dehydrogenase A chain OS=Mus musculus GN=Ldha PE=1 SV=3</t>
  </si>
  <si>
    <t>sp|P13541|MYH3_MOUSE</t>
  </si>
  <si>
    <t>Myh3</t>
  </si>
  <si>
    <t>Myosin-3 OS=Mus musculus GN=Myh3 PE=2 SV=2</t>
  </si>
  <si>
    <t>sp|P40142|TKT_MOUSE</t>
  </si>
  <si>
    <t>Tkt</t>
  </si>
  <si>
    <t>Transketolase OS=Mus musculus GN=Tkt PE=1 SV=1</t>
  </si>
  <si>
    <t>sp|P63030|MPC1_MOUSE</t>
  </si>
  <si>
    <t>Mpc1</t>
  </si>
  <si>
    <t>Mitochondrial pyruvate carrier 1 OS=Mus musculus GN=Mpc1 PE=1 SV=1</t>
  </si>
  <si>
    <t>sp|Q921F2|TADBP_MOUSE</t>
  </si>
  <si>
    <t>Tardbp</t>
  </si>
  <si>
    <t>TAR DNA-binding protein 43 OS=Mus musculus GN=Tardbp PE=1 SV=1</t>
  </si>
  <si>
    <t>sp|Q01815|CAC1C_MOUSE</t>
  </si>
  <si>
    <t>Cacna1c</t>
  </si>
  <si>
    <t>Voltage-dependent L-type calcium channel subunit alpha-1C OS=Mus musculus GN=Cacna1c PE=1 SV=1</t>
  </si>
  <si>
    <t>sp|P27659|RL3_MOUSE</t>
  </si>
  <si>
    <t>Rpl3</t>
  </si>
  <si>
    <t>60S ribosomal protein L3 OS=Mus musculus GN=Rpl3 PE=1 SV=3</t>
  </si>
  <si>
    <t>tr|Q3UKG2|Q3UKG2_MOUSE</t>
  </si>
  <si>
    <t>Prob1</t>
  </si>
  <si>
    <t>Proline-rich basic protein 1 (Fragment) OS=Mus musculus GN=Prob1 PE=1 SV=1</t>
  </si>
  <si>
    <t>sp|P05202|AATM_MOUSE</t>
  </si>
  <si>
    <t>Got2</t>
  </si>
  <si>
    <t>Aspartate aminotransferase, mitochondrial OS=Mus musculus GN=Got2 PE=1 SV=1</t>
  </si>
  <si>
    <t>sp|Q8K310|MATR3_MOUSE</t>
  </si>
  <si>
    <t>Matr3</t>
  </si>
  <si>
    <t>Matrin-3 OS=Mus musculus GN=Matr3 PE=1 SV=1</t>
  </si>
  <si>
    <t>sp|P25444|RS2_MOUSE</t>
  </si>
  <si>
    <t>Rps2</t>
  </si>
  <si>
    <t>40S ribosomal protein S2 OS=Mus musculus GN=Rps2 PE=1 SV=3</t>
  </si>
  <si>
    <t>sp|Q8CGC7|SYEP_MOUSE</t>
  </si>
  <si>
    <t>Eprs</t>
  </si>
  <si>
    <t>Bifunctional glutamate/proline--tRNA ligase OS=Mus musculus GN=Eprs PE=1 SV=4</t>
  </si>
  <si>
    <t>sp|P59017|B2L13_MOUSE</t>
  </si>
  <si>
    <t>Bcl2l13</t>
  </si>
  <si>
    <t>Bcl-2-like protein 13 OS=Mus musculus GN=Bcl2l13 PE=1 SV=2</t>
  </si>
  <si>
    <t>sp|Q07417|ACADS_MOUSE</t>
  </si>
  <si>
    <t>Acads</t>
  </si>
  <si>
    <t>Short-chain specific acyl-CoA dehydrogenase, mitochondrial OS=Mus musculus GN=Acads PE=1 SV=2</t>
  </si>
  <si>
    <t>sp|P51174|ACADL_MOUSE</t>
  </si>
  <si>
    <t>Acadl</t>
  </si>
  <si>
    <t>Long-chain specific acyl-CoA dehydrogenase, mitochondrial OS=Mus musculus GN=Acadl PE=1 SV=2</t>
  </si>
  <si>
    <t>sp|P41105|RL28_MOUSE</t>
  </si>
  <si>
    <t>Rpl28</t>
  </si>
  <si>
    <t>60S ribosomal protein L28 OS=Mus musculus GN=Rpl28 PE=1 SV=2</t>
  </si>
  <si>
    <t>sp|O70252|HMOX2_MOUSE</t>
  </si>
  <si>
    <t>Hmox2</t>
  </si>
  <si>
    <t>Heme oxygenase 2 OS=Mus musculus GN=Hmox2 PE=1 SV=1</t>
  </si>
  <si>
    <t>sp|P35235|PTN11_MOUSE</t>
  </si>
  <si>
    <t>Ptpn11</t>
  </si>
  <si>
    <t>Tyrosine-protein phosphatase non-receptor type 11 OS=Mus musculus GN=Ptpn11 PE=1 SV=2</t>
  </si>
  <si>
    <t>sp|Q91YQ5|RPN1_MOUSE</t>
  </si>
  <si>
    <t>Rpn1</t>
  </si>
  <si>
    <t>Dolichyl-diphosphooligosaccharide--protein glycosyltransferase subunit 1 OS=Mus musculus GN=Rpn1 PE=1 SV=1</t>
  </si>
  <si>
    <t>sp|P62960|YBOX1_MOUSE</t>
  </si>
  <si>
    <t>Ybx1</t>
  </si>
  <si>
    <t>Nuclease-sensitive element-binding protein 1 OS=Mus musculus GN=Ybx1 PE=1 SV=3</t>
  </si>
  <si>
    <t>sp|Q9Z2D6|MECP2_MOUSE</t>
  </si>
  <si>
    <t>Mecp2</t>
  </si>
  <si>
    <t>Methyl-CpG-binding protein 2 OS=Mus musculus GN=Mecp2 PE=1 SV=1</t>
  </si>
  <si>
    <t>sp|Q9CQC9|SAR1B_MOUSE</t>
  </si>
  <si>
    <t>Sar1b</t>
  </si>
  <si>
    <t>GTP-binding protein SAR1b OS=Mus musculus GN=Sar1b PE=1 SV=1</t>
  </si>
  <si>
    <t>sp|P47941|CRKL_MOUSE</t>
  </si>
  <si>
    <t>Crkl</t>
  </si>
  <si>
    <t>Crk-like protein OS=Mus musculus GN=Crkl PE=1 SV=2</t>
  </si>
  <si>
    <t>tr|Q91UZ1|Q91UZ1_MOUSE</t>
  </si>
  <si>
    <t>Plcb4</t>
  </si>
  <si>
    <t>Phosphoinositide phospholipase C OS=Mus musculus GN=Plcb4 PE=1 SV=1</t>
  </si>
  <si>
    <t>sp|P21550|ENOB_MOUSE</t>
  </si>
  <si>
    <t>Eno3</t>
  </si>
  <si>
    <t>Beta-enolase OS=Mus musculus GN=Eno3 PE=1 SV=3</t>
  </si>
  <si>
    <t>sp|Q9CQE8|CN166_MOUSE</t>
  </si>
  <si>
    <t>UPF0568 protein C14orf166 homolog OS=Mus musculus PE=1 SV=1</t>
  </si>
  <si>
    <t>sp|O35295|PURB_MOUSE</t>
  </si>
  <si>
    <t>Purb</t>
  </si>
  <si>
    <t>Transcriptional activator protein Pur-beta OS=Mus musculus GN=Purb PE=1 SV=3</t>
  </si>
  <si>
    <t>sp|Q922R8|PDIA6_MOUSE</t>
  </si>
  <si>
    <t>Pdia6</t>
  </si>
  <si>
    <t>Protein disulfide-isomerase A6 OS=Mus musculus GN=Pdia6 PE=1 SV=3</t>
  </si>
  <si>
    <t>sp|P21981|TGM2_MOUSE</t>
  </si>
  <si>
    <t>Tgm2</t>
  </si>
  <si>
    <t>Protein-glutamine gamma-glutamyltransferase 2 OS=Mus musculus GN=Tgm2 PE=1 SV=4</t>
  </si>
  <si>
    <t>sp|P23116|EIF3A_MOUSE</t>
  </si>
  <si>
    <t>Eif3a</t>
  </si>
  <si>
    <t>Eukaryotic translation initiation factor 3 subunit A OS=Mus musculus GN=Eif3a PE=1 SV=5</t>
  </si>
  <si>
    <t>sp|P37040|NCPR_MOUSE</t>
  </si>
  <si>
    <t>Por</t>
  </si>
  <si>
    <t>NADPH--cytochrome P450 reductase OS=Mus musculus GN=Por PE=1 SV=2</t>
  </si>
  <si>
    <t>sp|Q920Q6|MSI2H_MOUSE</t>
  </si>
  <si>
    <t>Msi2</t>
  </si>
  <si>
    <t>RNA-binding protein Musashi homolog 2 OS=Mus musculus GN=Msi2 PE=1 SV=1</t>
  </si>
  <si>
    <t>sp|Q9QVP4|MLRA_MOUSE</t>
  </si>
  <si>
    <t>Myl7</t>
  </si>
  <si>
    <t>Myosin regulatory light chain 2, atrial isoform OS=Mus musculus GN=Myl7 PE=1 SV=1</t>
  </si>
  <si>
    <t>sp|Q91ZJ5|UGPA_MOUSE</t>
  </si>
  <si>
    <t>Ugp2</t>
  </si>
  <si>
    <t>UTP--glucose-1-phosphate uridylyltransferase OS=Mus musculus GN=Ugp2 PE=1 SV=3</t>
  </si>
  <si>
    <t>sp|P09055|ITB1_MOUSE</t>
  </si>
  <si>
    <t>Itgb1</t>
  </si>
  <si>
    <t>Integrin beta-1 OS=Mus musculus GN=Itgb1 PE=1 SV=1</t>
  </si>
  <si>
    <t>sp|Q91WS0|CISD1_MOUSE</t>
  </si>
  <si>
    <t>Cisd1</t>
  </si>
  <si>
    <t>CDGSH iron-sulfur domain-containing protein 1 OS=Mus musculus GN=Cisd1 PE=1 SV=1</t>
  </si>
  <si>
    <t>sp|O54734|OST48_MOUSE</t>
  </si>
  <si>
    <t>Ddost</t>
  </si>
  <si>
    <t>Dolichyl-diphosphooligosaccharide--protein glycosyltransferase 48 kDa subunit OS=Mus musculus GN=Ddost PE=1 SV=2</t>
  </si>
  <si>
    <t>sp|Q6P3A8|ODBB_MOUSE</t>
  </si>
  <si>
    <t>Bckdhb</t>
  </si>
  <si>
    <t>2-oxoisovalerate dehydrogenase subunit beta, mitochondrial OS=Mus musculus GN=Bckdhb PE=1 SV=2</t>
  </si>
  <si>
    <t>sp|Q8BIW1|PRUN1_MOUSE</t>
  </si>
  <si>
    <t>Prune1</t>
  </si>
  <si>
    <t>Exopolyphosphatase PRUNE1 OS=Mus musculus GN=Prune1 PE=1 SV=1</t>
  </si>
  <si>
    <t>sp|Q9CXZ1|NDUS4_MOUSE</t>
  </si>
  <si>
    <t>Ndufs4</t>
  </si>
  <si>
    <t>NADH dehydrogenase [ubiquinone] iron-sulfur protein 4, mitochondrial OS=Mus musculus GN=Ndufs4 PE=1 SV=3</t>
  </si>
  <si>
    <t>sp|P10493|NID1_MOUSE</t>
  </si>
  <si>
    <t>Nid1</t>
  </si>
  <si>
    <t>Nidogen-1 OS=Mus musculus GN=Nid1 PE=1 SV=2</t>
  </si>
  <si>
    <t>sp|Q8R361|RFIP5_MOUSE</t>
  </si>
  <si>
    <t>Rab11fip5</t>
  </si>
  <si>
    <t>Rab11 family-interacting protein 5 OS=Mus musculus GN=Rab11fip5 PE=1 SV=2</t>
  </si>
  <si>
    <t>sp|O88844|IDHC_MOUSE</t>
  </si>
  <si>
    <t>Idh1</t>
  </si>
  <si>
    <t>Isocitrate dehydrogenase [NADP] cytoplasmic OS=Mus musculus GN=Idh1 PE=1 SV=2</t>
  </si>
  <si>
    <t>sp|Q8BSE0|RMD2_MOUSE</t>
  </si>
  <si>
    <t>Rmdn2</t>
  </si>
  <si>
    <t>Regulator of microtubule dynamics protein 2 OS=Mus musculus GN=Rmdn2 PE=1 SV=1</t>
  </si>
  <si>
    <t>sp|Q922B2|SYDC_MOUSE</t>
  </si>
  <si>
    <t>Dars</t>
  </si>
  <si>
    <t>Aspartate--tRNA ligase, cytoplasmic OS=Mus musculus GN=Dars PE=1 SV=2</t>
  </si>
  <si>
    <t>sp|Q61937|NPM_MOUSE</t>
  </si>
  <si>
    <t>Npm1</t>
  </si>
  <si>
    <t>Nucleophosmin OS=Mus musculus GN=Npm1 PE=1 SV=1</t>
  </si>
  <si>
    <t>sp|Q9R0X4|ACOT9_MOUSE</t>
  </si>
  <si>
    <t>Acot9</t>
  </si>
  <si>
    <t>Acyl-coenzyme A thioesterase 9, mitochondrial OS=Mus musculus GN=Acot9 PE=1 SV=1</t>
  </si>
  <si>
    <t>sp|P23249|MOV10_MOUSE</t>
  </si>
  <si>
    <t>Mov10</t>
  </si>
  <si>
    <t>Putative helicase MOV-10 OS=Mus musculus GN=Mov10 PE=1 SV=2</t>
  </si>
  <si>
    <t>sp|Q91VJ4|STK38_MOUSE</t>
  </si>
  <si>
    <t>Stk38</t>
  </si>
  <si>
    <t>Serine/threonine-protein kinase 38 OS=Mus musculus GN=Stk38 PE=1 SV=1</t>
  </si>
  <si>
    <t>sp|Q9EPU0|RENT1_MOUSE</t>
  </si>
  <si>
    <t>Upf1</t>
  </si>
  <si>
    <t>Regulator of nonsense transcripts 1 OS=Mus musculus GN=Upf1 PE=1 SV=2</t>
  </si>
  <si>
    <t>sp|P50752|TNNT2_MOUSE</t>
  </si>
  <si>
    <t>Tnnt2</t>
  </si>
  <si>
    <t>Troponin T, cardiac muscle OS=Mus musculus GN=Tnnt2 PE=1 SV=2</t>
  </si>
  <si>
    <t>sp|Q9CQA3|SDHB_MOUSE</t>
  </si>
  <si>
    <t>Sdhb</t>
  </si>
  <si>
    <t>Succinate dehydrogenase [ubiquinone] iron-sulfur subunit, mitochondrial OS=Mus musculus GN=Sdhb PE=1 SV=1</t>
  </si>
  <si>
    <t>sp|Q8CBC4|CNST_MOUSE</t>
  </si>
  <si>
    <t>Cnst</t>
  </si>
  <si>
    <t>Consortin OS=Mus musculus GN=Cnst PE=1 SV=1</t>
  </si>
  <si>
    <t>sp|Q71LX4|TLN2_MOUSE</t>
  </si>
  <si>
    <t>Tln2</t>
  </si>
  <si>
    <t>Talin-2 OS=Mus musculus GN=Tln2 PE=1 SV=3</t>
  </si>
  <si>
    <t>sp|Q8BSY0|ASPH_MOUSE</t>
  </si>
  <si>
    <t>Asph</t>
  </si>
  <si>
    <t>Aspartyl/asparaginyl beta-hydroxylase OS=Mus musculus GN=Asph PE=1 SV=1</t>
  </si>
  <si>
    <t>sp|Q9R0P5|DEST_MOUSE</t>
  </si>
  <si>
    <t>Dstn</t>
  </si>
  <si>
    <t>Destrin OS=Mus musculus GN=Dstn PE=1 SV=3</t>
  </si>
  <si>
    <t>sp|Q9CPQ3|TOM22_MOUSE</t>
  </si>
  <si>
    <t>Tomm22</t>
  </si>
  <si>
    <t>Mitochondrial import receptor subunit TOM22 homolog OS=Mus musculus GN=Tomm22 PE=1 SV=3</t>
  </si>
  <si>
    <t>sp|O08638|MYH11_MOUSE</t>
  </si>
  <si>
    <t>Myh11</t>
  </si>
  <si>
    <t>Myosin-11 OS=Mus musculus GN=Myh11 PE=1 SV=1</t>
  </si>
  <si>
    <t>sp|Q8BH95|ECHM_MOUSE</t>
  </si>
  <si>
    <t>Echs1</t>
  </si>
  <si>
    <t>Enoyl-CoA hydratase, mitochondrial OS=Mus musculus GN=Echs1 PE=1 SV=1</t>
  </si>
  <si>
    <t>sp|Q5SX39|MYH4_MOUSE</t>
  </si>
  <si>
    <t>Myh4</t>
  </si>
  <si>
    <t>Myosin-4 OS=Mus musculus GN=Myh4 PE=2 SV=1</t>
  </si>
  <si>
    <t>sp|Q8BP67|RL24_MOUSE</t>
  </si>
  <si>
    <t>Rpl24</t>
  </si>
  <si>
    <t>60S ribosomal protein L24 OS=Mus musculus GN=Rpl24 PE=1 SV=2</t>
  </si>
  <si>
    <t>sp|Q9CPQ8|ATP5L_MOUSE</t>
  </si>
  <si>
    <t>Atp5l</t>
  </si>
  <si>
    <t>ATP synthase subunit g, mitochondrial OS=Mus musculus GN=Atp5l PE=1 SV=1</t>
  </si>
  <si>
    <t>sp|Q64522|H2A2B_MOUSE</t>
  </si>
  <si>
    <t>Hist2h2ab</t>
  </si>
  <si>
    <t>Histone H2A type 2-B OS=Mus musculus GN=Hist2h2ab PE=1 SV=3</t>
  </si>
  <si>
    <t>sp|Q9ET80|JPH1_MOUSE</t>
  </si>
  <si>
    <t>Jph1</t>
  </si>
  <si>
    <t>Junctophilin-1 OS=Mus musculus GN=Jph1 PE=1 SV=1</t>
  </si>
  <si>
    <t>sp|Q3UIZ8|MYLK3_MOUSE</t>
  </si>
  <si>
    <t>Myosin light chain kinase 3 OS=Mus musculus GN=Mylk3 PE=1 SV=1</t>
  </si>
  <si>
    <t>sp|P32067|LA_MOUSE</t>
  </si>
  <si>
    <t>Ssb</t>
  </si>
  <si>
    <t>Lupus La protein homolog OS=Mus musculus GN=Ssb PE=1 SV=1</t>
  </si>
  <si>
    <t>sp|P38060|HMGCL_MOUSE</t>
  </si>
  <si>
    <t>Hmgcl</t>
  </si>
  <si>
    <t>Hydroxymethylglutaryl-CoA lyase, mitochondrial OS=Mus musculus GN=Hmgcl PE=1 SV=2</t>
  </si>
  <si>
    <t>sp|Q8VIJ6|SFPQ_MOUSE</t>
  </si>
  <si>
    <t>Sfpq</t>
  </si>
  <si>
    <t>Splicing factor, proline- and glutamine-rich OS=Mus musculus GN=Sfpq PE=1 SV=1</t>
  </si>
  <si>
    <t>sp|P62900|RL31_MOUSE</t>
  </si>
  <si>
    <t>Rpl31</t>
  </si>
  <si>
    <t>60S ribosomal protein L31 OS=Mus musculus GN=Rpl31 PE=1 SV=1</t>
  </si>
  <si>
    <t>sp|Q5M8N4|D39U1_MOUSE</t>
  </si>
  <si>
    <t>Sdr39u1</t>
  </si>
  <si>
    <t>Epimerase family protein SDR39U1 OS=Mus musculus GN=Sdr39u1 PE=1 SV=1</t>
  </si>
  <si>
    <t>sp|Q8C8R3|ANK2_MOUSE</t>
  </si>
  <si>
    <t>Ank2</t>
  </si>
  <si>
    <t>Ankyrin-2 OS=Mus musculus GN=Ank2 PE=1 SV=2</t>
  </si>
  <si>
    <t>tr|D3YWM4|D3YWM4_MOUSE</t>
  </si>
  <si>
    <t>Propionyl-CoA carboxylase alpha chain, mitochondrial (Fragment) OS=Mus musculus GN=Pcca PE=1 SV=8</t>
  </si>
  <si>
    <t>sp|Q9JJZ2|TBA8_MOUSE</t>
  </si>
  <si>
    <t>Tuba8</t>
  </si>
  <si>
    <t>Tubulin alpha-8 chain OS=Mus musculus GN=Tuba8 PE=1 SV=1</t>
  </si>
  <si>
    <t>sp|P82350|SGCA_MOUSE</t>
  </si>
  <si>
    <t>Sgca</t>
  </si>
  <si>
    <t>Alpha-sarcoglycan OS=Mus musculus GN=Sgca PE=1 SV=1</t>
  </si>
  <si>
    <t>sp|Q9WUR2|ECI2_MOUSE</t>
  </si>
  <si>
    <t>Eci2</t>
  </si>
  <si>
    <t>Enoyl-CoA delta isomerase 2, mitochondrial OS=Mus musculus GN=Eci2 PE=1 SV=2</t>
  </si>
  <si>
    <t>sp|P14685|PSMD3_MOUSE</t>
  </si>
  <si>
    <t>Psmd3</t>
  </si>
  <si>
    <t>26S proteasome non-ATPase regulatory subunit 3 OS=Mus musculus GN=Psmd3 PE=1 SV=3</t>
  </si>
  <si>
    <t>sp|Q63918|SDPR_MOUSE</t>
  </si>
  <si>
    <t>Sdpr</t>
  </si>
  <si>
    <t>Serum deprivation-response protein OS=Mus musculus GN=Sdpr PE=1 SV=3</t>
  </si>
  <si>
    <t>sp|O08547|SC22B_MOUSE</t>
  </si>
  <si>
    <t>Sec22b</t>
  </si>
  <si>
    <t>Vesicle-trafficking protein SEC22b OS=Mus musculus GN=Sec22b PE=1 SV=3</t>
  </si>
  <si>
    <t>sp|P14152|MDHC_MOUSE</t>
  </si>
  <si>
    <t>Mdh1</t>
  </si>
  <si>
    <t>Malate dehydrogenase, cytoplasmic OS=Mus musculus GN=Mdh1 PE=1 SV=3</t>
  </si>
  <si>
    <t>sp|Q9CPR4|RL17_MOUSE</t>
  </si>
  <si>
    <t>Rpl17</t>
  </si>
  <si>
    <t>60S ribosomal protein L17 OS=Mus musculus GN=Rpl17 PE=1 SV=3</t>
  </si>
  <si>
    <t>sp|O08582|GTPB1_MOUSE</t>
  </si>
  <si>
    <t>Gtpbp1</t>
  </si>
  <si>
    <t>GTP-binding protein 1 OS=Mus musculus GN=Gtpbp1 PE=1 SV=2</t>
  </si>
  <si>
    <t>tr|E9Q3H6|E9Q3H6_MOUSE</t>
  </si>
  <si>
    <t>Coq10a</t>
  </si>
  <si>
    <t>Coenzyme Q10A OS=Mus musculus GN=Coq10a PE=1 SV=1</t>
  </si>
  <si>
    <t>sp|Q9ES83|POPD1_MOUSE</t>
  </si>
  <si>
    <t>Bves</t>
  </si>
  <si>
    <t>Blood vessel epicardial substance OS=Mus musculus GN=Bves PE=1 SV=1</t>
  </si>
  <si>
    <t>sp|Q8R5J9|PRAF3_MOUSE</t>
  </si>
  <si>
    <t>Arl6ip5</t>
  </si>
  <si>
    <t>PRA1 family protein 3 OS=Mus musculus GN=Arl6ip5 PE=1 SV=2</t>
  </si>
  <si>
    <t>sp|P70414|NAC1_MOUSE</t>
  </si>
  <si>
    <t>Slc8a1</t>
    <phoneticPr fontId="2" type="noConversion"/>
  </si>
  <si>
    <t>Sodium/calcium exchanger 1 OS=Mus musculus GN=Slc8a1 PE=1 SV=1</t>
  </si>
  <si>
    <t>sp|Q9DBG5|PLIN3_MOUSE</t>
  </si>
  <si>
    <t>Plin3</t>
  </si>
  <si>
    <t>Perilipin-3 OS=Mus musculus GN=Plin3 PE=1 SV=1</t>
    <phoneticPr fontId="2" type="noConversion"/>
  </si>
  <si>
    <t>sp|P63024|VAMP3_MOUSE</t>
  </si>
  <si>
    <t>Vamp3</t>
  </si>
  <si>
    <t>Vesicle-associated membrane protein 3 OS=Mus musculus GN=Vamp3 PE=1 SV=1</t>
  </si>
  <si>
    <t>sp|P55096|ABCD3_MOUSE</t>
  </si>
  <si>
    <t>Abcd3</t>
  </si>
  <si>
    <t>ATP-binding cassette sub-family D member 3 OS=Mus musculus GN=Abcd3 PE=1 SV=2</t>
  </si>
  <si>
    <t>sp|P70168|IMB1_MOUSE</t>
  </si>
  <si>
    <t>Kpnb1</t>
  </si>
  <si>
    <t>Importin subunit beta-1 OS=Mus musculus GN=Kpnb1 PE=1 SV=2</t>
  </si>
  <si>
    <t>sp|P42932|TCPQ_MOUSE</t>
  </si>
  <si>
    <t>Cct8</t>
  </si>
  <si>
    <t>T-complex protein 1 subunit theta OS=Mus musculus GN=Cct8 PE=1 SV=3</t>
  </si>
  <si>
    <t>sp|Q9WV27|AT1A4_MOUSE</t>
  </si>
  <si>
    <t>Atp1a4</t>
  </si>
  <si>
    <t>Sodium/potassium-transporting ATPase subunit alpha-4 OS=Mus musculus GN=Atp1a4 PE=1 SV=3</t>
  </si>
  <si>
    <t>sp|Q8R127|SCPDL_MOUSE</t>
  </si>
  <si>
    <t>Sccpdh</t>
  </si>
  <si>
    <t>Saccharopine dehydrogenase-like oxidoreductase OS=Mus musculus GN=Sccpdh PE=1 SV=1</t>
  </si>
  <si>
    <t>sp|P50171|DHB8_MOUSE</t>
  </si>
  <si>
    <t>Hsd17b8</t>
  </si>
  <si>
    <t>Estradiol 17-beta-dehydrogenase 8 OS=Mus musculus GN=Hsd17b8 PE=1 SV=2</t>
  </si>
  <si>
    <t>sp|O55142|RL35A_MOUSE</t>
  </si>
  <si>
    <t>Rpl35a</t>
  </si>
  <si>
    <t>60S ribosomal protein L35a OS=Mus musculus GN=Rpl35a PE=1 SV=2</t>
  </si>
  <si>
    <t>sp|P62852|RS25_MOUSE</t>
  </si>
  <si>
    <t>Rps25</t>
  </si>
  <si>
    <t>40S ribosomal protein S25 OS=Mus musculus GN=Rps25 PE=1 SV=1</t>
  </si>
  <si>
    <t>sp|P56379|68MP_MOUSE</t>
  </si>
  <si>
    <t>Mp68</t>
  </si>
  <si>
    <t>6.8 kDa mitochondrial proteolipid OS=Mus musculus GN=Mp68 PE=1 SV=1</t>
  </si>
  <si>
    <t>sp|Q9Z2X1|HNRPF_MOUSE</t>
  </si>
  <si>
    <t>Hnrnpf</t>
  </si>
  <si>
    <t>Heterogeneous nuclear ribonucleoprotein F OS=Mus musculus GN=Hnrnpf PE=1 SV=3</t>
  </si>
  <si>
    <t>sp|P51410|RL9_MOUSE</t>
  </si>
  <si>
    <t>Rpl9</t>
  </si>
  <si>
    <t>60S ribosomal protein L9 OS=Mus musculus GN=Rpl9 PE=2 SV=2</t>
  </si>
  <si>
    <t>sp|P48193|41_MOUSE</t>
  </si>
  <si>
    <t>Epb41</t>
  </si>
  <si>
    <t>Protein 4.1 OS=Mus musculus GN=Epb41 PE=1 SV=2</t>
  </si>
  <si>
    <t>sp|P62267|RS23_MOUSE</t>
  </si>
  <si>
    <t>Rps23</t>
  </si>
  <si>
    <t>40S ribosomal protein S23 OS=Mus musculus GN=Rps23 PE=1 SV=3</t>
  </si>
  <si>
    <t>sp|P26645|MARCS_MOUSE</t>
  </si>
  <si>
    <t>Marcks</t>
  </si>
  <si>
    <t>Myristoylated alanine-rich C-kinase substrate OS=Mus musculus GN=Marcks PE=1 SV=2</t>
  </si>
  <si>
    <t>sp|P52480|KPYM_MOUSE</t>
  </si>
  <si>
    <t>Pkm</t>
  </si>
  <si>
    <t>Pyruvate kinase PKM OS=Mus musculus GN=Pkm PE=1 SV=4</t>
  </si>
  <si>
    <t>sp|Q9CYH6|RRS1_MOUSE</t>
  </si>
  <si>
    <t>Rrs1</t>
  </si>
  <si>
    <t>Ribosome biogenesis regulatory protein homolog OS=Mus musculus GN=Rrs1 PE=1 SV=1</t>
  </si>
  <si>
    <t>sp|Q8BXV2|BRI3B_MOUSE</t>
  </si>
  <si>
    <t>Bri3bp</t>
    <phoneticPr fontId="2" type="noConversion"/>
  </si>
  <si>
    <t>BRI3-binding protein OS=Mus musculus GN=Bri3bp PE=1 SV=1</t>
  </si>
  <si>
    <t>sp|Q9Z0K8|VNN1_MOUSE</t>
  </si>
  <si>
    <t>Vnn1</t>
  </si>
  <si>
    <t>Pantetheinase OS=Mus musculus GN=Vnn1 PE=1 SV=3</t>
  </si>
  <si>
    <t>sp|P58059|RT21_MOUSE</t>
  </si>
  <si>
    <t>Mrps21</t>
  </si>
  <si>
    <t>28S ribosomal protein S21, mitochondrial OS=Mus musculus GN=Mrps21 PE=1 SV=1</t>
  </si>
  <si>
    <t>sp|Q6ZWV3|RL10_MOUSE</t>
  </si>
  <si>
    <t>Rpl10</t>
  </si>
  <si>
    <t>60S ribosomal protein L10 OS=Mus musculus GN=Rpl10 PE=1 SV=3</t>
  </si>
  <si>
    <t>sp|P56395|CYB5_MOUSE</t>
  </si>
  <si>
    <t>Cyb5a</t>
  </si>
  <si>
    <t>Cytochrome b5 OS=Mus musculus GN=Cyb5a PE=1 SV=2</t>
  </si>
  <si>
    <t>sp|P17879|HS71B_MOUSE</t>
  </si>
  <si>
    <t>Hspa1b</t>
  </si>
  <si>
    <t>Heat shock 70 kDa protein 1B OS=Mus musculus GN=Hspa1b PE=1 SV=3</t>
  </si>
  <si>
    <t>sp|P62830|RL23_MOUSE</t>
  </si>
  <si>
    <t>Rpl23</t>
  </si>
  <si>
    <t>60S ribosomal protein L23 OS=Mus musculus GN=Rpl23 PE=1 SV=1</t>
  </si>
  <si>
    <t>sp|Q9CX86|ROA0_MOUSE</t>
  </si>
  <si>
    <t>Hnrnpa0</t>
  </si>
  <si>
    <t>Heterogeneous nuclear ribonucleoprotein A0 OS=Mus musculus GN=Hnrnpa0 PE=1 SV=1</t>
  </si>
  <si>
    <t>sp|P58774|TPM2_MOUSE</t>
  </si>
  <si>
    <t>Tpm2</t>
  </si>
  <si>
    <t>Tropomyosin beta chain OS=Mus musculus GN=Tpm2 PE=1 SV=1</t>
  </si>
  <si>
    <t>sp|Q8C0L0|TMX4_MOUSE</t>
  </si>
  <si>
    <t>Tmx4</t>
  </si>
  <si>
    <t>Thioredoxin-related transmembrane protein 4 OS=Mus musculus GN=Tmx4 PE=1 SV=2</t>
  </si>
  <si>
    <t>sp|Q9D8Y1|T126A_MOUSE</t>
  </si>
  <si>
    <t>Tmem126a</t>
  </si>
  <si>
    <t>Transmembrane protein 126A OS=Mus musculus GN=Tmem126a PE=1 SV=1</t>
  </si>
  <si>
    <t>sp|P86048|RL10L_MOUSE</t>
  </si>
  <si>
    <t>Rpl10l</t>
  </si>
  <si>
    <t>60S ribosomal protein L10-like OS=Mus musculus GN=Rpl10l PE=2 SV=1</t>
  </si>
  <si>
    <t>sp|P47962|RL5_MOUSE</t>
  </si>
  <si>
    <t>Rpl5</t>
  </si>
  <si>
    <t>60S ribosomal protein L5 OS=Mus musculus GN=Rpl5 PE=1 SV=3</t>
  </si>
  <si>
    <t>sp|E9PV24|FIBA_MOUSE</t>
  </si>
  <si>
    <t>Fga</t>
  </si>
  <si>
    <t>Fibrinogen alpha chain OS=Mus musculus GN=Fga PE=1 SV=1</t>
  </si>
  <si>
    <t>sp|Q99LX0|PARK7_MOUSE</t>
  </si>
  <si>
    <t>Park7</t>
  </si>
  <si>
    <t>Protein DJ-1 OS=Mus musculus GN=Park7 PE=1 SV=1</t>
  </si>
  <si>
    <t>sp|Q6ZWN5|RS9_MOUSE</t>
  </si>
  <si>
    <t>Rps9</t>
  </si>
  <si>
    <t>40S ribosomal protein S9 OS=Mus musculus GN=Rps9 PE=1 SV=3</t>
  </si>
  <si>
    <t>sp|P47964|RL36_MOUSE</t>
  </si>
  <si>
    <t>Rpl36</t>
  </si>
  <si>
    <t>60S ribosomal protein L36 OS=Mus musculus GN=Rpl36 PE=3 SV=2</t>
  </si>
  <si>
    <t>sp|Q99KQ4|NAMPT_MOUSE</t>
  </si>
  <si>
    <t>Nampt</t>
  </si>
  <si>
    <t>Nicotinamide phosphoribosyltransferase OS=Mus musculus GN=Nampt PE=1 SV=1</t>
  </si>
  <si>
    <t>sp|P36536|SAR1A_MOUSE</t>
  </si>
  <si>
    <t>Sar1a</t>
  </si>
  <si>
    <t>GTP-binding protein SAR1a OS=Mus musculus GN=Sar1a PE=1 SV=1</t>
  </si>
  <si>
    <t>sp|Q811U4|MFN1_MOUSE</t>
  </si>
  <si>
    <t>Mfn1</t>
  </si>
  <si>
    <t>Mitofusin-1 OS=Mus musculus GN=Mfn1 PE=1 SV=3</t>
  </si>
  <si>
    <t>sp|Q9CXS4|CENPV_MOUSE</t>
  </si>
  <si>
    <t>Cenpv</t>
  </si>
  <si>
    <t>Centromere protein V OS=Mus musculus GN=Cenpv PE=1 SV=2</t>
  </si>
  <si>
    <t>sp|Q9DCM2|GSTK1_MOUSE</t>
  </si>
  <si>
    <t>Gstk1</t>
  </si>
  <si>
    <t>Glutathione S-transferase kappa 1 OS=Mus musculus GN=Gstk1 PE=1 SV=3</t>
  </si>
  <si>
    <t>sp|P11152|LIPL_MOUSE</t>
  </si>
  <si>
    <t>Lpl</t>
  </si>
  <si>
    <t>Lipoprotein lipase OS=Mus musculus GN=Lpl PE=1 SV=3</t>
  </si>
  <si>
    <t>sp|Q811D0|DLG1_MOUSE</t>
  </si>
  <si>
    <t>Dlg1</t>
  </si>
  <si>
    <t>Disks large homolog 1 OS=Mus musculus GN=Dlg1 PE=1 SV=1</t>
  </si>
  <si>
    <t>sp|Q3TBW2|RM10_MOUSE</t>
  </si>
  <si>
    <t>Mrpl10</t>
  </si>
  <si>
    <t>39S ribosomal protein L10, mitochondrial OS=Mus musculus GN=Mrpl10 PE=1 SV=2</t>
  </si>
  <si>
    <t>sp|P61022|CHP1_MOUSE</t>
  </si>
  <si>
    <t>Chp1</t>
  </si>
  <si>
    <t>Calcineurin B homologous protein 1 OS=Mus musculus GN=Chp1 PE=1 SV=2</t>
  </si>
  <si>
    <t>sp|Q8BGH2|SAM50_MOUSE</t>
  </si>
  <si>
    <t>Samm50</t>
  </si>
  <si>
    <t>Sorting and assembly machinery component 50 homolog OS=Mus musculus GN=Samm50 PE=1 SV=1</t>
  </si>
  <si>
    <t>sp|Q3TEA8|HP1B3_MOUSE</t>
  </si>
  <si>
    <t>Hp1bp3</t>
  </si>
  <si>
    <t>Heterochromatin protein 1-binding protein 3 OS=Mus musculus GN=Hp1bp3 PE=1 SV=1</t>
  </si>
  <si>
    <t>sp|P62334|PRS10_MOUSE</t>
  </si>
  <si>
    <t>Psmc6</t>
  </si>
  <si>
    <t>26S protease regulatory subunit 10B OS=Mus musculus GN=Psmc6 PE=1 SV=1</t>
  </si>
  <si>
    <t>tr|B7ZN52|B7ZN52_MOUSE</t>
  </si>
  <si>
    <t>Lmo7</t>
  </si>
  <si>
    <t>Lmo7 protein OS=Mus musculus GN=Lmo7 PE=2 SV=1</t>
  </si>
  <si>
    <t>sp|P82347|SGCD_MOUSE</t>
  </si>
  <si>
    <t>Sgcd</t>
  </si>
  <si>
    <t>Delta-sarcoglycan OS=Mus musculus GN=Sgcd PE=1 SV=1</t>
  </si>
  <si>
    <t>sp|O35465|FKBP8_MOUSE</t>
  </si>
  <si>
    <t>Fkbp8</t>
  </si>
  <si>
    <t>Peptidyl-prolyl cis-trans isomerase FKBP8 OS=Mus musculus GN=Fkbp8 PE=1 SV=2</t>
  </si>
  <si>
    <t>sp|Q3TMP8|TM38A_MOUSE</t>
  </si>
  <si>
    <t>Tmem38a</t>
  </si>
  <si>
    <t>Trimeric intracellular cation channel type A OS=Mus musculus GN=Tmem38a PE=1 SV=2</t>
  </si>
  <si>
    <t>sp|P14733|LMNB1_MOUSE</t>
  </si>
  <si>
    <t>Lmnb1</t>
  </si>
  <si>
    <t>Lamin-B1 OS=Mus musculus GN=Lmnb1 PE=1 SV=3</t>
  </si>
  <si>
    <t>sp|P48036|ANXA5_MOUSE</t>
  </si>
  <si>
    <t>Anxa5</t>
  </si>
  <si>
    <t>Annexin A5 OS=Mus musculus GN=Anxa5 PE=1 SV=1</t>
  </si>
  <si>
    <t>sp|Q9CZR8|EFTS_MOUSE</t>
  </si>
  <si>
    <t>Tsfm</t>
  </si>
  <si>
    <t>Elongation factor Ts, mitochondrial OS=Mus musculus GN=Tsfm PE=1 SV=1</t>
  </si>
  <si>
    <t>sp|Q8BIJ6|SYIM_MOUSE</t>
  </si>
  <si>
    <t>Iars2</t>
  </si>
  <si>
    <t>Isoleucine--tRNA ligase, mitochondrial OS=Mus musculus GN=Iars2 PE=1 SV=1</t>
  </si>
  <si>
    <t>sp|Q8BH58|TIPRL_MOUSE</t>
  </si>
  <si>
    <t>Tiprl</t>
  </si>
  <si>
    <t>TIP41-like protein OS=Mus musculus GN=Tiprl PE=1 SV=1</t>
  </si>
  <si>
    <t>tr|A0A087WP48|A0A087WP48_MOUSE</t>
  </si>
  <si>
    <t>sp|Q9WVR4|FXR2_MOUSE</t>
  </si>
  <si>
    <t>Fxr2</t>
  </si>
  <si>
    <t>Fragile X mental retardation syndrome-related protein 2 OS=Mus musculus GN=Fxr2 PE=1 SV=1</t>
  </si>
  <si>
    <t>sp|P10649|GSTM1_MOUSE</t>
  </si>
  <si>
    <t>Gstm1</t>
  </si>
  <si>
    <t>Glutathione S-transferase Mu 1 OS=Mus musculus GN=Gstm1 PE=1 SV=2</t>
  </si>
  <si>
    <t>sp|Q9QYR9|ACOT2_MOUSE</t>
  </si>
  <si>
    <t>Acot2</t>
  </si>
  <si>
    <t>Acyl-coenzyme A thioesterase 2, mitochondrial OS=Mus musculus GN=Acot2 PE=1 SV=2</t>
  </si>
  <si>
    <t>sp|Q99JX3|GORS2_MOUSE</t>
  </si>
  <si>
    <t>Gorasp2</t>
  </si>
  <si>
    <t>Golgi reassembly-stacking protein 2 OS=Mus musculus GN=Gorasp2 PE=1 SV=3</t>
  </si>
  <si>
    <t>sp|P04919|B3AT_MOUSE</t>
  </si>
  <si>
    <t>Slc4a1</t>
  </si>
  <si>
    <t>Band 3 anion transport protein OS=Mus musculus GN=Slc4a1 PE=1 SV=1</t>
  </si>
  <si>
    <t>sp|Q91YN9|BAG2_MOUSE</t>
  </si>
  <si>
    <t>Bag2</t>
  </si>
  <si>
    <t>BAG family molecular chaperone regulator 2 OS=Mus musculus GN=Bag2 PE=1 SV=1</t>
  </si>
  <si>
    <t>sp|Q68FL6|SYMC_MOUSE</t>
  </si>
  <si>
    <t>Mars</t>
  </si>
  <si>
    <t>Methionine--tRNA ligase, cytoplasmic OS=Mus musculus GN=Mars PE=1 SV=1</t>
  </si>
  <si>
    <t>sp|Q8BZ98|DYN3_MOUSE</t>
  </si>
  <si>
    <t>Dnm3</t>
  </si>
  <si>
    <t>Dynamin-3 OS=Mus musculus GN=Dnm3 PE=1 SV=1</t>
  </si>
  <si>
    <t>sp|P49070|CAMLG_MOUSE</t>
  </si>
  <si>
    <t>Camlg</t>
  </si>
  <si>
    <t>Calcium signal-modulating cyclophilin ligand OS=Mus musculus GN=Camlg PE=1 SV=2</t>
  </si>
  <si>
    <t>sp|Q6ZQ38|CAND1_MOUSE</t>
  </si>
  <si>
    <t>Cand1</t>
  </si>
  <si>
    <t>Cullin-associated NEDD8-dissociated protein 1 OS=Mus musculus GN=Cand1 PE=1 SV=2</t>
  </si>
  <si>
    <t>sp|Q9JIF7|COPB_MOUSE</t>
  </si>
  <si>
    <t>Copb1</t>
  </si>
  <si>
    <t>Coatomer subunit beta OS=Mus musculus GN=Copb1 PE=1 SV=1</t>
  </si>
  <si>
    <t>sp|P09541|MYL4_MOUSE</t>
  </si>
  <si>
    <t>Myl4</t>
  </si>
  <si>
    <t>Myosin light chain 4 OS=Mus musculus GN=Myl4 PE=1 SV=3</t>
  </si>
  <si>
    <t>sp|O88685|PRS6A_MOUSE</t>
  </si>
  <si>
    <t>Psmc3</t>
  </si>
  <si>
    <t>26S protease regulatory subunit 6A OS=Mus musculus GN=Psmc3 PE=1 SV=2</t>
  </si>
  <si>
    <t>tr|Q8R2L7|Q8R2L7_MOUSE</t>
  </si>
  <si>
    <t>Ahnak protein OS=Mus musculus GN=Ahnak PE=2 SV=1</t>
  </si>
  <si>
    <t>sp|Q9QXK3|COPG2_MOUSE</t>
  </si>
  <si>
    <t>Copg2</t>
  </si>
  <si>
    <t>Coatomer subunit gamma-2 OS=Mus musculus GN=Copg2 PE=1 SV=1</t>
  </si>
  <si>
    <t>sp|Q99N87|RT05_MOUSE</t>
  </si>
  <si>
    <t>Mrps5</t>
  </si>
  <si>
    <t>28S ribosomal protein S5, mitochondrial OS=Mus musculus GN=Mrps5 PE=1 SV=1</t>
  </si>
  <si>
    <t>sp|Q9CQ56|USE1_MOUSE</t>
  </si>
  <si>
    <t>Use1</t>
  </si>
  <si>
    <t>Vesicle transport protein USE1 OS=Mus musculus GN=Use1 PE=1 SV=1</t>
  </si>
  <si>
    <t>sp|Q8BMS4|COQ3_MOUSE</t>
  </si>
  <si>
    <t>Coq3</t>
  </si>
  <si>
    <t>Ubiquinone biosynthesis O-methyltransferase, mitochondrial OS=Mus musculus GN=Coq3 PE=1 SV=1</t>
  </si>
  <si>
    <t>sp|P82348|SGCG_MOUSE</t>
  </si>
  <si>
    <t>Sgcg</t>
  </si>
  <si>
    <t>Gamma-sarcoglycan OS=Mus musculus GN=Sgcg PE=1 SV=2</t>
  </si>
  <si>
    <t>sp|Q6NZJ6|IF4G1_MOUSE</t>
  </si>
  <si>
    <t>Eif4g1</t>
  </si>
  <si>
    <t>Eukaryotic translation initiation factor 4 gamma 1 OS=Mus musculus GN=Eif4g1 PE=1 SV=1</t>
  </si>
  <si>
    <t>sp|Q8VCM7|FIBG_MOUSE</t>
  </si>
  <si>
    <t>Fgg</t>
  </si>
  <si>
    <t>Fibrinogen gamma chain OS=Mus musculus GN=Fgg PE=1 SV=1</t>
  </si>
  <si>
    <t>sp|O70378|EMC8_MOUSE</t>
  </si>
  <si>
    <t>Emc8</t>
  </si>
  <si>
    <t>ER membrane protein complex subunit 8 OS=Mus musculus GN=Emc8 PE=1 SV=1</t>
  </si>
  <si>
    <t>sp|Q99KN9|EPN4_MOUSE</t>
  </si>
  <si>
    <t>Clint1</t>
  </si>
  <si>
    <t>Clathrin interactor 1 OS=Mus musculus GN=Clint1 PE=1 SV=2</t>
  </si>
  <si>
    <t>sp|Q9WVL3|S12A7_MOUSE</t>
  </si>
  <si>
    <t>Slc12a7</t>
  </si>
  <si>
    <t>Solute carrier family 12 member 7 OS=Mus musculus GN=Slc12a7 PE=1 SV=1</t>
  </si>
  <si>
    <t>sp|Q9QZ85|IIGP1_MOUSE</t>
  </si>
  <si>
    <t>Iigp1</t>
  </si>
  <si>
    <t>Interferon-inducible GTPase 1 OS=Mus musculus GN=Iigp1 PE=1 SV=2</t>
  </si>
  <si>
    <t>sp|Q8VE88|F1142_MOUSE</t>
  </si>
  <si>
    <t>Fam114a2</t>
  </si>
  <si>
    <t>Protein FAM114A2 OS=Mus musculus GN=Fam114a2 PE=1 SV=2</t>
  </si>
  <si>
    <t>sp|Q9DBG7|SRPRA_MOUSE</t>
  </si>
  <si>
    <t>Srpra</t>
  </si>
  <si>
    <t>Signal recognition particle receptor subunit alpha OS=Mus musculus GN=Srpra PE=1 SV=1</t>
  </si>
  <si>
    <t>sp|Q14C51|PTCD3_MOUSE</t>
  </si>
  <si>
    <t>Ptcd3</t>
  </si>
  <si>
    <t>Pentatricopeptide repeat domain-containing protein 3, mitochondrial OS=Mus musculus GN=Ptcd3 PE=1 SV=2</t>
  </si>
  <si>
    <t>sp|Q8VH51|RBM39_MOUSE</t>
  </si>
  <si>
    <t>Rbm39</t>
  </si>
  <si>
    <t>RNA-binding protein 39 OS=Mus musculus GN=Rbm39 PE=1 SV=2</t>
  </si>
  <si>
    <t>tr|A0A140T8K6|A0A140T8K6_MOUSE</t>
  </si>
  <si>
    <t>Rpl36-ps3</t>
  </si>
  <si>
    <t>60S ribosomal protein L36 OS=Mus musculus GN=Rpl36-ps3 PE=3 SV=1</t>
  </si>
  <si>
    <t>sp|Q60675|LAMA2_MOUSE</t>
  </si>
  <si>
    <t>Lama2</t>
  </si>
  <si>
    <t>Laminin subunit alpha-2 OS=Mus musculus GN=Lama2 PE=1 SV=2</t>
  </si>
  <si>
    <t>sp|Q99020|ROAA_MOUSE</t>
  </si>
  <si>
    <t>Hnrnpab</t>
  </si>
  <si>
    <t>Heterogeneous nuclear ribonucleoprotein A/B OS=Mus musculus GN=Hnrnpab PE=1 SV=1</t>
  </si>
  <si>
    <t>sp|Q8BTM8|FLNA_MOUSE</t>
  </si>
  <si>
    <t>Flna</t>
  </si>
  <si>
    <t>Filamin-A OS=Mus musculus GN=Flna PE=1 SV=5</t>
  </si>
  <si>
    <t>sp|Q7TMK9|HNRPQ_MOUSE</t>
  </si>
  <si>
    <t>Syncrip</t>
  </si>
  <si>
    <t>Heterogeneous nuclear ribonucleoprotein Q OS=Mus musculus GN=Syncrip PE=1 SV=2</t>
  </si>
  <si>
    <t>sp|Q3U1G5|I20L2_MOUSE</t>
  </si>
  <si>
    <t>Isg20l2</t>
  </si>
  <si>
    <t>Interferon-stimulated 20 kDa exonuclease-like 2 OS=Mus musculus GN=Isg20l2 PE=1 SV=2</t>
  </si>
  <si>
    <t>sp|Q3UH68|LIMC1_MOUSE</t>
  </si>
  <si>
    <t>Limch1</t>
  </si>
  <si>
    <t>LIM and calponin homology domains-containing protein 1 OS=Mus musculus GN=Limch1 PE=1 SV=2</t>
  </si>
  <si>
    <t>sp|G5E8K5|ANK3_MOUSE</t>
  </si>
  <si>
    <t>Ank3</t>
  </si>
  <si>
    <t>Ankyrin-3 OS=Mus musculus GN=Ank3 PE=1 SV=1</t>
  </si>
  <si>
    <t>sp|Q8VDQ8|SIR2_MOUSE</t>
  </si>
  <si>
    <t>Sirt2</t>
  </si>
  <si>
    <t>NAD-dependent protein deacetylase sirtuin-2 OS=Mus musculus GN=Sirt2 PE=1 SV=2</t>
  </si>
  <si>
    <t>sp|Q99K48|NONO_MOUSE</t>
  </si>
  <si>
    <t>Nono</t>
  </si>
  <si>
    <t>Non-POU domain-containing octamer-binding protein OS=Mus musculus GN=Nono PE=1 SV=3</t>
  </si>
  <si>
    <t>sp|Q61656|DDX5_MOUSE</t>
  </si>
  <si>
    <t>Ddx5</t>
  </si>
  <si>
    <t>Probable ATP-dependent RNA helicase DDX5 OS=Mus musculus GN=Ddx5 PE=1 SV=2</t>
  </si>
  <si>
    <t>sp|O09111|NDUBB_MOUSE</t>
  </si>
  <si>
    <t>Ndufb11</t>
  </si>
  <si>
    <t>NADH dehydrogenase [ubiquinone] 1 beta subcomplex subunit 11, mitochondrial OS=Mus musculus GN=Ndufb11 PE=1 SV=2</t>
  </si>
  <si>
    <t>sp|Q8VDJ3|VIGLN_MOUSE</t>
  </si>
  <si>
    <t>Hdlbp</t>
  </si>
  <si>
    <t>Vigilin OS=Mus musculus GN=Hdlbp PE=1 SV=1</t>
  </si>
  <si>
    <t>sp|Q9BCZ4|SELS_MOUSE</t>
  </si>
  <si>
    <t>Selenos</t>
  </si>
  <si>
    <t>Selenoprotein S OS=Mus musculus GN=Selenos PE=1 SV=3</t>
  </si>
  <si>
    <t>sp|P61222|ABCE1_MOUSE</t>
  </si>
  <si>
    <t>Abce1</t>
  </si>
  <si>
    <t>ATP-binding cassette sub-family E member 1 OS=Mus musculus GN=Abce1 PE=1 SV=1</t>
  </si>
  <si>
    <t>sp|Q60864|STIP1_MOUSE</t>
  </si>
  <si>
    <t>Stip1</t>
  </si>
  <si>
    <t>Stress-induced-phosphoprotein 1 OS=Mus musculus GN=Stip1 PE=1 SV=1</t>
  </si>
  <si>
    <t>sp|Q06185|ATP5I_MOUSE</t>
  </si>
  <si>
    <t>Atp5i</t>
  </si>
  <si>
    <t>ATP synthase subunit e, mitochondrial OS=Mus musculus GN=Atp5i PE=1 SV=2</t>
  </si>
  <si>
    <t>sp|P47738|ALDH2_MOUSE</t>
  </si>
  <si>
    <t>Aldh2</t>
  </si>
  <si>
    <t>Aldehyde dehydrogenase, mitochondrial OS=Mus musculus GN=Aldh2 PE=1 SV=1</t>
  </si>
  <si>
    <t>sp|Q9ESD7|DYSF_MOUSE</t>
  </si>
  <si>
    <t>Dysf</t>
  </si>
  <si>
    <t>Dysferlin OS=Mus musculus GN=Dysf PE=1 SV=3</t>
  </si>
  <si>
    <t>sp|Q9D6Y7|MSRA_MOUSE</t>
  </si>
  <si>
    <t>Msra</t>
  </si>
  <si>
    <t>Mitochondrial peptide methionine sulfoxide reductase OS=Mus musculus GN=Msra PE=1 SV=1</t>
  </si>
  <si>
    <t>sp|O88384|VTI1B_MOUSE</t>
  </si>
  <si>
    <t>Vti1b</t>
  </si>
  <si>
    <t>Vesicle transport through interaction with t-SNAREs homolog 1B OS=Mus musculus GN=Vti1b PE=1 SV=1</t>
  </si>
  <si>
    <t>sp|Q9ES82|POPD2_MOUSE</t>
  </si>
  <si>
    <t>Popdc2</t>
  </si>
  <si>
    <t>Popeye domain-containing protein 2 OS=Mus musculus GN=Popdc2 PE=1 SV=1</t>
  </si>
  <si>
    <t>sp|P08122|CO4A2_MOUSE</t>
  </si>
  <si>
    <t>Col4a2</t>
  </si>
  <si>
    <t>Collagen alpha-2(IV) chain OS=Mus musculus GN=Col4a2 PE=1 SV=4</t>
  </si>
  <si>
    <t>tr|Q60638|Q60638_MOUSE</t>
  </si>
  <si>
    <t>Microtubule-associated protein 4 (Fragment) OS=Mus musculus GN=Map4 PE=2 SV=1</t>
  </si>
  <si>
    <t>tr|G3X8R0|G3X8R0_MOUSE</t>
  </si>
  <si>
    <t>Reep5</t>
  </si>
  <si>
    <t>Receptor expression-enhancing protein OS=Mus musculus GN=Reep5 PE=1 SV=1</t>
  </si>
  <si>
    <t>sp|Q8BL97|SRSF7_MOUSE</t>
  </si>
  <si>
    <t>Srsf7</t>
  </si>
  <si>
    <t>Serine/arginine-rich splicing factor 7 OS=Mus musculus GN=Srsf7 PE=1 SV=1</t>
  </si>
  <si>
    <t>sp|Q61292|LAMB2_MOUSE</t>
  </si>
  <si>
    <t>Lamb2</t>
  </si>
  <si>
    <t>Laminin subunit beta-2 OS=Mus musculus GN=Lamb2 PE=1 SV=2</t>
  </si>
  <si>
    <t>sp|Q9DC70|NDUS7_MOUSE</t>
  </si>
  <si>
    <t>Ndufs7</t>
  </si>
  <si>
    <t>NADH dehydrogenase [ubiquinone] iron-sulfur protein 7, mitochondrial OS=Mus musculus GN=Ndufs7 PE=1 SV=1</t>
  </si>
  <si>
    <t>sp|Q9CXJ4|ABCB8_MOUSE</t>
  </si>
  <si>
    <t>Abcb8</t>
  </si>
  <si>
    <t>ATP-binding cassette sub-family B member 8, mitochondrial OS=Mus musculus GN=Abcb8 PE=1 SV=1</t>
  </si>
  <si>
    <t>sp|Q8CGC6|RBM28_MOUSE</t>
  </si>
  <si>
    <t>Rbm28</t>
  </si>
  <si>
    <t>RNA-binding protein 28 OS=Mus musculus GN=Rbm28 PE=1 SV=4</t>
  </si>
  <si>
    <t>sp|Q9D710|TMX2_MOUSE</t>
  </si>
  <si>
    <t>Tmx2</t>
  </si>
  <si>
    <t>Thioredoxin-related transmembrane protein 2 OS=Mus musculus GN=Tmx2 PE=1 SV=1</t>
  </si>
  <si>
    <t>sp|Q9JK53|PRELP_MOUSE</t>
  </si>
  <si>
    <t>Prelp</t>
  </si>
  <si>
    <t>Prolargin OS=Mus musculus GN=Prelp PE=1 SV=2</t>
  </si>
  <si>
    <t>sp|P70271|PDLI4_MOUSE</t>
  </si>
  <si>
    <t>Pdlim4</t>
  </si>
  <si>
    <t>PDZ and LIM domain protein 4 OS=Mus musculus GN=Pdlim4 PE=1 SV=3</t>
  </si>
  <si>
    <t>sp|Q61335|BAP31_MOUSE</t>
  </si>
  <si>
    <t>Bcap31</t>
  </si>
  <si>
    <t>B-cell receptor-associated protein 31 OS=Mus musculus GN=Bcap31 PE=1 SV=4</t>
  </si>
  <si>
    <t>sp|Q9CQB5|CISD2_MOUSE</t>
  </si>
  <si>
    <t>Cisd2</t>
  </si>
  <si>
    <t>CDGSH iron-sulfur domain-containing protein 2 OS=Mus musculus GN=Cisd2 PE=1 SV=1</t>
  </si>
  <si>
    <t>sp|P83882|RL36A_MOUSE</t>
  </si>
  <si>
    <t>Rpl36a</t>
  </si>
  <si>
    <t>60S ribosomal protein L36a OS=Mus musculus GN=Rpl36a PE=1 SV=2</t>
  </si>
  <si>
    <t>sp|O08579|EMD_MOUSE</t>
  </si>
  <si>
    <t>Emd</t>
  </si>
  <si>
    <t>Emerin OS=Mus musculus GN=Emd PE=1 SV=1</t>
  </si>
  <si>
    <t>sp|P03930|ATP8_MOUSE</t>
  </si>
  <si>
    <t>Mtatp8</t>
  </si>
  <si>
    <t>ATP synthase protein 8 OS=Mus musculus GN=Mtatp8 PE=1 SV=1</t>
  </si>
  <si>
    <t>tr|Q9CR06|Q9CR06_MOUSE</t>
  </si>
  <si>
    <t>Aspartate-beta-hydroxylase, isoform CRA_a OS=Mus musculus GN=Asph PE=1 SV=1</t>
  </si>
  <si>
    <t>sp|P68373|TBA1C_MOUSE</t>
  </si>
  <si>
    <t>Tuba1c</t>
  </si>
  <si>
    <t>Tubulin alpha-1C chain OS=Mus musculus GN=Tuba1c PE=1 SV=1</t>
  </si>
  <si>
    <t>sp|Q9DCT8|CRIP2_MOUSE</t>
  </si>
  <si>
    <t>Crip2</t>
  </si>
  <si>
    <t>Cysteine-rich protein 2 OS=Mus musculus GN=Crip2 PE=1 SV=1</t>
  </si>
  <si>
    <t>sp|P57722|PCBP3_MOUSE</t>
  </si>
  <si>
    <t>Pcbp3</t>
  </si>
  <si>
    <t>Poly(rC)-binding protein 3 OS=Mus musculus GN=Pcbp3 PE=1 SV=3</t>
  </si>
  <si>
    <t>sp|P61027|RAB10_MOUSE</t>
  </si>
  <si>
    <t>Rab10</t>
  </si>
  <si>
    <t>Ras-related protein Rab-10 OS=Mus musculus GN=Rab10 PE=1 SV=1</t>
  </si>
  <si>
    <t>tr|E9Q740|E9Q740_MOUSE</t>
  </si>
  <si>
    <t>Srp72</t>
  </si>
  <si>
    <t>Signal recognition particle subunit SRP72 OS=Mus musculus GN=Srp72 PE=1 SV=1</t>
  </si>
  <si>
    <t>sp|P68372|TBB4B_MOUSE</t>
  </si>
  <si>
    <t>Tubb4b</t>
  </si>
  <si>
    <t>Tubulin beta-4B chain OS=Mus musculus GN=Tubb4b PE=1 SV=1</t>
  </si>
  <si>
    <t>sp|Q9CQH3|NDUB5_MOUSE</t>
  </si>
  <si>
    <t>Ndufb5</t>
  </si>
  <si>
    <t>NADH dehydrogenase [ubiquinone] 1 beta subcomplex subunit 5, mitochondrial OS=Mus musculus GN=Ndufb5 PE=1 SV=1</t>
  </si>
  <si>
    <t>tr|A2AKU9|A2AKU9_MOUSE</t>
  </si>
  <si>
    <t>ATP synthase subunit gamma OS=Mus musculus GN=Atp5c1 PE=1 SV=1</t>
  </si>
  <si>
    <t>tr|A0A0N4SUN5|A0A0N4SUN5_MOUSE</t>
  </si>
  <si>
    <t>Nrip2</t>
  </si>
  <si>
    <t>Nuclear receptor-interacting protein 2 (Fragment) OS=Mus musculus GN=Nrip2 PE=4 SV=1</t>
  </si>
  <si>
    <t>tr|Q3USM8|Q3USM8_MOUSE</t>
  </si>
  <si>
    <t>AA416331</t>
  </si>
  <si>
    <t>Putative uncharacterized protein (Fragment) OS=Mus musculus GN=AA416331 PE=2 SV=1</t>
  </si>
  <si>
    <t>sp|Q9ES46|PARVB_MOUSE</t>
  </si>
  <si>
    <t>Parvb</t>
  </si>
  <si>
    <t>Beta-parvin OS=Mus musculus GN=Parvb PE=1 SV=1</t>
  </si>
  <si>
    <t>sp|Q61990|PCBP2_MOUSE</t>
  </si>
  <si>
    <t>Pcbp2</t>
  </si>
  <si>
    <t>Poly(rC)-binding protein 2 OS=Mus musculus GN=Pcbp2 PE=1 SV=1</t>
  </si>
  <si>
    <t>sp|P62855|RS26_MOUSE</t>
  </si>
  <si>
    <t>Rps26</t>
  </si>
  <si>
    <t>40S ribosomal protein S26 OS=Mus musculus GN=Rps26 PE=1 SV=3</t>
  </si>
  <si>
    <t>tr|A0A0S3CWK3|A0A0S3CWK3_MOUSE</t>
  </si>
  <si>
    <t>NArgBP2 OS=Mus musculus GN=Sorbs2 PE=2 SV=1</t>
  </si>
  <si>
    <t>tr|Q61287|Q61287_MOUSE</t>
  </si>
  <si>
    <t>Hbat1</t>
  </si>
  <si>
    <t>Alpha-globin OS=Mus musculus GN=Hbat1 PE=2 SV=1</t>
  </si>
  <si>
    <t>tr|Q3UU58|Q3UU58_MOUSE</t>
  </si>
  <si>
    <t>Putative uncharacterized protein OS=Mus musculus GN=Nebl PE=2 SV=1</t>
  </si>
  <si>
    <t>sp|O70456|1433S_MOUSE</t>
  </si>
  <si>
    <t>Sfn</t>
  </si>
  <si>
    <t>14-3-3 protein sigma OS=Mus musculus GN=Sfn PE=1 SV=2</t>
  </si>
  <si>
    <t>sp|P97447|FHL1_MOUSE</t>
  </si>
  <si>
    <t>Fhl1</t>
  </si>
  <si>
    <t>Four and a half LIM domains protein 1 OS=Mus musculus GN=Fhl1 PE=1 SV=3</t>
  </si>
  <si>
    <t>sp|Q7TMM9|TBB2A_MOUSE</t>
  </si>
  <si>
    <t>Tubb2a</t>
  </si>
  <si>
    <t>Tubulin beta-2A chain OS=Mus musculus GN=Tubb2a PE=1 SV=1</t>
  </si>
  <si>
    <t>sp|P43274|H14_MOUSE</t>
  </si>
  <si>
    <t>Hist1h1e</t>
  </si>
  <si>
    <t>Histone H1.4 OS=Mus musculus GN=Hist1h1e PE=1 SV=2</t>
  </si>
  <si>
    <t>sp|Q3UZA1|CPZIP_MOUSE</t>
  </si>
  <si>
    <t>Rcsd1</t>
  </si>
  <si>
    <t>CapZ-interacting protein OS=Mus musculus GN=Rcsd1 PE=1 SV=1</t>
  </si>
  <si>
    <t>tr|Q9CPN9|Q9CPN9_MOUSE</t>
  </si>
  <si>
    <t>2210010C04Rik</t>
  </si>
  <si>
    <t>Putative uncharacterized protein OS=Mus musculus GN=2210010C04Rik PE=1 SV=1</t>
  </si>
  <si>
    <t>sp|P46660|AINX_MOUSE</t>
  </si>
  <si>
    <t>Ina</t>
  </si>
  <si>
    <t>Alpha-internexin OS=Mus musculus GN=Ina PE=1 SV=3</t>
  </si>
  <si>
    <t>sp|Q60636|PRDM1_MOUSE</t>
  </si>
  <si>
    <t>Prdm1</t>
  </si>
  <si>
    <t>PR domain zinc finger protein 1 OS=Mus musculus GN=Prdm1 PE=1 SV=1</t>
  </si>
  <si>
    <t>sp|P19258|MPV17_MOUSE</t>
  </si>
  <si>
    <t>Mpv17</t>
  </si>
  <si>
    <t>Protein Mpv17 OS=Mus musculus GN=Mpv17 PE=1 SV=1</t>
  </si>
  <si>
    <t>sp|Q925E7|2ABD_MOUSE</t>
  </si>
  <si>
    <t>Ppp2r2d</t>
  </si>
  <si>
    <t>Serine/threonine-protein phosphatase 2A 55 kDa regulatory subunit B delta isoform OS=Mus musculus GN=Ppp2r2d PE=1 SV=1</t>
  </si>
  <si>
    <t>sp|P63242|IF5A1_MOUSE</t>
  </si>
  <si>
    <t>Eif5a</t>
  </si>
  <si>
    <t>Eukaryotic translation initiation factor 5A-1 OS=Mus musculus GN=Eif5a PE=1 SV=2</t>
  </si>
  <si>
    <t>sp|Q61879|MYH10_MOUSE</t>
  </si>
  <si>
    <t>Myh10</t>
  </si>
  <si>
    <t>Myosin-10 OS=Mus musculus GN=Myh10 PE=1 SV=2</t>
  </si>
  <si>
    <t>sp|O54950|AAKG1_MOUSE</t>
  </si>
  <si>
    <t>Prkag1</t>
  </si>
  <si>
    <t>5'-AMP-activated protein kinase subunit gamma-1 OS=Mus musculus GN=Prkag1 PE=1 SV=2</t>
  </si>
  <si>
    <t>sp|Q7TNC4|LC7L2_MOUSE</t>
  </si>
  <si>
    <t>Luc7l2</t>
  </si>
  <si>
    <t>Putative RNA-binding protein Luc7-like 2 OS=Mus musculus GN=Luc7l2 PE=1 SV=1</t>
  </si>
  <si>
    <t>sp|O88441|MTX2_MOUSE</t>
  </si>
  <si>
    <t>Mtx2</t>
  </si>
  <si>
    <t>Metaxin-2 OS=Mus musculus GN=Mtx2 PE=1 SV=1</t>
  </si>
  <si>
    <t>sp|P99028|QCR6_MOUSE</t>
  </si>
  <si>
    <t>Uqcrh</t>
  </si>
  <si>
    <t>Cytochrome b-c1 complex subunit 6, mitochondrial OS=Mus musculus GN=Uqcrh PE=1 SV=2</t>
  </si>
  <si>
    <t>sp|Q3TVI8|PBIP1_MOUSE</t>
  </si>
  <si>
    <t>Pbxip1</t>
  </si>
  <si>
    <t>Pre-B-cell leukemia transcription factor-interacting protein 1 OS=Mus musculus GN=Pbxip1 PE=1 SV=2</t>
  </si>
  <si>
    <t>sp|Q9CPU4|MGST3_MOUSE</t>
  </si>
  <si>
    <t>Mgst3</t>
  </si>
  <si>
    <t>Microsomal glutathione S-transferase 3 OS=Mus musculus GN=Mgst3 PE=1 SV=1</t>
  </si>
  <si>
    <t>sp|Q9CXW4|RL11_MOUSE</t>
  </si>
  <si>
    <t>Rpl11</t>
  </si>
  <si>
    <t>60S ribosomal protein L11 OS=Mus musculus GN=Rpl11 PE=1 SV=4</t>
  </si>
  <si>
    <t>sp|P58771|TPM1_MOUSE</t>
  </si>
  <si>
    <t>Tpm1</t>
  </si>
  <si>
    <t>Tropomyosin alpha-1 chain OS=Mus musculus GN=Tpm1 PE=1 SV=1</t>
  </si>
  <si>
    <t>sp|P97855|G3BP1_MOUSE</t>
  </si>
  <si>
    <t>G3bp1</t>
  </si>
  <si>
    <t>Ras GTPase-activating protein-binding protein 1 OS=Mus musculus GN=G3bp1 PE=1 SV=1</t>
  </si>
  <si>
    <t>sp|P02468|LAMC1_MOUSE</t>
  </si>
  <si>
    <t>Lamc1</t>
  </si>
  <si>
    <t>Laminin subunit gamma-1 OS=Mus musculus GN=Lamc1 PE=1 SV=2</t>
  </si>
  <si>
    <t>sp|Q6A0A9|F120A_MOUSE</t>
  </si>
  <si>
    <t>FAM120A</t>
  </si>
  <si>
    <t>Constitutive coactivator of PPAR-gamma-like protein 1 OS=Mus musculus GN=FAM120A PE=1 SV=2</t>
  </si>
  <si>
    <t>sp|Q9QZE5|COPG1_MOUSE</t>
  </si>
  <si>
    <t>Copg1</t>
  </si>
  <si>
    <t>Coatomer subunit gamma-1 OS=Mus musculus GN=Copg1 PE=1 SV=1</t>
  </si>
  <si>
    <t>sp|P53986|MOT1_MOUSE</t>
  </si>
  <si>
    <t>Slc16a1</t>
  </si>
  <si>
    <t>Monocarboxylate transporter 1 OS=Mus musculus GN=Slc16a1 PE=1 SV=1</t>
  </si>
  <si>
    <t>sp|Q9WTP7|KAD3_MOUSE</t>
  </si>
  <si>
    <t>Ak3</t>
  </si>
  <si>
    <t>GTP:AMP phosphotransferase AK3, mitochondrial OS=Mus musculus GN=Ak3 PE=1 SV=3</t>
  </si>
  <si>
    <t>sp|O09110|MP2K3_MOUSE</t>
  </si>
  <si>
    <t>Map2k3</t>
  </si>
  <si>
    <t>Dual specificity mitogen-activated protein kinase kinase 3 OS=Mus musculus GN=Map2k3 PE=1 SV=2</t>
  </si>
  <si>
    <t>sp|Q60605|MYL6_MOUSE</t>
  </si>
  <si>
    <t>Myl6</t>
  </si>
  <si>
    <t>Myosin light polypeptide 6 OS=Mus musculus GN=Myl6 PE=1 SV=3</t>
  </si>
  <si>
    <t>sp|Q3UIU2|NDUB6_MOUSE</t>
  </si>
  <si>
    <t>Ndufb6</t>
  </si>
  <si>
    <t>NADH dehydrogenase [ubiquinone] 1 beta subcomplex subunit 6 OS=Mus musculus GN=Ndufb6 PE=1 SV=3</t>
  </si>
  <si>
    <t>sp|Q8WTY4|CPIN1_MOUSE</t>
  </si>
  <si>
    <t>Ciapin1</t>
  </si>
  <si>
    <t>Anamorsin OS=Mus musculus GN=Ciapin1 PE=1 SV=1</t>
  </si>
  <si>
    <t>tr|Q99JX6|Q99JX6_MOUSE</t>
  </si>
  <si>
    <t>Annexin OS=Mus musculus GN=Anxa6 PE=2 SV=1</t>
  </si>
  <si>
    <t>sp|O54774|AP3D1_MOUSE</t>
  </si>
  <si>
    <t>Ap3d1</t>
  </si>
  <si>
    <t>AP-3 complex subunit delta-1 OS=Mus musculus GN=Ap3d1 PE=1 SV=1</t>
  </si>
  <si>
    <t>sp|P61089|UBE2N_MOUSE</t>
  </si>
  <si>
    <t>Ube2n</t>
  </si>
  <si>
    <t>Ubiquitin-conjugating enzyme E2 N OS=Mus musculus GN=Ube2n PE=1 SV=1</t>
  </si>
  <si>
    <t>sp|Q9D6J6|NDUV2_MOUSE</t>
  </si>
  <si>
    <t>Ndufv2</t>
  </si>
  <si>
    <t>NADH dehydrogenase [ubiquinone] flavoprotein 2, mitochondrial OS=Mus musculus GN=Ndufv2 PE=1 SV=2</t>
  </si>
  <si>
    <t>sp|Q8VCF0|MAVS_MOUSE</t>
  </si>
  <si>
    <t>Mavs</t>
  </si>
  <si>
    <t>Mitochondrial antiviral-signaling protein OS=Mus musculus GN=Mavs PE=1 SV=1</t>
  </si>
  <si>
    <t>sp|P15331|PERI_MOUSE</t>
  </si>
  <si>
    <t>Prph</t>
  </si>
  <si>
    <t>Peripherin OS=Mus musculus GN=Prph PE=1 SV=2</t>
  </si>
  <si>
    <t>sp|Q8VCW8|ACSF2_MOUSE</t>
  </si>
  <si>
    <t>Acsf2</t>
  </si>
  <si>
    <t>Acyl-CoA synthetase family member 2, mitochondrial OS=Mus musculus GN=Acsf2 PE=1 SV=1</t>
  </si>
  <si>
    <t>sp|Q9D8B4|NDUAB_MOUSE</t>
  </si>
  <si>
    <t>Ndufa11</t>
  </si>
  <si>
    <t>NADH dehydrogenase [ubiquinone] 1 alpha subcomplex subunit 11 OS=Mus musculus GN=Ndufa11 PE=1 SV=2</t>
  </si>
  <si>
    <t>sp|Q8VDM4|PSMD2_MOUSE</t>
  </si>
  <si>
    <t>Psmd2</t>
  </si>
  <si>
    <t>26S proteasome non-ATPase regulatory subunit 2 OS=Mus musculus GN=Psmd2 PE=1 SV=1</t>
  </si>
  <si>
    <t>sp|P63325|RS10_MOUSE</t>
  </si>
  <si>
    <t>Rps10</t>
  </si>
  <si>
    <t>40S ribosomal protein S10 OS=Mus musculus GN=Rps10 PE=1 SV=1</t>
  </si>
  <si>
    <t>tr|Q3UHH3|Q3UHH3_MOUSE</t>
  </si>
  <si>
    <t>Putative uncharacterized protein OS=Mus musculus GN=Hspg2 PE=2 SV=1</t>
  </si>
  <si>
    <t>sp|O70433|FHL2_MOUSE</t>
  </si>
  <si>
    <t>Fhl2</t>
  </si>
  <si>
    <t>Four and a half LIM domains protein 2 OS=Mus musculus GN=Fhl2 PE=1 SV=1</t>
  </si>
  <si>
    <t>sp|Q80Y14|GLRX5_MOUSE</t>
  </si>
  <si>
    <t>Glrx5</t>
  </si>
  <si>
    <t>Glutaredoxin-related protein 5, mitochondrial OS=Mus musculus GN=Glrx5 PE=1 SV=2</t>
  </si>
  <si>
    <t>sp|Q52KG5|KI26A_MOUSE</t>
  </si>
  <si>
    <t>Kif26a</t>
  </si>
  <si>
    <t>Kinesin-like protein KIF26A OS=Mus musculus GN=Kif26a PE=1 SV=2</t>
  </si>
  <si>
    <t>sp|Q9Z1J3|NFS1_MOUSE</t>
  </si>
  <si>
    <t>Nfs1</t>
  </si>
  <si>
    <t>Cysteine desulfurase, mitochondrial OS=Mus musculus GN=Nfs1 PE=1 SV=3</t>
  </si>
  <si>
    <t>sp|P45591|COF2_MOUSE</t>
  </si>
  <si>
    <t>Cfl2</t>
  </si>
  <si>
    <t>Cofilin-2 OS=Mus musculus GN=Cfl2 PE=1 SV=1</t>
  </si>
  <si>
    <t>sp|Q78IK2|USMG5_MOUSE</t>
  </si>
  <si>
    <t>Usmg5</t>
  </si>
  <si>
    <t>Up-regulated during skeletal muscle growth protein 5 OS=Mus musculus GN=Usmg5 PE=1 SV=1</t>
  </si>
  <si>
    <t>sp|Q9CY58|PAIRB_MOUSE</t>
  </si>
  <si>
    <t>Serbp1</t>
  </si>
  <si>
    <t>Plasminogen activator inhibitor 1 RNA-binding protein OS=Mus musculus GN=Serbp1 PE=1 SV=2</t>
  </si>
  <si>
    <t>sp|Q9QY80|HACD1_MOUSE</t>
  </si>
  <si>
    <t>Hacd1</t>
  </si>
  <si>
    <t>Very-long-chain (3R)-3-hydroxyacyl-CoA dehydratase 1 OS=Mus musculus GN=Hacd1 PE=2 SV=1</t>
  </si>
  <si>
    <t>sp|P0C0S6|H2AZ_MOUSE</t>
  </si>
  <si>
    <t>H2afz</t>
  </si>
  <si>
    <t>Histone H2A.Z OS=Mus musculus GN=H2afz PE=1 SV=2</t>
  </si>
  <si>
    <t>sp|P30275|KCRU_MOUSE</t>
  </si>
  <si>
    <t>Ckmt1</t>
  </si>
  <si>
    <t>Creatine kinase U-type, mitochondrial OS=Mus musculus GN=Ckmt1 PE=1 SV=1</t>
  </si>
  <si>
    <t>sp|Q5FW52|MLIP_MOUSE</t>
  </si>
  <si>
    <t>Mlip</t>
  </si>
  <si>
    <t>Muscular LMNA-interacting protein OS=Mus musculus GN=Mlip PE=1 SV=1</t>
  </si>
  <si>
    <t>sp|Q80XI6|M3K11_MOUSE</t>
  </si>
  <si>
    <t>Map3k11</t>
  </si>
  <si>
    <t>Mitogen-activated protein kinase kinase kinase 11 OS=Mus musculus GN=Map3k11 PE=1 SV=1</t>
  </si>
  <si>
    <t>sp|Q61508|ECM1_MOUSE</t>
  </si>
  <si>
    <t>Ecm1</t>
  </si>
  <si>
    <t>Extracellular matrix protein 1 OS=Mus musculus GN=Ecm1 PE=1 SV=2</t>
  </si>
  <si>
    <t>sp|P12979|MYOG_MOUSE</t>
  </si>
  <si>
    <t>Myog</t>
  </si>
  <si>
    <t>Myogenin OS=Mus musculus GN=Myog PE=1 SV=2</t>
  </si>
  <si>
    <t>sp|Q148V8|FA83H_MOUSE</t>
  </si>
  <si>
    <t>Fam83h</t>
  </si>
  <si>
    <t>Protein FAM83H OS=Mus musculus GN=Fam83h PE=1 SV=1</t>
  </si>
  <si>
    <t>sp|O35367|KERA_MOUSE</t>
  </si>
  <si>
    <t>Kera</t>
  </si>
  <si>
    <t>Keratocan OS=Mus musculus GN=Kera PE=2 SV=1</t>
  </si>
  <si>
    <t>tr|A8DUV1|A8DUV1_MOUSE</t>
  </si>
  <si>
    <t>Alpha-globin OS=Mus musculus GN=Hbat1 PE=3 SV=1</t>
  </si>
  <si>
    <t>sp|Q8K3C3|LZIC_MOUSE</t>
  </si>
  <si>
    <t>Lzic</t>
  </si>
  <si>
    <t>Protein LZIC OS=Mus musculus GN=Lzic PE=1 SV=1</t>
  </si>
  <si>
    <t>sp|Q61234|SNTA1_MOUSE</t>
  </si>
  <si>
    <t>Snta1</t>
  </si>
  <si>
    <t>Alpha-1-syntrophin OS=Mus musculus GN=Snta1 PE=1 SV=1</t>
  </si>
  <si>
    <t>sp|Q9WU78|PDC6I_MOUSE</t>
  </si>
  <si>
    <t>Pdcd6ip</t>
  </si>
  <si>
    <t>Programmed cell death 6-interacting protein OS=Mus musculus GN=Pdcd6ip PE=1 SV=3</t>
  </si>
  <si>
    <t>sp|Q6GSS7|H2A2A_MOUSE</t>
  </si>
  <si>
    <t>Hist2h2aa1</t>
  </si>
  <si>
    <t>Histone H2A type 2-A OS=Mus musculus GN=Hist2h2aa1 PE=1 SV=3</t>
  </si>
  <si>
    <t>sp|Q8R0W0|EPIPL_MOUSE</t>
  </si>
  <si>
    <t>Eppk1</t>
  </si>
  <si>
    <t>Epiplakin OS=Mus musculus GN=Eppk1 PE=1 SV=2</t>
  </si>
  <si>
    <t>sp|Q5U458|DJC11_MOUSE</t>
  </si>
  <si>
    <t>Dnajc11</t>
  </si>
  <si>
    <t>DnaJ homolog subfamily C member 11 OS=Mus musculus GN=Dnajc11 PE=1 SV=2</t>
  </si>
  <si>
    <t>sp|P16045|LEG1_MOUSE</t>
  </si>
  <si>
    <t>Lgals1</t>
  </si>
  <si>
    <t>Galectin-1 OS=Mus musculus GN=Lgals1 PE=1 SV=3</t>
  </si>
  <si>
    <t>tr|Q8BVI9|Q8BVI9_MOUSE</t>
  </si>
  <si>
    <t>Putative uncharacterized protein OS=Mus musculus GN=Slc25a4 PE=2 SV=1</t>
  </si>
  <si>
    <t>sp|Q921U8|SMTN_MOUSE</t>
  </si>
  <si>
    <t>Smtn</t>
  </si>
  <si>
    <t>Smoothelin OS=Mus musculus GN=Smtn PE=1 SV=2</t>
  </si>
  <si>
    <t>sp|P54775|PRS6B_MOUSE</t>
  </si>
  <si>
    <t>Psmc4</t>
  </si>
  <si>
    <t>26S protease regulatory subunit 6B OS=Mus musculus GN=Psmc4 PE=1 SV=2</t>
  </si>
  <si>
    <t>sp|Q8BG05|ROA3_MOUSE</t>
  </si>
  <si>
    <t>Hnrnpa3</t>
  </si>
  <si>
    <t>Heterogeneous nuclear ribonucleoprotein A3 OS=Mus musculus GN=Hnrnpa3 PE=1 SV=1</t>
  </si>
  <si>
    <t>sp|Q62009|POSTN_MOUSE</t>
  </si>
  <si>
    <t>Postn</t>
  </si>
  <si>
    <t>Periostin OS=Mus musculus GN=Postn PE=1 SV=2</t>
  </si>
  <si>
    <t>sp|Q91VC3|IF4A3_MOUSE</t>
  </si>
  <si>
    <t>Eif4a3</t>
  </si>
  <si>
    <t>Eukaryotic initiation factor 4A-III OS=Mus musculus GN=Eif4a3 PE=1 SV=3</t>
  </si>
  <si>
    <t>sp|Q9D020|5NT3A_MOUSE</t>
  </si>
  <si>
    <t>Nt5c3a</t>
  </si>
  <si>
    <t>Cytosolic 5'-nucleotidase 3A OS=Mus musculus GN=Nt5c3a PE=1 SV=4</t>
  </si>
  <si>
    <t>sp|Q9CWE0|MFR1L_MOUSE</t>
  </si>
  <si>
    <t>Mtfr1l</t>
  </si>
  <si>
    <t>Mitochondrial fission regulator 1-like OS=Mus musculus GN=Mtfr1l PE=1 SV=1</t>
  </si>
  <si>
    <t>tr|Q8C6Y2|Q8C6Y2_MOUSE</t>
  </si>
  <si>
    <t>Putative uncharacterized protein OS=Mus musculus GN=Slc12a7 PE=2 SV=1</t>
  </si>
  <si>
    <t>sp|Q8BGC4|PTGR3_MOUSE</t>
  </si>
  <si>
    <t>Zadh2</t>
  </si>
  <si>
    <t>Prostaglandin reductase-3 OS=Mus musculus GN=Zadh2 PE=1 SV=1</t>
  </si>
  <si>
    <t>sp|Q9D0B5|TSTD3_MOUSE</t>
  </si>
  <si>
    <t>Tstd3</t>
  </si>
  <si>
    <t>Thiosulfate sulfurtransferase/rhodanese-like domain-containing protein 3 OS=Mus musculus GN=Tstd3 PE=1 SV=1</t>
  </si>
  <si>
    <t>sp|Q8R0Y8|S2542_MOUSE</t>
  </si>
  <si>
    <t>Slc25a42</t>
  </si>
  <si>
    <t>Mitochondrial coenzyme A transporter SLC25A42 OS=Mus musculus GN=Slc25a42 PE=1 SV=1</t>
  </si>
  <si>
    <t>sp|Q99M87|DNJA3_MOUSE</t>
  </si>
  <si>
    <t>Dnaja3</t>
  </si>
  <si>
    <t>DnaJ homolog subfamily A member 3, mitochondrial OS=Mus musculus GN=Dnaja3 PE=1 SV=1</t>
  </si>
  <si>
    <t>sp|Q8R1Q8|DC1L1_MOUSE</t>
  </si>
  <si>
    <t>Dync1li1</t>
  </si>
  <si>
    <t>Cytoplasmic dynein 1 light intermediate chain 1 OS=Mus musculus GN=Dync1li1 PE=1 SV=1</t>
  </si>
  <si>
    <t>sp|Q3U9G9|LBR_MOUSE</t>
  </si>
  <si>
    <t>Lbr</t>
  </si>
  <si>
    <t>Lamin-B receptor OS=Mus musculus GN=Lbr PE=1 SV=2</t>
  </si>
  <si>
    <t>sp|Q9Z1W9|STK39_MOUSE</t>
  </si>
  <si>
    <t>Stk39</t>
  </si>
  <si>
    <t>STE20/SPS1-related proline-alanine-rich protein kinase OS=Mus musculus GN=Stk39 PE=1 SV=1</t>
  </si>
  <si>
    <t>sp|Q99KU0|VMP1_MOUSE</t>
  </si>
  <si>
    <t>Vmp1</t>
  </si>
  <si>
    <t>Vacuole membrane protein 1 OS=Mus musculus GN=Vmp1 PE=1 SV=2</t>
  </si>
  <si>
    <t>sp|Q9CRB2|NHP2_MOUSE</t>
  </si>
  <si>
    <t>Nhp2</t>
  </si>
  <si>
    <t>H/ACA ribonucleoprotein complex subunit 2 OS=Mus musculus GN=Nhp2 PE=1 SV=1</t>
  </si>
  <si>
    <t>sp|P13020|GELS_MOUSE</t>
  </si>
  <si>
    <t>Gsn</t>
  </si>
  <si>
    <t>Gelsolin OS=Mus musculus GN=Gsn PE=1 SV=3</t>
  </si>
  <si>
    <t>sp|Q7TMY8|HUWE1_MOUSE</t>
  </si>
  <si>
    <t>Huwe1</t>
  </si>
  <si>
    <t>E3 ubiquitin-protein ligase HUWE1 OS=Mus musculus GN=Huwe1 PE=1 SV=5</t>
  </si>
  <si>
    <t>sp|Q9D7X3|DUS3_MOUSE</t>
  </si>
  <si>
    <t>Dusp3</t>
  </si>
  <si>
    <t>Dual specificity protein phosphatase 3 OS=Mus musculus GN=Dusp3 PE=1 SV=1</t>
  </si>
  <si>
    <t>sp|Q8BKC5|IPO5_MOUSE</t>
  </si>
  <si>
    <t>Ipo5</t>
  </si>
  <si>
    <t>Importin-5 OS=Mus musculus GN=Ipo5 PE=1 SV=3</t>
  </si>
  <si>
    <t>sp|O09118|NET1_MOUSE</t>
  </si>
  <si>
    <t>Ntn1</t>
  </si>
  <si>
    <t>Netrin-1 OS=Mus musculus GN=Ntn1 PE=1 SV=3</t>
  </si>
  <si>
    <t>sp|Q9Z2P8|VAMP5_MOUSE</t>
  </si>
  <si>
    <t>Vamp5</t>
  </si>
  <si>
    <t>Vesicle-associated membrane protein 5 OS=Mus musculus GN=Vamp5 PE=1 SV=1</t>
  </si>
  <si>
    <t>sp|P62315|SMD1_MOUSE</t>
  </si>
  <si>
    <t>Snrpd1</t>
  </si>
  <si>
    <t>Small nuclear ribonucleoprotein Sm D1 OS=Mus musculus GN=Snrpd1 PE=1 SV=1</t>
  </si>
  <si>
    <t>sp|Q9R0U0|SRS10_MOUSE</t>
  </si>
  <si>
    <t>Srsf10</t>
  </si>
  <si>
    <t>Serine/arginine-rich splicing factor 10 OS=Mus musculus GN=Srsf10 PE=1 SV=2</t>
  </si>
  <si>
    <t>sp|Q9DCJ5|NDUA8_MOUSE</t>
  </si>
  <si>
    <t>Ndufa8</t>
  </si>
  <si>
    <t>NADH dehydrogenase [ubiquinone] 1 alpha subcomplex subunit 8 OS=Mus musculus GN=Ndufa8 PE=1 SV=3</t>
  </si>
  <si>
    <t>sp|P54823|DDX6_MOUSE</t>
  </si>
  <si>
    <t>Ddx6</t>
  </si>
  <si>
    <t>Probable ATP-dependent RNA helicase DDX6 OS=Mus musculus GN=Ddx6 PE=1 SV=1</t>
  </si>
  <si>
    <t>tr|E9PUM4|E9PUM4_MOUSE</t>
  </si>
  <si>
    <t>Talin-2 OS=Mus musculus GN=Tln2 PE=1 SV=1</t>
  </si>
  <si>
    <t>sp|Q02257|PLAK_MOUSE</t>
  </si>
  <si>
    <t>Jup</t>
  </si>
  <si>
    <t>Junction plakoglobin OS=Mus musculus GN=Jup PE=1 SV=3</t>
  </si>
  <si>
    <t>sp|Q9CR84|AT5G1_MOUSE</t>
  </si>
  <si>
    <t>Atp5g1</t>
  </si>
  <si>
    <t>ATP synthase F(0) complex subunit C1, mitochondrial OS=Mus musculus GN=Atp5g1 PE=2 SV=1</t>
  </si>
  <si>
    <t>sp|P46638|RB11B_MOUSE</t>
  </si>
  <si>
    <t>Rab11b</t>
  </si>
  <si>
    <t>Ras-related protein Rab-11B OS=Mus musculus GN=Rab11b PE=1 SV=3</t>
  </si>
  <si>
    <t>tr|E9QQ96|E9QQ96_MOUSE</t>
  </si>
  <si>
    <t>sp|P56565|S10A1_MOUSE</t>
  </si>
  <si>
    <t>S100a1</t>
  </si>
  <si>
    <t>Protein S100-A1 OS=Mus musculus GN=S100a1 PE=1 SV=2</t>
  </si>
  <si>
    <t>sp|Q6P5H6|FRMD5_MOUSE</t>
  </si>
  <si>
    <t>Frmd5</t>
  </si>
  <si>
    <t>FERM domain-containing protein 5 OS=Mus musculus GN=Frmd5 PE=1 SV=1</t>
  </si>
  <si>
    <t>sp|A2AN08|UBR4_MOUSE</t>
  </si>
  <si>
    <t>Ubr4</t>
  </si>
  <si>
    <t>E3 ubiquitin-protein ligase UBR4 OS=Mus musculus GN=Ubr4 PE=1 SV=1</t>
  </si>
  <si>
    <t>sp|P46471|PRS7_MOUSE</t>
  </si>
  <si>
    <t>Psmc2</t>
  </si>
  <si>
    <t>26S protease regulatory subunit 7 OS=Mus musculus GN=Psmc2 PE=1 SV=5</t>
  </si>
  <si>
    <t>sp|P62196|PRS8_MOUSE</t>
  </si>
  <si>
    <t>Psmc5</t>
  </si>
  <si>
    <t>26S protease regulatory subunit 8 OS=Mus musculus GN=Psmc5 PE=1 SV=1</t>
  </si>
  <si>
    <t>sp|Q9DBG3|AP2B1_MOUSE</t>
  </si>
  <si>
    <t>Ap2b1</t>
  </si>
  <si>
    <t>AP-2 complex subunit beta OS=Mus musculus GN=Ap2b1 PE=1 SV=1</t>
  </si>
  <si>
    <t>sp|Q02248|CTNB1_MOUSE</t>
  </si>
  <si>
    <t>Ctnnb1</t>
  </si>
  <si>
    <t>Catenin beta-1 OS=Mus musculus GN=Ctnnb1 PE=1 SV=1</t>
  </si>
  <si>
    <t>tr|Q6DFZ2|Q6DFZ2_MOUSE</t>
  </si>
  <si>
    <t>Syne2</t>
  </si>
  <si>
    <t>Nesprin-2 (Fragment) OS=Mus musculus GN=Syne2 PE=1 SV=1</t>
  </si>
  <si>
    <t>sp|Q8C3X4|GUF1_MOUSE</t>
  </si>
  <si>
    <t>Guf1</t>
  </si>
  <si>
    <t>Translation factor Guf1, mitochondrial OS=Mus musculus GN=Guf1 PE=1 SV=1</t>
  </si>
  <si>
    <t>sp|Q8C5Q4|GRSF1_MOUSE</t>
  </si>
  <si>
    <t>Grsf1</t>
  </si>
  <si>
    <t>G-rich sequence factor 1 OS=Mus musculus GN=Grsf1 PE=1 SV=2</t>
  </si>
  <si>
    <t>sp|O55135|IF6_MOUSE</t>
  </si>
  <si>
    <t>Eif6</t>
  </si>
  <si>
    <t>Eukaryotic translation initiation factor 6 OS=Mus musculus GN=Eif6 PE=1 SV=2</t>
  </si>
  <si>
    <t>sp|Q9CXY6|ILF2_MOUSE</t>
  </si>
  <si>
    <t>Ilf2</t>
  </si>
  <si>
    <t>Interleukin enhancer-binding factor 2 OS=Mus musculus GN=Ilf2 PE=1 SV=1</t>
  </si>
  <si>
    <t>sp|Q9CRD2|EMC2_MOUSE</t>
  </si>
  <si>
    <t>Emc2</t>
  </si>
  <si>
    <t>ER membrane protein complex subunit 2 OS=Mus musculus GN=Emc2 PE=1 SV=1</t>
  </si>
  <si>
    <t>sp|P10107|ANXA1_MOUSE</t>
  </si>
  <si>
    <t>Anxa1</t>
  </si>
  <si>
    <t>Annexin A1 OS=Mus musculus GN=Anxa1 PE=1 SV=2</t>
  </si>
  <si>
    <t>sp|Q8K4L3|SVIL_MOUSE</t>
  </si>
  <si>
    <t>Svil</t>
  </si>
  <si>
    <t>Supervillin OS=Mus musculus GN=Svil PE=1 SV=1</t>
  </si>
  <si>
    <t>sp|Q60668|HNRPD_MOUSE</t>
  </si>
  <si>
    <t>Hnrnpd</t>
  </si>
  <si>
    <t>Heterogeneous nuclear ribonucleoprotein D0 OS=Mus musculus GN=Hnrnpd PE=1 SV=2</t>
  </si>
  <si>
    <t>sp|P62962|PROF1_MOUSE</t>
  </si>
  <si>
    <t>Pfn1</t>
  </si>
  <si>
    <t>Profilin-1 OS=Mus musculus GN=Pfn1 PE=1 SV=2</t>
  </si>
  <si>
    <t>sp|Q9WUM4|COR1C_MOUSE</t>
  </si>
  <si>
    <t>Coro1c</t>
  </si>
  <si>
    <t>Coronin-1C OS=Mus musculus GN=Coro1c PE=1 SV=2</t>
  </si>
  <si>
    <t>sp|P49312|ROA1_MOUSE</t>
  </si>
  <si>
    <t>Hnrnpa1</t>
  </si>
  <si>
    <t>Heterogeneous nuclear ribonucleoprotein A1 OS=Mus musculus GN=Hnrnpa1 PE=1 SV=2</t>
  </si>
  <si>
    <t>sp|Q8CC35|SYNPO_MOUSE</t>
  </si>
  <si>
    <t>Synpo</t>
  </si>
  <si>
    <t>Synaptopodin OS=Mus musculus GN=Synpo PE=1 SV=2</t>
  </si>
  <si>
    <t>sp|Q09PK2|APRV1_MOUSE</t>
  </si>
  <si>
    <t>Asprv1</t>
  </si>
  <si>
    <t>Retroviral-like aspartic protease 1 OS=Mus musculus GN=Asprv1 PE=1 SV=1</t>
  </si>
  <si>
    <t>sp|O70133|DHX9_MOUSE</t>
  </si>
  <si>
    <t>Dhx9</t>
  </si>
  <si>
    <t>ATP-dependent RNA helicase A OS=Mus musculus GN=Dhx9 PE=1 SV=2</t>
  </si>
  <si>
    <t>sp|Q9JMC3|DNJA4_MOUSE</t>
  </si>
  <si>
    <t>Dnaja4</t>
  </si>
  <si>
    <t>DnaJ homolog subfamily A member 4 OS=Mus musculus GN=Dnaja4 PE=1 SV=1</t>
  </si>
  <si>
    <t>sp|A2AUC9|KLH41_MOUSE</t>
  </si>
  <si>
    <t>Klhl41</t>
  </si>
  <si>
    <t>Kelch-like protein 41 OS=Mus musculus GN=Klhl41 PE=1 SV=1</t>
  </si>
  <si>
    <t>sp|P51125|ICAL_MOUSE</t>
  </si>
  <si>
    <t>Cast</t>
  </si>
  <si>
    <t>Calpastatin OS=Mus musculus GN=Cast PE=1 SV=2</t>
  </si>
  <si>
    <t>sp|Q8BSL7|ARF2_MOUSE</t>
  </si>
  <si>
    <t>Arf2</t>
  </si>
  <si>
    <t>ADP-ribosylation factor 2 OS=Mus musculus GN=Arf2 PE=1 SV=2</t>
  </si>
  <si>
    <t>sp|Q9CRD0|OCAD1_MOUSE</t>
  </si>
  <si>
    <t>Ociad1</t>
  </si>
  <si>
    <t>OCIA domain-containing protein 1 OS=Mus musculus GN=Ociad1 PE=1 SV=1</t>
  </si>
  <si>
    <t>sp|P47758|SRPRB_MOUSE</t>
  </si>
  <si>
    <t>Srprb</t>
  </si>
  <si>
    <t>Signal recognition particle receptor subunit beta OS=Mus musculus GN=Srprb PE=1 SV=1</t>
  </si>
  <si>
    <t>sp|Q9Z108|STAU1_MOUSE</t>
  </si>
  <si>
    <t>Stau1</t>
  </si>
  <si>
    <t>Double-stranded RNA-binding protein Staufen homolog 1 OS=Mus musculus GN=Stau1 PE=1 SV=1</t>
  </si>
  <si>
    <t>tr|Q6P5B5|Q6P5B5_MOUSE</t>
  </si>
  <si>
    <t>sp|O35286|DHX15_MOUSE</t>
  </si>
  <si>
    <t>Dhx15</t>
  </si>
  <si>
    <t>Pre-mRNA-splicing factor ATP-dependent RNA helicase DHX15 OS=Mus musculus GN=Dhx15 PE=1 SV=2</t>
  </si>
  <si>
    <t>sp|P11087|CO1A1_MOUSE</t>
  </si>
  <si>
    <t>Col1a1</t>
  </si>
  <si>
    <t>Collagen alpha-1(I) chain OS=Mus musculus GN=Col1a1 PE=1 SV=4</t>
  </si>
  <si>
    <t>sp|P26041|MOES_MOUSE</t>
  </si>
  <si>
    <t>Msn</t>
  </si>
  <si>
    <t>Moesin OS=Mus musculus GN=Msn PE=1 SV=3</t>
  </si>
  <si>
    <t>tr|A0JLN1|A0JLN1_MOUSE</t>
  </si>
  <si>
    <t>Srp72 protein (Fragment) OS=Mus musculus GN=Srp72 PE=2 SV=1</t>
  </si>
  <si>
    <t>sp|P27612|PLAP_MOUSE</t>
  </si>
  <si>
    <t>Plaa</t>
  </si>
  <si>
    <t>Phospholipase A-2-activating protein OS=Mus musculus GN=Plaa PE=1 SV=4</t>
  </si>
  <si>
    <t>sp|O35682|MYADM_MOUSE</t>
  </si>
  <si>
    <t>Myadm</t>
  </si>
  <si>
    <t>Myeloid-associated differentiation marker OS=Mus musculus GN=Myadm PE=1 SV=2</t>
  </si>
  <si>
    <t>sp|Q99MQ4|ASPN_MOUSE</t>
  </si>
  <si>
    <t>Aspn</t>
  </si>
  <si>
    <t>Asporin OS=Mus musculus GN=Aspn PE=1 SV=1</t>
  </si>
  <si>
    <t>sp|P03888|NU1M_MOUSE</t>
  </si>
  <si>
    <t>Mtnd1</t>
  </si>
  <si>
    <t>NADH-ubiquinone oxidoreductase chain 1 OS=Mus musculus GN=Mtnd1 PE=1 SV=3</t>
  </si>
  <si>
    <t>tr|Q3UMT8|Q3UMT8_MOUSE</t>
  </si>
  <si>
    <t>Hnrnpr</t>
  </si>
  <si>
    <t>Putative uncharacterized protein OS=Mus musculus GN=Hnrnpr PE=2 SV=1</t>
  </si>
  <si>
    <t>sp|Q9JIK9|RT34_MOUSE</t>
  </si>
  <si>
    <t>Mrps34</t>
  </si>
  <si>
    <t>28S ribosomal protein S34, mitochondrial OS=Mus musculus GN=Mrps34 PE=1 SV=1</t>
  </si>
  <si>
    <t>sp|Q9DCL9|PUR6_MOUSE</t>
  </si>
  <si>
    <t>Paics</t>
  </si>
  <si>
    <t>Multifunctional protein ADE2 OS=Mus musculus GN=Paics PE=1 SV=4</t>
  </si>
  <si>
    <t>sp|Q9CYL5|GAPR1_MOUSE</t>
  </si>
  <si>
    <t>Glipr2</t>
  </si>
  <si>
    <t>Golgi-associated plant pathogenesis-related protein 1 OS=Mus musculus GN=Glipr2 PE=1 SV=3</t>
  </si>
  <si>
    <t>sp|P28653|PGS1_MOUSE</t>
  </si>
  <si>
    <t>Bgn</t>
  </si>
  <si>
    <t>Biglycan OS=Mus musculus GN=Bgn PE=1 SV=1</t>
  </si>
  <si>
    <t>sp|P70698|PYRG1_MOUSE</t>
  </si>
  <si>
    <t>Ctps1</t>
  </si>
  <si>
    <t>CTP synthase 1 OS=Mus musculus GN=Ctps1 PE=1 SV=2</t>
  </si>
  <si>
    <t>sp|Q9D0A3|ARPIN_MOUSE</t>
  </si>
  <si>
    <t>Arpin</t>
  </si>
  <si>
    <t>Arpin OS=Mus musculus GN=Arpin PE=1 SV=1</t>
  </si>
  <si>
    <t>tr|Q8R126|Q8R126_MOUSE</t>
  </si>
  <si>
    <t>Nop53</t>
  </si>
  <si>
    <t>Gltscr2 protein (Fragment) OS=Mus musculus GN=Nop53 PE=2 SV=1</t>
  </si>
  <si>
    <t>sp|Q8VCH8|UBXN4_MOUSE</t>
  </si>
  <si>
    <t>Ubxn4</t>
  </si>
  <si>
    <t>UBX domain-containing protein 4 OS=Mus musculus GN=Ubxn4 PE=1 SV=1</t>
  </si>
  <si>
    <t>sp|Q8BG95|MYPT2_MOUSE</t>
  </si>
  <si>
    <t>Ppp1r12b</t>
  </si>
  <si>
    <t>Protein phosphatase 1 regulatory subunit 12B OS=Mus musculus GN=Ppp1r12b PE=1 SV=2</t>
  </si>
  <si>
    <t>sp|Q8BRK8|AAPK2_MOUSE</t>
  </si>
  <si>
    <t>Prkaa2</t>
  </si>
  <si>
    <t>5'-AMP-activated protein kinase catalytic subunit alpha-2 OS=Mus musculus GN=Prkaa2 PE=1 SV=3</t>
  </si>
  <si>
    <t>sp|Q6PDI5|ECM29_MOUSE</t>
  </si>
  <si>
    <t>Ecm29</t>
  </si>
  <si>
    <t>Proteasome-associated protein ECM29 homolog OS=Mus musculus GN=Ecm29 PE=1 SV=3</t>
  </si>
  <si>
    <t>tr|F8VQJ3|F8VQJ3_MOUSE</t>
  </si>
  <si>
    <t>Laminin subunit gamma-1 OS=Mus musculus GN=Lamc1 PE=1 SV=1</t>
  </si>
  <si>
    <t>sp|P16283|B3A3_MOUSE</t>
  </si>
  <si>
    <t>Slc4a3</t>
  </si>
  <si>
    <t>Anion exchange protein 3 OS=Mus musculus GN=Slc4a3 PE=1 SV=2</t>
  </si>
  <si>
    <t>sp|Q8VDS8|STX18_MOUSE</t>
  </si>
  <si>
    <t>Stx18</t>
  </si>
  <si>
    <t>Syntaxin-18 OS=Mus musculus GN=Stx18 PE=1 SV=2</t>
  </si>
  <si>
    <t>sp|P84099|RL19_MOUSE</t>
  </si>
  <si>
    <t>Rpl19</t>
  </si>
  <si>
    <t>60S ribosomal protein L19 OS=Mus musculus GN=Rpl19 PE=1 SV=1</t>
  </si>
  <si>
    <t>sp|Q8BK64|AHSA1_MOUSE</t>
  </si>
  <si>
    <t>Ahsa1</t>
  </si>
  <si>
    <t>Activator of 90 kDa heat shock protein ATPase homolog 1 OS=Mus musculus GN=Ahsa1 PE=1 SV=2</t>
  </si>
  <si>
    <t>sp|Q9CZ44|NSF1C_MOUSE</t>
  </si>
  <si>
    <t>Nsfl1c</t>
  </si>
  <si>
    <t>NSFL1 cofactor p47 OS=Mus musculus GN=Nsfl1c PE=1 SV=1</t>
  </si>
  <si>
    <t>sp|Q9CQV8|1433B_MOUSE</t>
  </si>
  <si>
    <t>Ywhab</t>
  </si>
  <si>
    <t>14-3-3 protein beta/alpha OS=Mus musculus GN=Ywhab PE=1 SV=3</t>
  </si>
  <si>
    <t>sp|Q9Z1W8|AT12A_MOUSE</t>
  </si>
  <si>
    <t>Atp12a</t>
  </si>
  <si>
    <t>Potassium-transporting ATPase alpha chain 2 OS=Mus musculus GN=Atp12a PE=1 SV=3</t>
  </si>
  <si>
    <t>sp|P07759|SPA3K_MOUSE</t>
  </si>
  <si>
    <t>Serpina3k</t>
  </si>
  <si>
    <t>Serine protease inhibitor A3K OS=Mus musculus GN=Serpina3k PE=1 SV=2</t>
  </si>
  <si>
    <t>sp|Q9CZS1|AL1B1_MOUSE</t>
  </si>
  <si>
    <t>Aldh1b1</t>
  </si>
  <si>
    <t>Aldehyde dehydrogenase X, mitochondrial OS=Mus musculus GN=Aldh1b1 PE=1 SV=1</t>
  </si>
  <si>
    <t>sp|P03911|NU4M_MOUSE</t>
  </si>
  <si>
    <t>Mtnd4</t>
  </si>
  <si>
    <t>NADH-ubiquinone oxidoreductase chain 4 OS=Mus musculus GN=Mtnd4 PE=1 SV=1</t>
  </si>
  <si>
    <t>sp|Q3V384|AFG1L_MOUSE</t>
  </si>
  <si>
    <t>Afg1l</t>
  </si>
  <si>
    <t>AFG1-like ATPase OS=Mus musculus GN=Afg1l PE=1 SV=1</t>
  </si>
  <si>
    <t>sp|P17897|LYZ1_MOUSE</t>
  </si>
  <si>
    <t>Lyz1</t>
  </si>
  <si>
    <t>Lysozyme C-1 OS=Mus musculus GN=Lyz1 PE=1 SV=1</t>
  </si>
  <si>
    <t>sp|Q8BJZ4|RT35_MOUSE</t>
  </si>
  <si>
    <t>Mrps35</t>
  </si>
  <si>
    <t>28S ribosomal protein S35, mitochondrial OS=Mus musculus GN=Mrps35 PE=1 SV=2</t>
  </si>
  <si>
    <t>sp|P47955|RLA1_MOUSE</t>
  </si>
  <si>
    <t>Rplp1</t>
  </si>
  <si>
    <t>60S acidic ribosomal protein P1 OS=Mus musculus GN=Rplp1 PE=1 SV=1</t>
  </si>
  <si>
    <t>sp|Q9D7B6|ACAD8_MOUSE</t>
  </si>
  <si>
    <t>Acad8</t>
  </si>
  <si>
    <t>Isobutyryl-CoA dehydrogenase, mitochondrial OS=Mus musculus GN=Acad8 PE=1 SV=2</t>
  </si>
  <si>
    <t>sp|P97379|G3BP2_MOUSE</t>
  </si>
  <si>
    <t>G3bp2</t>
  </si>
  <si>
    <t>Ras GTPase-activating protein-binding protein 2 OS=Mus musculus GN=G3bp2 PE=1 SV=2</t>
  </si>
  <si>
    <t>tr|Q1WWK3|Q1WWK3_MOUSE</t>
  </si>
  <si>
    <t>Hist1h1b protein (Fragment) OS=Mus musculus GN=Hist1h1b PE=2 SV=1</t>
  </si>
  <si>
    <t>sp|Q99JY3|GIMA4_MOUSE</t>
  </si>
  <si>
    <t>Gimap4</t>
  </si>
  <si>
    <t>GTPase IMAP family member 4 OS=Mus musculus GN=Gimap4 PE=1 SV=1</t>
  </si>
  <si>
    <t>sp|Q921T2|TOIP1_MOUSE</t>
  </si>
  <si>
    <t>Tor1aip1</t>
  </si>
  <si>
    <t>Torsin-1A-interacting protein 1 OS=Mus musculus GN=Tor1aip1 PE=1 SV=3</t>
  </si>
  <si>
    <t>sp|Q80ZS3|RT26_MOUSE</t>
  </si>
  <si>
    <t>Mrps26</t>
  </si>
  <si>
    <t>28S ribosomal protein S26, mitochondrial OS=Mus musculus GN=Mrps26 PE=1 SV=1</t>
  </si>
  <si>
    <t>sp|Q9CWK8|SNX2_MOUSE</t>
  </si>
  <si>
    <t>Snx2</t>
  </si>
  <si>
    <t>Sorting nexin-2 OS=Mus musculus GN=Snx2 PE=1 SV=2</t>
  </si>
  <si>
    <t>sp|P11983|TCPA_MOUSE</t>
  </si>
  <si>
    <t>Tcp1</t>
  </si>
  <si>
    <t>T-complex protein 1 subunit alpha OS=Mus musculus GN=Tcp1 PE=1 SV=3</t>
  </si>
  <si>
    <t>sp|Q6PFR5|TRA2A_MOUSE</t>
  </si>
  <si>
    <t>Tra2a</t>
  </si>
  <si>
    <t>Transformer-2 protein homolog alpha OS=Mus musculus GN=Tra2a PE=1 SV=1</t>
  </si>
  <si>
    <t>sp|Q8BFP9|PDK1_MOUSE</t>
  </si>
  <si>
    <t>Pdk1</t>
  </si>
  <si>
    <t>[Pyruvate dehydrogenase (acetyl-transferring)] kinase isozyme 1, mitochondrial OS=Mus musculus GN=Pdk1 PE=1 SV=2</t>
  </si>
  <si>
    <t>sp|Q9D773|RM02_MOUSE</t>
  </si>
  <si>
    <t>Mrpl2</t>
  </si>
  <si>
    <t>39S ribosomal protein L2, mitochondrial OS=Mus musculus GN=Mrpl2 PE=1 SV=1</t>
  </si>
  <si>
    <t>sp|P84091|AP2M1_MOUSE</t>
  </si>
  <si>
    <t>Ap2m1</t>
  </si>
  <si>
    <t>AP-2 complex subunit mu OS=Mus musculus GN=Ap2m1 PE=1 SV=1</t>
  </si>
  <si>
    <t>sp|Q9D1H9|MFAP4_MOUSE</t>
  </si>
  <si>
    <t>Mfap4</t>
  </si>
  <si>
    <t>Microfibril-associated glycoprotein 4 OS=Mus musculus GN=Mfap4 PE=1 SV=1</t>
  </si>
  <si>
    <t>sp|P62983|RS27A_MOUSE</t>
  </si>
  <si>
    <t>Rps27a</t>
  </si>
  <si>
    <t>Ubiquitin-40S ribosomal protein S27a OS=Mus musculus GN=Rps27a PE=1 SV=2</t>
  </si>
  <si>
    <t>sp|Q32MW3|ACO10_MOUSE</t>
  </si>
  <si>
    <t>Acot10</t>
  </si>
  <si>
    <t>Acyl-coenzyme A thioesterase 10, mitochondrial OS=Mus musculus GN=Acot10 PE=2 SV=1</t>
  </si>
  <si>
    <t>sp|Q9CQS2|NOP10_MOUSE</t>
  </si>
  <si>
    <t>Nop10</t>
  </si>
  <si>
    <t>H/ACA ribonucleoprotein complex subunit 3 OS=Mus musculus GN=Nop10 PE=3 SV=1</t>
  </si>
  <si>
    <t>sp|Q9D832|DNJB4_MOUSE</t>
  </si>
  <si>
    <t>Dnajb4</t>
  </si>
  <si>
    <t>DnaJ homolog subfamily B member 4 OS=Mus musculus GN=Dnajb4 PE=1 SV=1</t>
  </si>
  <si>
    <t>sp|P60867|RS20_MOUSE</t>
  </si>
  <si>
    <t>Rps20</t>
  </si>
  <si>
    <t>40S ribosomal protein S20 OS=Mus musculus GN=Rps20 PE=1 SV=1</t>
  </si>
  <si>
    <t>tr|E9PYJ9|E9PYJ9_MOUSE</t>
  </si>
  <si>
    <t>sp|Q9CPX8|QCR10_MOUSE</t>
  </si>
  <si>
    <t>Uqcr11</t>
  </si>
  <si>
    <t>Cytochrome b-c1 complex subunit 10 OS=Mus musculus GN=Uqcr11 PE=3 SV=1</t>
  </si>
  <si>
    <t>sp|Q9JJI8|RL38_MOUSE</t>
  </si>
  <si>
    <t>Rpl38</t>
  </si>
  <si>
    <t>60S ribosomal protein L38 OS=Mus musculus GN=Rpl38 PE=1 SV=3</t>
  </si>
  <si>
    <t>sp|Q64737|PUR2_MOUSE</t>
  </si>
  <si>
    <t>Gart</t>
  </si>
  <si>
    <t>Trifunctional purine biosynthetic protein adenosine-3 OS=Mus musculus GN=Gart PE=1 SV=3</t>
  </si>
  <si>
    <t>sp|Q60870|REEP5_MOUSE</t>
  </si>
  <si>
    <t>Receptor expression-enhancing protein 5 OS=Mus musculus GN=Reep5 PE=1 SV=1</t>
  </si>
  <si>
    <t>sp|Q9Z2I0|LETM1_MOUSE</t>
  </si>
  <si>
    <t>Letm1</t>
  </si>
  <si>
    <t>LETM1 and EF-hand domain-containing protein 1, mitochondrial OS=Mus musculus GN=Letm1 PE=1 SV=1</t>
  </si>
  <si>
    <t>sp|Q8BX10|PGAM5_MOUSE</t>
  </si>
  <si>
    <t>Pgam5</t>
  </si>
  <si>
    <t>Serine/threonine-protein phosphatase PGAM5, mitochondrial OS=Mus musculus GN=Pgam5 PE=1 SV=1</t>
  </si>
  <si>
    <t>sp|P70372|ELAV1_MOUSE</t>
  </si>
  <si>
    <t>Elavl1</t>
  </si>
  <si>
    <t>ELAV-like protein 1 OS=Mus musculus GN=Elavl1 PE=1 SV=2</t>
  </si>
  <si>
    <t>sp|P42925|PXMP2_MOUSE</t>
  </si>
  <si>
    <t>Pxmp2</t>
  </si>
  <si>
    <t>Peroxisomal membrane protein 2 OS=Mus musculus GN=Pxmp2 PE=1 SV=2</t>
  </si>
  <si>
    <t>sp|Q9JLR9|HIG1A_MOUSE</t>
  </si>
  <si>
    <t>Higd1a</t>
  </si>
  <si>
    <t>HIG1 domain family member 1A, mitochondrial OS=Mus musculus GN=Higd1a PE=1 SV=1</t>
  </si>
  <si>
    <t>sp|Q6ZWU9|RS27_MOUSE</t>
  </si>
  <si>
    <t>Rps27</t>
  </si>
  <si>
    <t>40S ribosomal protein S27 OS=Mus musculus GN=Rps27 PE=1 SV=3</t>
  </si>
  <si>
    <t>sp|Q9CY66|GAR1_MOUSE</t>
  </si>
  <si>
    <t>Gar1</t>
  </si>
  <si>
    <t>H/ACA ribonucleoprotein complex subunit 1 OS=Mus musculus GN=Gar1 PE=1 SV=1</t>
  </si>
  <si>
    <t>sp|P29341|PABP1_MOUSE</t>
  </si>
  <si>
    <t>Pabpc1</t>
  </si>
  <si>
    <t>Polyadenylate-binding protein 1 OS=Mus musculus GN=Pabpc1 PE=1 SV=2</t>
  </si>
  <si>
    <t>sp|P51660|DHB4_MOUSE</t>
  </si>
  <si>
    <t>Hsd17b4</t>
  </si>
  <si>
    <t>Peroxisomal multifunctional enzyme type 2 OS=Mus musculus GN=Hsd17b4 PE=1 SV=3</t>
  </si>
  <si>
    <t>sp|Q9CQ75|NDUA2_MOUSE</t>
  </si>
  <si>
    <t>Ndufa2</t>
  </si>
  <si>
    <t>NADH dehydrogenase [ubiquinone] 1 alpha subcomplex subunit 2 OS=Mus musculus GN=Ndufa2 PE=1 SV=3</t>
  </si>
  <si>
    <t>sp|O35678|MGLL_MOUSE</t>
  </si>
  <si>
    <t>Mgll</t>
  </si>
  <si>
    <t>Monoglyceride lipase OS=Mus musculus GN=Mgll PE=1 SV=1</t>
  </si>
  <si>
    <t>sp|Q4ZJN1|C1QT9_MOUSE</t>
  </si>
  <si>
    <t>C1qtnf9</t>
  </si>
  <si>
    <t>Complement C1q and tumor necrosis factor-related protein 9 OS=Mus musculus GN=C1qtnf9 PE=1 SV=1</t>
  </si>
  <si>
    <t>sp|P70166|CPEB1_MOUSE</t>
  </si>
  <si>
    <t>Cpeb1</t>
  </si>
  <si>
    <t>Cytoplasmic polyadenylation element-binding protein 1 OS=Mus musculus GN=Cpeb1 PE=1 SV=1</t>
  </si>
  <si>
    <t>sp|P20108|PRDX3_MOUSE</t>
  </si>
  <si>
    <t>Prdx3</t>
  </si>
  <si>
    <t>Thioredoxin-dependent peroxide reductase, mitochondrial OS=Mus musculus GN=Prdx3 PE=1 SV=1</t>
  </si>
  <si>
    <t>sp|P68254|1433T_MOUSE</t>
  </si>
  <si>
    <t>Ywhaq</t>
  </si>
  <si>
    <t>14-3-3 protein theta OS=Mus musculus GN=Ywhaq PE=1 SV=1</t>
  </si>
  <si>
    <t>sp|Q9ET01|PYGL_MOUSE</t>
  </si>
  <si>
    <t>Pygl</t>
  </si>
  <si>
    <t>Glycogen phosphorylase, liver form OS=Mus musculus GN=Pygl PE=1 SV=4</t>
  </si>
  <si>
    <t>sp|Q61768|KINH_MOUSE</t>
  </si>
  <si>
    <t>Kif5b</t>
  </si>
  <si>
    <t>Kinesin-1 heavy chain OS=Mus musculus GN=Kif5b PE=1 SV=3</t>
  </si>
  <si>
    <t>tr|Q3TRG2|Q3TRG2_MOUSE</t>
  </si>
  <si>
    <t>Map3k20</t>
  </si>
  <si>
    <t>Putative uncharacterized protein OS=Mus musculus GN=Map3k20 PE=2 SV=1</t>
  </si>
  <si>
    <t>sp|Q8BK08|TMM11_MOUSE</t>
  </si>
  <si>
    <t>Tmem11</t>
  </si>
  <si>
    <t>Transmembrane protein 11, mitochondrial OS=Mus musculus GN=Tmem11 PE=1 SV=1</t>
  </si>
  <si>
    <t>sp|Q9CZJ2|HS12B_MOUSE</t>
  </si>
  <si>
    <t>Hspa12b</t>
  </si>
  <si>
    <t>Heat shock 70 kDa protein 12B OS=Mus musculus GN=Hspa12b PE=1 SV=1</t>
  </si>
  <si>
    <t>sp|Q9D0E1|HNRPM_MOUSE</t>
  </si>
  <si>
    <t>Hnrnpm</t>
  </si>
  <si>
    <t>Heterogeneous nuclear ribonucleoprotein M OS=Mus musculus GN=Hnrnpm PE=1 SV=3</t>
  </si>
  <si>
    <t>sp|Q5XJY5|COPD_MOUSE</t>
  </si>
  <si>
    <t>Arcn1</t>
  </si>
  <si>
    <t>Coatomer subunit delta OS=Mus musculus GN=Arcn1 PE=1 SV=2</t>
  </si>
  <si>
    <t>sp|P62821|RAB1A_MOUSE</t>
  </si>
  <si>
    <t>Rab1A</t>
  </si>
  <si>
    <t>Ras-related protein Rab-1A OS=Mus musculus GN=Rab1A PE=1 SV=3</t>
  </si>
  <si>
    <t>sp|Q4VBD2|TAPT1_MOUSE</t>
  </si>
  <si>
    <t>Tapt1</t>
  </si>
  <si>
    <t>Transmembrane anterior posterior transformation protein 1 OS=Mus musculus GN=Tapt1 PE=1 SV=2</t>
  </si>
  <si>
    <t>sp|Q3UHJ0|AAK1_MOUSE</t>
  </si>
  <si>
    <t>Aak1</t>
  </si>
  <si>
    <t>AP2-associated protein kinase 1 OS=Mus musculus GN=Aak1 PE=1 SV=2</t>
  </si>
  <si>
    <t>sp|Q791T5|MTCH1_MOUSE</t>
  </si>
  <si>
    <t>Mtch1</t>
  </si>
  <si>
    <t>Mitochondrial carrier homolog 1 OS=Mus musculus GN=Mtch1 PE=1 SV=1</t>
  </si>
  <si>
    <t>sp|P42225|STAT1_MOUSE</t>
  </si>
  <si>
    <t>Stat1</t>
  </si>
  <si>
    <t>Signal transducer and activator of transcription 1 OS=Mus musculus GN=Stat1 PE=1 SV=1</t>
  </si>
  <si>
    <t>sp|P62141|PP1B_MOUSE</t>
  </si>
  <si>
    <t>Ppp1cb</t>
  </si>
  <si>
    <t>Serine/threonine-protein phosphatase PP1-beta catalytic subunit OS=Mus musculus GN=Ppp1cb PE=1 SV=3</t>
  </si>
  <si>
    <t>sp|Q8CGC4|LS14B_MOUSE</t>
  </si>
  <si>
    <t>Lsm14b</t>
  </si>
  <si>
    <t>Protein LSM14 homolog B OS=Mus musculus GN=Lsm14b PE=1 SV=3</t>
  </si>
  <si>
    <t>sp|P53994|RAB2A_MOUSE</t>
  </si>
  <si>
    <t>Rab2a</t>
  </si>
  <si>
    <t>Ras-related protein Rab-2A OS=Mus musculus GN=Rab2a PE=1 SV=1</t>
  </si>
  <si>
    <t>sp|Q8BX02|KANK2_MOUSE</t>
  </si>
  <si>
    <t>Kank2</t>
  </si>
  <si>
    <t>KN motif and ankyrin repeat domain-containing protein 2 OS=Mus musculus GN=Kank2 PE=1 SV=1</t>
  </si>
  <si>
    <t>sp|Q99L43|CDS2_MOUSE</t>
  </si>
  <si>
    <t>Cds2</t>
  </si>
  <si>
    <t>Phosphatidate cytidylyltransferase 2 OS=Mus musculus GN=Cds2 PE=1 SV=1</t>
  </si>
  <si>
    <t>sp|P01029|CO4B_MOUSE</t>
  </si>
  <si>
    <t>C4b</t>
  </si>
  <si>
    <t>Complement C4-B OS=Mus musculus GN=C4b PE=1 SV=3</t>
  </si>
  <si>
    <t>sp|Q8BG32|PSD11_MOUSE</t>
  </si>
  <si>
    <t>Psmd11</t>
  </si>
  <si>
    <t>26S proteasome non-ATPase regulatory subunit 11 OS=Mus musculus GN=Psmd11 PE=1 SV=3</t>
  </si>
  <si>
    <t>sp|Q9JKV1|ADRM1_MOUSE</t>
  </si>
  <si>
    <t>Adrm1</t>
  </si>
  <si>
    <t>Proteasomal ubiquitin receptor ADRM1 OS=Mus musculus GN=Adrm1 PE=1 SV=2</t>
  </si>
  <si>
    <t>sp|Q8BLF1|NCEH1_MOUSE</t>
  </si>
  <si>
    <t>Nceh1</t>
  </si>
  <si>
    <t>Neutral cholesterol ester hydrolase 1 OS=Mus musculus GN=Nceh1 PE=1 SV=1</t>
  </si>
  <si>
    <t>sp|P97384|ANX11_MOUSE</t>
  </si>
  <si>
    <t>Anxa11</t>
  </si>
  <si>
    <t>Annexin A11 OS=Mus musculus GN=Anxa11 PE=1 SV=2</t>
  </si>
  <si>
    <t>sp|Q8BYL4|SYYM_MOUSE</t>
  </si>
  <si>
    <t>Yars2</t>
  </si>
  <si>
    <t>Tyrosine--tRNA ligase, mitochondrial OS=Mus musculus GN=Yars2 PE=1 SV=2</t>
  </si>
  <si>
    <t>sp|Q9D903|EBP2_MOUSE</t>
  </si>
  <si>
    <t>Ebna1bp2</t>
  </si>
  <si>
    <t>Probable rRNA-processing protein EBP2 OS=Mus musculus GN=Ebna1bp2 PE=2 SV=1</t>
  </si>
  <si>
    <t>sp|P39054|DYN2_MOUSE</t>
  </si>
  <si>
    <t>Dnm2</t>
  </si>
  <si>
    <t>Dynamin-2 OS=Mus musculus GN=Dnm2 PE=1 SV=2</t>
  </si>
  <si>
    <t>sp|Q9WTR5|CAD13_MOUSE</t>
  </si>
  <si>
    <t>Cdh13</t>
  </si>
  <si>
    <t>Cadherin-13 OS=Mus musculus GN=Cdh13 PE=1 SV=2</t>
  </si>
  <si>
    <t>sp|P19783|COX41_MOUSE</t>
  </si>
  <si>
    <t>Cox4i1</t>
  </si>
  <si>
    <t>Cytochrome c oxidase subunit 4 isoform 1, mitochondrial OS=Mus musculus GN=Cox4i1 PE=1 SV=2</t>
  </si>
  <si>
    <t>sp|P60335|PCBP1_MOUSE</t>
  </si>
  <si>
    <t>Pcbp1</t>
  </si>
  <si>
    <t>Poly(rC)-binding protein 1 OS=Mus musculus GN=Pcbp1 PE=1 SV=1</t>
  </si>
  <si>
    <t>tr|A0N8J4|A0N8J4_MOUSE</t>
  </si>
  <si>
    <t>VDJ (Fragment) OS=Mus musculus PE=4 SV=1</t>
  </si>
  <si>
    <t>sp|Q8K0D5|EFGM_MOUSE</t>
  </si>
  <si>
    <t>Gfm1</t>
  </si>
  <si>
    <t>Elongation factor G, mitochondrial OS=Mus musculus GN=Gfm1 PE=1 SV=1</t>
  </si>
  <si>
    <t>sp|Q4VAE3|TMM65_MOUSE</t>
  </si>
  <si>
    <t>Tmem65</t>
  </si>
  <si>
    <t>Transmembrane protein 65 OS=Mus musculus GN=Tmem65 PE=1 SV=1</t>
  </si>
  <si>
    <t>sp|Q6R0H7|GNAS1_MOUSE</t>
  </si>
  <si>
    <t>Gnas</t>
  </si>
  <si>
    <t>Guanine nucleotide-binding protein G(s) subunit alpha isoforms XLas OS=Mus musculus GN=Gnas PE=1 SV=1</t>
  </si>
  <si>
    <t>sp|Q8CBE3|WDR37_MOUSE</t>
  </si>
  <si>
    <t>Wdr37</t>
  </si>
  <si>
    <t>WD repeat-containing protein 37 OS=Mus musculus GN=Wdr37 PE=1 SV=1</t>
  </si>
  <si>
    <t>sp|B9EJ86|OSBL8_MOUSE</t>
  </si>
  <si>
    <t>Osbpl8</t>
  </si>
  <si>
    <t>Oxysterol-binding protein-related protein 8 OS=Mus musculus GN=Osbpl8 PE=1 SV=1</t>
  </si>
  <si>
    <t>sp|P39061|COIA1_MOUSE</t>
  </si>
  <si>
    <t>Col18a1</t>
  </si>
  <si>
    <t>Collagen alpha-1(XVIII) chain OS=Mus musculus GN=Col18a1 PE=1 SV=4</t>
  </si>
  <si>
    <t>sp|Q6ZWV7|RL35_MOUSE</t>
  </si>
  <si>
    <t>Rpl35</t>
  </si>
  <si>
    <t>60S ribosomal protein L35 OS=Mus musculus GN=Rpl35 PE=1 SV=1</t>
  </si>
  <si>
    <t>sp|Q62468|VILI_MOUSE</t>
  </si>
  <si>
    <t>Vil1</t>
  </si>
  <si>
    <t>Villin-1 OS=Mus musculus GN=Vil1 PE=1 SV=3</t>
  </si>
  <si>
    <t>sp|Q8BH61|F13A_MOUSE</t>
  </si>
  <si>
    <t>F13a1</t>
  </si>
  <si>
    <t>Coagulation factor XIII A chain OS=Mus musculus GN=F13a1 PE=1 SV=3</t>
  </si>
  <si>
    <t>sp|O35683|NDUA1_MOUSE</t>
  </si>
  <si>
    <t>Ndufa1</t>
  </si>
  <si>
    <t>NADH dehydrogenase [ubiquinone] 1 alpha subcomplex subunit 1 OS=Mus musculus GN=Ndufa1 PE=1 SV=1</t>
  </si>
  <si>
    <t>sp|Q7TPV4|MBB1A_MOUSE</t>
  </si>
  <si>
    <t>Mybbp1a</t>
  </si>
  <si>
    <t>Myb-binding protein 1A OS=Mus musculus GN=Mybbp1a PE=1 SV=2</t>
  </si>
  <si>
    <t>sp|Q9JJ28|FLII_MOUSE</t>
  </si>
  <si>
    <t>Flii</t>
  </si>
  <si>
    <t>Protein flightless-1 homolog OS=Mus musculus GN=Flii PE=1 SV=1</t>
  </si>
  <si>
    <t>sp|P62309|RUXG_MOUSE</t>
  </si>
  <si>
    <t>Snrpg</t>
  </si>
  <si>
    <t>Small nuclear ribonucleoprotein G OS=Mus musculus GN=Snrpg PE=1 SV=1</t>
  </si>
  <si>
    <t>sp|Q9Z1Q5|CLIC1_MOUSE</t>
  </si>
  <si>
    <t>Clic1</t>
  </si>
  <si>
    <t>Chloride intracellular channel protein 1 OS=Mus musculus GN=Clic1 PE=1 SV=3</t>
  </si>
  <si>
    <t>sp|P47754|CAZA2_MOUSE</t>
  </si>
  <si>
    <t>Capza2</t>
  </si>
  <si>
    <t>F-actin-capping protein subunit alpha-2 OS=Mus musculus GN=Capza2 PE=1 SV=3</t>
  </si>
  <si>
    <t>tr|B2RXT3|B2RXT3_MOUSE</t>
  </si>
  <si>
    <t>Ogdhl</t>
  </si>
  <si>
    <t>Ogdhl protein OS=Mus musculus GN=Ogdhl PE=2 SV=1</t>
  </si>
  <si>
    <t>tr|Q3TR73|Q3TR73_MOUSE</t>
  </si>
  <si>
    <t>sp|Q9Z2C8|YBOX2_MOUSE</t>
  </si>
  <si>
    <t>Ybx2</t>
  </si>
  <si>
    <t>Y-box-binding protein 2 OS=Mus musculus GN=Ybx2 PE=1 SV=1</t>
  </si>
  <si>
    <t>sp|Q6URW6|MYH14_MOUSE</t>
  </si>
  <si>
    <t>Myh14</t>
  </si>
  <si>
    <t>Myosin-14 OS=Mus musculus GN=Myh14 PE=1 SV=1</t>
  </si>
  <si>
    <t>sp|Q9QYC0|ADDA_MOUSE</t>
  </si>
  <si>
    <t>Add1</t>
  </si>
  <si>
    <t>Alpha-adducin OS=Mus musculus GN=Add1 PE=1 SV=2</t>
  </si>
  <si>
    <t>sp|Q3TRM8|HXK3_MOUSE</t>
  </si>
  <si>
    <t>Hk3</t>
  </si>
  <si>
    <t>Hexokinase-3 OS=Mus musculus GN=Hk3 PE=1 SV=2</t>
  </si>
  <si>
    <t>sp|Q8K1B8|URP2_MOUSE</t>
  </si>
  <si>
    <t>Fermt3</t>
  </si>
  <si>
    <t>Fermitin family homolog 3 OS=Mus musculus GN=Fermt3 PE=1 SV=1</t>
  </si>
  <si>
    <t>sp|Q8CI59|STEA3_MOUSE</t>
  </si>
  <si>
    <t>Steap3</t>
  </si>
  <si>
    <t>Metalloreductase STEAP3 OS=Mus musculus GN=Steap3 PE=1 SV=1</t>
  </si>
  <si>
    <t>sp|Q32NZ6|TMC5_MOUSE</t>
  </si>
  <si>
    <t>Tmc5</t>
  </si>
  <si>
    <t>Transmembrane channel-like protein 5 OS=Mus musculus GN=Tmc5 PE=2 SV=1</t>
  </si>
  <si>
    <t>sp|Q99MS7|EH1L1_MOUSE</t>
  </si>
  <si>
    <t>Ehbp1l1</t>
  </si>
  <si>
    <t>EH domain-binding protein 1-like protein 1 OS=Mus musculus GN=Ehbp1l1 PE=1 SV=1</t>
  </si>
  <si>
    <t>sp|Q920B9|SP16H_MOUSE</t>
  </si>
  <si>
    <t>Supt16h</t>
  </si>
  <si>
    <t>FACT complex subunit SPT16 OS=Mus musculus GN=Supt16h PE=1 SV=2</t>
  </si>
  <si>
    <t>sp|Q8BK30|NDUV3_MOUSE</t>
  </si>
  <si>
    <t>Ndufv3</t>
  </si>
  <si>
    <t>NADH dehydrogenase [ubiquinone] flavoprotein 3, mitochondrial OS=Mus musculus GN=Ndufv3 PE=1 SV=1</t>
  </si>
  <si>
    <t>sp|Q62448|IF4G2_MOUSE</t>
  </si>
  <si>
    <t>Eif4g2</t>
  </si>
  <si>
    <t>Eukaryotic translation initiation factor 4 gamma 2 OS=Mus musculus GN=Eif4g2 PE=1 SV=2</t>
  </si>
  <si>
    <t>sp|Q3UIJ9|MYZAP_MOUSE</t>
  </si>
  <si>
    <t>Myzap</t>
  </si>
  <si>
    <t>Myocardial zonula adherens protein OS=Mus musculus GN=Myzap PE=1 SV=1</t>
  </si>
  <si>
    <t>sp|Q9D0I9|SYRC_MOUSE</t>
  </si>
  <si>
    <t>Rars</t>
  </si>
  <si>
    <t>Arginine--tRNA ligase, cytoplasmic OS=Mus musculus GN=Rars PE=1 SV=2</t>
  </si>
  <si>
    <t>sp|P26369|U2AF2_MOUSE</t>
  </si>
  <si>
    <t>U2af2</t>
  </si>
  <si>
    <t>Splicing factor U2AF 65 kDa subunit OS=Mus musculus GN=U2af2 PE=1 SV=3</t>
  </si>
  <si>
    <t>sp|P62320|SMD3_MOUSE</t>
  </si>
  <si>
    <t>Snrpd3</t>
  </si>
  <si>
    <t>Small nuclear ribonucleoprotein Sm D3 OS=Mus musculus GN=Snrpd3 PE=1 SV=1</t>
  </si>
  <si>
    <t>sp|Q8C0C7|SYFA_MOUSE</t>
  </si>
  <si>
    <t>Farsa</t>
  </si>
  <si>
    <t>Phenylalanine--tRNA ligase alpha subunit OS=Mus musculus GN=Farsa PE=1 SV=1</t>
  </si>
  <si>
    <t>sp|Q9Z130|HNRDL_MOUSE</t>
  </si>
  <si>
    <t>Hnrnpdl</t>
  </si>
  <si>
    <t>Heterogeneous nuclear ribonucleoprotein D-like OS=Mus musculus GN=Hnrnpdl PE=1 SV=1</t>
  </si>
  <si>
    <t>sp|P14131|RS16_MOUSE</t>
  </si>
  <si>
    <t>Rps16</t>
  </si>
  <si>
    <t>40S ribosomal protein S16 OS=Mus musculus GN=Rps16 PE=1 SV=4</t>
  </si>
  <si>
    <t>sp|O08677|KNG1_MOUSE</t>
  </si>
  <si>
    <t>Kng1</t>
  </si>
  <si>
    <t>Kininogen-1 OS=Mus musculus GN=Kng1 PE=1 SV=1</t>
  </si>
  <si>
    <t>sp|Q80YV4|PANK4_MOUSE</t>
  </si>
  <si>
    <t>Pank4</t>
  </si>
  <si>
    <t>Pantothenate kinase 4 OS=Mus musculus GN=Pank4 PE=1 SV=2</t>
  </si>
  <si>
    <t>sp|Q9CZY3|UB2V1_MOUSE</t>
  </si>
  <si>
    <t>Ube2v1</t>
  </si>
  <si>
    <t>Ubiquitin-conjugating enzyme E2 variant 1 OS=Mus musculus GN=Ube2v1 PE=1 SV=1</t>
  </si>
  <si>
    <t>sp|Q501J6|DDX17_MOUSE</t>
  </si>
  <si>
    <t>Ddx17</t>
  </si>
  <si>
    <t>Probable ATP-dependent RNA helicase DDX17 OS=Mus musculus GN=Ddx17 PE=1 SV=1</t>
  </si>
  <si>
    <t>tr|E9QN31|E9QN31_MOUSE</t>
  </si>
  <si>
    <t>Nop2</t>
  </si>
  <si>
    <t>Probable 28S rRNA (cytosine-C(5))-methyltransferase OS=Mus musculus GN=Nop2 PE=1 SV=1</t>
  </si>
  <si>
    <t>sp|Q5SSZ5|TENS3_MOUSE</t>
  </si>
  <si>
    <t>Tns3</t>
  </si>
  <si>
    <t>Tensin-3 OS=Mus musculus GN=Tns3 PE=1 SV=1</t>
  </si>
  <si>
    <t>sp|Q8CAK1|CAF17_MOUSE</t>
  </si>
  <si>
    <t>Iba57</t>
  </si>
  <si>
    <t>Putative transferase CAF17 homolog, mitochondrial OS=Mus musculus GN=Iba57 PE=1 SV=1</t>
  </si>
  <si>
    <t>tr|V9GWW6|V9GWW6_MOUSE</t>
  </si>
  <si>
    <t>sp|Q61425|HCDH_MOUSE</t>
  </si>
  <si>
    <t>Hadh</t>
  </si>
  <si>
    <t>Hydroxyacyl-coenzyme A dehydrogenase, mitochondrial OS=Mus musculus GN=Hadh PE=1 SV=2</t>
  </si>
  <si>
    <t>sp|P62274|RS29_MOUSE</t>
  </si>
  <si>
    <t>Rps29</t>
  </si>
  <si>
    <t>40S ribosomal protein S29 OS=Mus musculus GN=Rps29 PE=3 SV=2</t>
  </si>
  <si>
    <t>sp|Q922Q8|LRC59_MOUSE</t>
  </si>
  <si>
    <t>Lrrc59</t>
  </si>
  <si>
    <t>Leucine-rich repeat-containing protein 59 OS=Mus musculus GN=Lrrc59 PE=1 SV=1</t>
  </si>
  <si>
    <t>sp|Q05CL8|LARP7_MOUSE</t>
  </si>
  <si>
    <t>Larp7</t>
  </si>
  <si>
    <t>La-related protein 7 OS=Mus musculus GN=Larp7 PE=1 SV=2</t>
  </si>
  <si>
    <t>sp|Q9CQ92|FIS1_MOUSE</t>
  </si>
  <si>
    <t>Fis1</t>
  </si>
  <si>
    <t>Mitochondrial fission 1 protein OS=Mus musculus GN=Fis1 PE=1 SV=1</t>
  </si>
  <si>
    <t>sp|Q921I1|TRFE_MOUSE</t>
  </si>
  <si>
    <t>Tf</t>
  </si>
  <si>
    <t>Serotransferrin OS=Mus musculus GN=Tf PE=1 SV=1</t>
  </si>
  <si>
    <t>sp|Q9JKC8|AP3M1_MOUSE</t>
  </si>
  <si>
    <t>Ap3m1</t>
  </si>
  <si>
    <t>AP-3 complex subunit mu-1 OS=Mus musculus GN=Ap3m1 PE=1 SV=1</t>
  </si>
  <si>
    <t>sp|Q9CXW2|RT22_MOUSE</t>
  </si>
  <si>
    <t>Mrps22</t>
  </si>
  <si>
    <t>28S ribosomal protein S22, mitochondrial OS=Mus musculus GN=Mrps22 PE=1 SV=1</t>
  </si>
  <si>
    <t>sp|P62305|RUXE_MOUSE</t>
  </si>
  <si>
    <t>Snrpe</t>
  </si>
  <si>
    <t>Small nuclear ribonucleoprotein E OS=Mus musculus GN=Snrpe PE=1 SV=1</t>
  </si>
  <si>
    <t>sp|Q9QXY6|EHD3_MOUSE</t>
  </si>
  <si>
    <t>Ehd3</t>
  </si>
  <si>
    <t>EH domain-containing protein 3 OS=Mus musculus GN=Ehd3 PE=1 SV=2</t>
  </si>
  <si>
    <t>sp|Q8C156|CND2_MOUSE</t>
  </si>
  <si>
    <t>Ncaph</t>
  </si>
  <si>
    <t>Condensin complex subunit 2 OS=Mus musculus GN=Ncaph PE=1 SV=1</t>
  </si>
  <si>
    <t>sp|Q9CQZ5|NDUA6_MOUSE</t>
  </si>
  <si>
    <t>Ndufa6</t>
  </si>
  <si>
    <t>NADH dehydrogenase [ubiquinone] 1 alpha subcomplex subunit 6 OS=Mus musculus GN=Ndufa6 PE=1 SV=1</t>
  </si>
  <si>
    <t>sp|Q3U7R1|ESYT1_MOUSE</t>
  </si>
  <si>
    <t>Esyt1</t>
  </si>
  <si>
    <t>Extended synaptotagmin-1 OS=Mus musculus GN=Esyt1 PE=1 SV=2</t>
  </si>
  <si>
    <t>sp|P07724|ALBU_MOUSE</t>
  </si>
  <si>
    <t>Alb</t>
  </si>
  <si>
    <t>Serum albumin OS=Mus musculus GN=Alb PE=1 SV=3</t>
  </si>
  <si>
    <t>sp|P70336|ROCK2_MOUSE</t>
  </si>
  <si>
    <t>Rock2</t>
  </si>
  <si>
    <t>Rho-associated protein kinase 2 OS=Mus musculus GN=Rock2 PE=1 SV=1</t>
  </si>
  <si>
    <t>sp|Q99JI4|PSMD6_MOUSE</t>
  </si>
  <si>
    <t>Psmd6</t>
  </si>
  <si>
    <t>26S proteasome non-ATPase regulatory subunit 6 OS=Mus musculus GN=Psmd6 PE=1 SV=1</t>
  </si>
  <si>
    <t>sp|P62897|CYC_MOUSE</t>
  </si>
  <si>
    <t>Cycs</t>
  </si>
  <si>
    <t>Cytochrome c, somatic OS=Mus musculus GN=Cycs PE=1 SV=2</t>
  </si>
  <si>
    <t>sp|Q9R087|GPC6_MOUSE</t>
  </si>
  <si>
    <t>Gpc6</t>
  </si>
  <si>
    <t>Glypican-6 OS=Mus musculus GN=Gpc6 PE=1 SV=1</t>
  </si>
  <si>
    <t>sp|O08788|DCTN1_MOUSE</t>
  </si>
  <si>
    <t>Dctn1</t>
  </si>
  <si>
    <t>Dynactin subunit 1 OS=Mus musculus GN=Dctn1 PE=1 SV=3</t>
  </si>
  <si>
    <t>sp|Q04750|TOP1_MOUSE</t>
  </si>
  <si>
    <t>Top1</t>
  </si>
  <si>
    <t>DNA topoisomerase 1 OS=Mus musculus GN=Top1 PE=1 SV=2</t>
  </si>
  <si>
    <t>sp|P16332|MUTA_MOUSE</t>
  </si>
  <si>
    <t>Mut</t>
  </si>
  <si>
    <t>Methylmalonyl-CoA mutase, mitochondrial OS=Mus musculus GN=Mut PE=1 SV=2</t>
  </si>
  <si>
    <t>sp|P46460|NSF_MOUSE</t>
  </si>
  <si>
    <t>Nsf</t>
  </si>
  <si>
    <t>Vesicle-fusing ATPase OS=Mus musculus GN=Nsf PE=1 SV=2</t>
  </si>
  <si>
    <t>tr|Q1WWL0|Q1WWL0_MOUSE</t>
  </si>
  <si>
    <t>Cgrrf1</t>
  </si>
  <si>
    <t>Cgrrf1 protein (Fragment) OS=Mus musculus GN=Cgrrf1 PE=2 SV=1</t>
  </si>
  <si>
    <t>sp|P62911|RL32_MOUSE</t>
  </si>
  <si>
    <t>Rpl32</t>
  </si>
  <si>
    <t>60S ribosomal protein L32 OS=Mus musculus GN=Rpl32 PE=1 SV=2</t>
  </si>
  <si>
    <t>sp|Q99N93|RM16_MOUSE</t>
  </si>
  <si>
    <t>Mrpl16</t>
  </si>
  <si>
    <t>39S ribosomal protein L16, mitochondrial OS=Mus musculus GN=Mrpl16 PE=1 SV=1</t>
  </si>
  <si>
    <t>sp|Q8BJW6|EIF2A_MOUSE</t>
  </si>
  <si>
    <t>Eif2a</t>
  </si>
  <si>
    <t>Eukaryotic translation initiation factor 2A OS=Mus musculus GN=Eif2a PE=1 SV=2</t>
  </si>
  <si>
    <t>sp|Q00623|APOA1_MOUSE</t>
  </si>
  <si>
    <t>Apoa1</t>
  </si>
  <si>
    <t>Apolipoprotein A-I OS=Mus musculus GN=Apoa1 PE=1 SV=2</t>
  </si>
  <si>
    <t>Unique BJ</t>
  </si>
  <si>
    <t>Total  BJ</t>
  </si>
  <si>
    <t>Sum Intensity  BJ</t>
  </si>
  <si>
    <t>Unique  BT</t>
  </si>
  <si>
    <t>Total  BT</t>
  </si>
  <si>
    <t>Sum Intensity  BT</t>
  </si>
  <si>
    <t>Unique  Control</t>
  </si>
  <si>
    <t>Total Control</t>
  </si>
  <si>
    <t>Sum Intensity  Control</t>
  </si>
  <si>
    <t>Avg BJ, BT</t>
  </si>
  <si>
    <t>(Avg+1)/(Ctrl+1)</t>
  </si>
  <si>
    <t>Rank_AvgVsCtrl</t>
  </si>
  <si>
    <r>
      <rPr>
        <b/>
        <sz val="11"/>
        <color theme="1"/>
        <rFont val="Calibri"/>
        <family val="2"/>
        <scheme val="minor"/>
      </rPr>
      <t>Supplementary Data 1. BioID mass spect analysis of biotinylated proteins from hearts treated with BioID-Junctin, BioID-Triadin, and GFP.</t>
    </r>
    <r>
      <rPr>
        <sz val="11"/>
        <color theme="1"/>
        <rFont val="Calibri"/>
        <family val="2"/>
        <charset val="134"/>
        <scheme val="minor"/>
      </rPr>
      <t xml:space="preserve"> Proteins were purified by binding to streptavidin and analyzed by liquid chromatography with tandem mass spectrometry.  Proteins are rank ordered by the average signal in the BioID samples.</t>
    </r>
    <r>
      <rPr>
        <sz val="11"/>
        <color theme="1"/>
        <rFont val="Calibri"/>
        <family val="2"/>
        <scheme val="minor"/>
      </rPr>
      <t xml:space="preserve"> BJ, BioID-Junctin. BT, BioID-Triad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textRotation="90"/>
    </xf>
    <xf numFmtId="11" fontId="1" fillId="0" borderId="0" xfId="0" applyNumberFormat="1" applyFont="1" applyAlignment="1">
      <alignment textRotation="90"/>
    </xf>
    <xf numFmtId="0" fontId="0" fillId="0" borderId="0" xfId="0" applyAlignment="1"/>
    <xf numFmtId="11" fontId="0" fillId="0" borderId="0" xfId="0" applyNumberFormat="1" applyAlignment="1"/>
    <xf numFmtId="0" fontId="3" fillId="0" borderId="0" xfId="0" applyFont="1" applyAlignment="1">
      <alignment vertical="center" wrapText="1"/>
    </xf>
    <xf numFmtId="11" fontId="0" fillId="0" borderId="0" xfId="0" applyNumberFormat="1">
      <alignment vertical="center"/>
    </xf>
    <xf numFmtId="1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96"/>
  <sheetViews>
    <sheetView zoomScale="120" zoomScaleNormal="120" workbookViewId="0">
      <selection activeCell="M18" sqref="M18"/>
    </sheetView>
  </sheetViews>
  <sheetFormatPr baseColWidth="10" defaultColWidth="8.83203125" defaultRowHeight="15" x14ac:dyDescent="0.2"/>
  <cols>
    <col min="1" max="2" width="9" style="3"/>
    <col min="3" max="3" width="95.33203125" style="3" customWidth="1"/>
    <col min="4" max="4" width="9" style="3"/>
    <col min="5" max="5" width="4.83203125" style="3" bestFit="1" customWidth="1"/>
    <col min="6" max="6" width="5.83203125" style="3" bestFit="1" customWidth="1"/>
    <col min="7" max="7" width="4.83203125" style="3" bestFit="1" customWidth="1"/>
    <col min="8" max="8" width="5.83203125" style="3" bestFit="1" customWidth="1"/>
    <col min="9" max="9" width="4.83203125" style="3" bestFit="1" customWidth="1"/>
    <col min="10" max="10" width="5.83203125" style="3" bestFit="1" customWidth="1"/>
    <col min="11" max="13" width="9" style="4"/>
    <col min="14" max="14" width="11.1640625" bestFit="1" customWidth="1"/>
  </cols>
  <sheetData>
    <row r="1" spans="1:16" ht="10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2648</v>
      </c>
      <c r="F1" s="1" t="s">
        <v>2649</v>
      </c>
      <c r="G1" s="1" t="s">
        <v>2651</v>
      </c>
      <c r="H1" s="1" t="s">
        <v>2652</v>
      </c>
      <c r="I1" s="1" t="s">
        <v>2654</v>
      </c>
      <c r="J1" s="1" t="s">
        <v>2655</v>
      </c>
      <c r="K1" s="2" t="s">
        <v>2650</v>
      </c>
      <c r="L1" s="2" t="s">
        <v>2653</v>
      </c>
      <c r="M1" s="2" t="s">
        <v>2656</v>
      </c>
      <c r="N1" s="2" t="s">
        <v>2657</v>
      </c>
      <c r="O1" s="2" t="s">
        <v>2658</v>
      </c>
      <c r="P1" s="2" t="s">
        <v>2659</v>
      </c>
    </row>
    <row r="2" spans="1:16" x14ac:dyDescent="0.2">
      <c r="A2" s="3" t="s">
        <v>805</v>
      </c>
      <c r="B2" s="3" t="s">
        <v>38</v>
      </c>
      <c r="C2" s="3" t="s">
        <v>806</v>
      </c>
      <c r="D2" s="3">
        <v>69.319999999999993</v>
      </c>
      <c r="E2" s="3">
        <v>0</v>
      </c>
      <c r="F2" s="3">
        <v>0</v>
      </c>
      <c r="G2" s="3">
        <v>4</v>
      </c>
      <c r="H2" s="3">
        <v>280</v>
      </c>
      <c r="I2" s="3">
        <v>0</v>
      </c>
      <c r="J2" s="3">
        <v>0</v>
      </c>
      <c r="K2" s="4" t="s">
        <v>67</v>
      </c>
      <c r="L2" s="4">
        <v>200000000000</v>
      </c>
      <c r="M2" s="4" t="s">
        <v>67</v>
      </c>
      <c r="N2" s="6">
        <f t="shared" ref="N2:N65" si="0">AVERAGE(IF(K2="NF",0,K2),IF(L2="NF",0,L2))</f>
        <v>100000000000</v>
      </c>
      <c r="O2" s="6">
        <f t="shared" ref="O2:O65" si="1">(N2+1)/(IF(M2="NF",0,M2)+1)</f>
        <v>100000000001</v>
      </c>
      <c r="P2" s="7">
        <v>1</v>
      </c>
    </row>
    <row r="3" spans="1:16" x14ac:dyDescent="0.2">
      <c r="A3" s="3" t="s">
        <v>1929</v>
      </c>
      <c r="B3" s="3" t="s">
        <v>1930</v>
      </c>
      <c r="C3" s="3" t="s">
        <v>1931</v>
      </c>
      <c r="D3" s="3">
        <v>25.19</v>
      </c>
      <c r="E3" s="3">
        <v>1</v>
      </c>
      <c r="F3" s="3">
        <v>2</v>
      </c>
      <c r="G3" s="3">
        <v>0</v>
      </c>
      <c r="H3" s="3">
        <v>0</v>
      </c>
      <c r="I3" s="3">
        <v>0</v>
      </c>
      <c r="J3" s="3">
        <v>0</v>
      </c>
      <c r="K3" s="4">
        <v>320000000</v>
      </c>
      <c r="L3" s="4" t="s">
        <v>67</v>
      </c>
      <c r="M3" s="4" t="s">
        <v>67</v>
      </c>
      <c r="N3" s="6">
        <f t="shared" si="0"/>
        <v>160000000</v>
      </c>
      <c r="O3" s="6">
        <f t="shared" si="1"/>
        <v>160000001</v>
      </c>
      <c r="P3" s="7">
        <v>2</v>
      </c>
    </row>
    <row r="4" spans="1:16" x14ac:dyDescent="0.2">
      <c r="A4" s="3" t="s">
        <v>197</v>
      </c>
      <c r="B4" s="3" t="s">
        <v>198</v>
      </c>
      <c r="C4" s="3" t="s">
        <v>199</v>
      </c>
      <c r="D4" s="3">
        <v>77.8</v>
      </c>
      <c r="E4" s="3">
        <v>5</v>
      </c>
      <c r="F4" s="3">
        <v>13</v>
      </c>
      <c r="G4" s="3">
        <v>4</v>
      </c>
      <c r="H4" s="3">
        <v>13</v>
      </c>
      <c r="I4" s="3">
        <v>0</v>
      </c>
      <c r="J4" s="3">
        <v>0</v>
      </c>
      <c r="K4" s="4">
        <v>75000000</v>
      </c>
      <c r="L4" s="4">
        <v>150000000</v>
      </c>
      <c r="M4" s="4" t="s">
        <v>67</v>
      </c>
      <c r="N4" s="6">
        <f t="shared" si="0"/>
        <v>112500000</v>
      </c>
      <c r="O4" s="6">
        <f t="shared" si="1"/>
        <v>112500001</v>
      </c>
      <c r="P4" s="7">
        <v>3</v>
      </c>
    </row>
    <row r="5" spans="1:16" x14ac:dyDescent="0.2">
      <c r="A5" s="3" t="s">
        <v>185</v>
      </c>
      <c r="B5" s="3" t="s">
        <v>186</v>
      </c>
      <c r="C5" s="3" t="s">
        <v>187</v>
      </c>
      <c r="D5" s="3">
        <v>47.12</v>
      </c>
      <c r="E5" s="3">
        <v>17</v>
      </c>
      <c r="F5" s="3">
        <v>24</v>
      </c>
      <c r="G5" s="3">
        <v>11</v>
      </c>
      <c r="H5" s="3">
        <v>13</v>
      </c>
      <c r="I5" s="3">
        <v>0</v>
      </c>
      <c r="J5" s="3">
        <v>0</v>
      </c>
      <c r="K5" s="4">
        <v>110000000</v>
      </c>
      <c r="L5" s="4">
        <v>74000000</v>
      </c>
      <c r="M5" s="4" t="s">
        <v>67</v>
      </c>
      <c r="N5" s="6">
        <f t="shared" si="0"/>
        <v>92000000</v>
      </c>
      <c r="O5" s="6">
        <f t="shared" si="1"/>
        <v>92000001</v>
      </c>
      <c r="P5" s="7">
        <v>4</v>
      </c>
    </row>
    <row r="6" spans="1:16" x14ac:dyDescent="0.2">
      <c r="A6" s="3" t="s">
        <v>254</v>
      </c>
      <c r="B6" s="3" t="s">
        <v>255</v>
      </c>
      <c r="C6" s="3" t="s">
        <v>256</v>
      </c>
      <c r="D6" s="3">
        <v>29.96</v>
      </c>
      <c r="E6" s="3">
        <v>11</v>
      </c>
      <c r="F6" s="3">
        <v>12</v>
      </c>
      <c r="G6" s="3">
        <v>7</v>
      </c>
      <c r="H6" s="3">
        <v>10</v>
      </c>
      <c r="I6" s="3">
        <v>0</v>
      </c>
      <c r="J6" s="3">
        <v>0</v>
      </c>
      <c r="K6" s="4">
        <v>98000000</v>
      </c>
      <c r="L6" s="4">
        <v>61000000</v>
      </c>
      <c r="M6" s="4" t="s">
        <v>67</v>
      </c>
      <c r="N6" s="6">
        <f t="shared" si="0"/>
        <v>79500000</v>
      </c>
      <c r="O6" s="6">
        <f t="shared" si="1"/>
        <v>79500001</v>
      </c>
      <c r="P6" s="7">
        <v>5</v>
      </c>
    </row>
    <row r="7" spans="1:16" x14ac:dyDescent="0.2">
      <c r="A7" s="3" t="s">
        <v>504</v>
      </c>
      <c r="B7" s="3" t="s">
        <v>505</v>
      </c>
      <c r="C7" s="3" t="s">
        <v>506</v>
      </c>
      <c r="D7" s="3">
        <v>21.63</v>
      </c>
      <c r="E7" s="3">
        <v>5</v>
      </c>
      <c r="F7" s="3">
        <v>5</v>
      </c>
      <c r="G7" s="3">
        <v>5</v>
      </c>
      <c r="H7" s="3">
        <v>5</v>
      </c>
      <c r="I7" s="3">
        <v>0</v>
      </c>
      <c r="J7" s="3">
        <v>0</v>
      </c>
      <c r="K7" s="4">
        <v>110000000</v>
      </c>
      <c r="L7" s="4">
        <v>32000000</v>
      </c>
      <c r="M7" s="4" t="s">
        <v>67</v>
      </c>
      <c r="N7" s="6">
        <f t="shared" si="0"/>
        <v>71000000</v>
      </c>
      <c r="O7" s="6">
        <f t="shared" si="1"/>
        <v>71000001</v>
      </c>
      <c r="P7" s="7">
        <v>6</v>
      </c>
    </row>
    <row r="8" spans="1:16" x14ac:dyDescent="0.2">
      <c r="A8" s="3" t="s">
        <v>378</v>
      </c>
      <c r="B8" s="3" t="s">
        <v>379</v>
      </c>
      <c r="C8" s="3" t="s">
        <v>380</v>
      </c>
      <c r="D8" s="3">
        <v>33.49</v>
      </c>
      <c r="E8" s="3">
        <v>12</v>
      </c>
      <c r="F8" s="3">
        <v>17</v>
      </c>
      <c r="G8" s="3">
        <v>7</v>
      </c>
      <c r="H8" s="3">
        <v>7</v>
      </c>
      <c r="I8" s="3">
        <v>0</v>
      </c>
      <c r="J8" s="3">
        <v>0</v>
      </c>
      <c r="K8" s="4">
        <v>67000000</v>
      </c>
      <c r="L8" s="4">
        <v>38000000</v>
      </c>
      <c r="M8" s="4" t="s">
        <v>67</v>
      </c>
      <c r="N8" s="6">
        <f t="shared" si="0"/>
        <v>52500000</v>
      </c>
      <c r="O8" s="6">
        <f t="shared" si="1"/>
        <v>52500001</v>
      </c>
      <c r="P8" s="7">
        <v>7</v>
      </c>
    </row>
    <row r="9" spans="1:16" x14ac:dyDescent="0.2">
      <c r="A9" s="3" t="s">
        <v>1923</v>
      </c>
      <c r="B9" s="3" t="s">
        <v>1924</v>
      </c>
      <c r="C9" s="3" t="s">
        <v>1925</v>
      </c>
      <c r="D9" s="3">
        <v>93.17</v>
      </c>
      <c r="E9" s="3">
        <v>1</v>
      </c>
      <c r="F9" s="3">
        <v>1</v>
      </c>
      <c r="G9" s="3">
        <v>1</v>
      </c>
      <c r="H9" s="3">
        <v>1</v>
      </c>
      <c r="I9" s="3">
        <v>0</v>
      </c>
      <c r="J9" s="3">
        <v>0</v>
      </c>
      <c r="K9" s="4">
        <v>16000000</v>
      </c>
      <c r="L9" s="4">
        <v>81000000</v>
      </c>
      <c r="M9" s="4" t="s">
        <v>67</v>
      </c>
      <c r="N9" s="6">
        <f t="shared" si="0"/>
        <v>48500000</v>
      </c>
      <c r="O9" s="6">
        <f t="shared" si="1"/>
        <v>48500001</v>
      </c>
      <c r="P9" s="7">
        <v>8</v>
      </c>
    </row>
    <row r="10" spans="1:16" x14ac:dyDescent="0.2">
      <c r="A10" s="3" t="s">
        <v>314</v>
      </c>
      <c r="B10" s="3" t="s">
        <v>315</v>
      </c>
      <c r="C10" s="3" t="s">
        <v>316</v>
      </c>
      <c r="D10" s="3">
        <v>550.98</v>
      </c>
      <c r="E10" s="3">
        <v>10</v>
      </c>
      <c r="F10" s="3">
        <v>10</v>
      </c>
      <c r="G10" s="3">
        <v>7</v>
      </c>
      <c r="H10" s="3">
        <v>8</v>
      </c>
      <c r="I10" s="3">
        <v>0</v>
      </c>
      <c r="J10" s="3">
        <v>0</v>
      </c>
      <c r="K10" s="4">
        <v>35000000</v>
      </c>
      <c r="L10" s="4">
        <v>57000000</v>
      </c>
      <c r="M10" s="4" t="s">
        <v>67</v>
      </c>
      <c r="N10" s="6">
        <f t="shared" si="0"/>
        <v>46000000</v>
      </c>
      <c r="O10" s="6">
        <f t="shared" si="1"/>
        <v>46000001</v>
      </c>
      <c r="P10" s="7">
        <v>9</v>
      </c>
    </row>
    <row r="11" spans="1:16" x14ac:dyDescent="0.2">
      <c r="A11" s="3" t="s">
        <v>290</v>
      </c>
      <c r="B11" s="3" t="s">
        <v>291</v>
      </c>
      <c r="C11" s="3" t="s">
        <v>292</v>
      </c>
      <c r="D11" s="3">
        <v>28.01</v>
      </c>
      <c r="E11" s="3">
        <v>8</v>
      </c>
      <c r="F11" s="3">
        <v>16</v>
      </c>
      <c r="G11" s="3">
        <v>6</v>
      </c>
      <c r="H11" s="3">
        <v>9</v>
      </c>
      <c r="I11" s="3">
        <v>0</v>
      </c>
      <c r="J11" s="3">
        <v>0</v>
      </c>
      <c r="K11" s="4">
        <v>60000000</v>
      </c>
      <c r="L11" s="4">
        <v>23000000</v>
      </c>
      <c r="M11" s="4" t="s">
        <v>67</v>
      </c>
      <c r="N11" s="6">
        <f t="shared" si="0"/>
        <v>41500000</v>
      </c>
      <c r="O11" s="6">
        <f t="shared" si="1"/>
        <v>41500001</v>
      </c>
      <c r="P11" s="7">
        <v>10</v>
      </c>
    </row>
    <row r="12" spans="1:16" x14ac:dyDescent="0.2">
      <c r="A12" s="3" t="s">
        <v>239</v>
      </c>
      <c r="B12" s="3" t="s">
        <v>240</v>
      </c>
      <c r="C12" s="3" t="s">
        <v>241</v>
      </c>
      <c r="D12" s="3">
        <v>31.4</v>
      </c>
      <c r="E12" s="3">
        <v>16</v>
      </c>
      <c r="F12" s="3">
        <v>16</v>
      </c>
      <c r="G12" s="3">
        <v>10</v>
      </c>
      <c r="H12" s="3">
        <v>10</v>
      </c>
      <c r="I12" s="3">
        <v>0</v>
      </c>
      <c r="J12" s="3">
        <v>0</v>
      </c>
      <c r="K12" s="4">
        <v>50000000</v>
      </c>
      <c r="L12" s="4">
        <v>27000000</v>
      </c>
      <c r="M12" s="4" t="s">
        <v>67</v>
      </c>
      <c r="N12" s="6">
        <f t="shared" si="0"/>
        <v>38500000</v>
      </c>
      <c r="O12" s="6">
        <f t="shared" si="1"/>
        <v>38500001</v>
      </c>
      <c r="P12" s="7">
        <v>11</v>
      </c>
    </row>
    <row r="13" spans="1:16" x14ac:dyDescent="0.2">
      <c r="A13" s="3" t="s">
        <v>339</v>
      </c>
      <c r="B13" s="3" t="s">
        <v>340</v>
      </c>
      <c r="C13" s="3" t="s">
        <v>341</v>
      </c>
      <c r="D13" s="3">
        <v>24.13</v>
      </c>
      <c r="E13" s="3">
        <v>8</v>
      </c>
      <c r="F13" s="3">
        <v>11</v>
      </c>
      <c r="G13" s="3">
        <v>7</v>
      </c>
      <c r="H13" s="3">
        <v>8</v>
      </c>
      <c r="I13" s="3">
        <v>0</v>
      </c>
      <c r="J13" s="3">
        <v>0</v>
      </c>
      <c r="K13" s="4">
        <v>53000000</v>
      </c>
      <c r="L13" s="4">
        <v>22000000</v>
      </c>
      <c r="M13" s="4" t="s">
        <v>67</v>
      </c>
      <c r="N13" s="6">
        <f t="shared" si="0"/>
        <v>37500000</v>
      </c>
      <c r="O13" s="6">
        <f t="shared" si="1"/>
        <v>37500001</v>
      </c>
      <c r="P13" s="7">
        <v>12</v>
      </c>
    </row>
    <row r="14" spans="1:16" x14ac:dyDescent="0.2">
      <c r="A14" s="3" t="s">
        <v>176</v>
      </c>
      <c r="B14" s="3" t="s">
        <v>177</v>
      </c>
      <c r="C14" s="3" t="s">
        <v>178</v>
      </c>
      <c r="D14" s="3">
        <v>20.85</v>
      </c>
      <c r="E14" s="3">
        <v>6</v>
      </c>
      <c r="F14" s="3">
        <v>22</v>
      </c>
      <c r="G14" s="3">
        <v>4</v>
      </c>
      <c r="H14" s="3">
        <v>19</v>
      </c>
      <c r="I14" s="3">
        <v>0</v>
      </c>
      <c r="J14" s="3">
        <v>0</v>
      </c>
      <c r="K14" s="4">
        <v>44000000</v>
      </c>
      <c r="L14" s="4">
        <v>31000000</v>
      </c>
      <c r="M14" s="4" t="s">
        <v>67</v>
      </c>
      <c r="N14" s="6">
        <f t="shared" si="0"/>
        <v>37500000</v>
      </c>
      <c r="O14" s="6">
        <f t="shared" si="1"/>
        <v>37500001</v>
      </c>
      <c r="P14" s="7">
        <v>13</v>
      </c>
    </row>
    <row r="15" spans="1:16" x14ac:dyDescent="0.2">
      <c r="A15" s="3" t="s">
        <v>1105</v>
      </c>
      <c r="B15" s="3" t="s">
        <v>1106</v>
      </c>
      <c r="C15" s="3" t="s">
        <v>1107</v>
      </c>
      <c r="D15" s="3">
        <v>223.65</v>
      </c>
      <c r="E15" s="3">
        <v>1</v>
      </c>
      <c r="F15" s="3">
        <v>1</v>
      </c>
      <c r="G15" s="3">
        <v>1</v>
      </c>
      <c r="H15" s="3">
        <v>2</v>
      </c>
      <c r="I15" s="3">
        <v>0</v>
      </c>
      <c r="J15" s="3">
        <v>0</v>
      </c>
      <c r="K15" s="4">
        <v>16000000</v>
      </c>
      <c r="L15" s="4">
        <v>50000000</v>
      </c>
      <c r="M15" s="4" t="s">
        <v>67</v>
      </c>
      <c r="N15" s="6">
        <f t="shared" si="0"/>
        <v>33000000</v>
      </c>
      <c r="O15" s="6">
        <f t="shared" si="1"/>
        <v>33000001</v>
      </c>
      <c r="P15" s="7">
        <v>14</v>
      </c>
    </row>
    <row r="16" spans="1:16" x14ac:dyDescent="0.2">
      <c r="A16" s="3" t="s">
        <v>555</v>
      </c>
      <c r="B16" s="3" t="s">
        <v>556</v>
      </c>
      <c r="C16" s="3" t="s">
        <v>557</v>
      </c>
      <c r="D16" s="3">
        <v>20.82</v>
      </c>
      <c r="E16" s="3">
        <v>4</v>
      </c>
      <c r="F16" s="3">
        <v>4</v>
      </c>
      <c r="G16" s="3">
        <v>4</v>
      </c>
      <c r="H16" s="3">
        <v>4</v>
      </c>
      <c r="I16" s="3">
        <v>0</v>
      </c>
      <c r="J16" s="3">
        <v>0</v>
      </c>
      <c r="K16" s="4">
        <v>54000000</v>
      </c>
      <c r="L16" s="4">
        <v>7800000</v>
      </c>
      <c r="M16" s="4" t="s">
        <v>67</v>
      </c>
      <c r="N16" s="6">
        <f t="shared" si="0"/>
        <v>30900000</v>
      </c>
      <c r="O16" s="6">
        <f t="shared" si="1"/>
        <v>30900001</v>
      </c>
      <c r="P16" s="7">
        <v>15</v>
      </c>
    </row>
    <row r="17" spans="1:16" x14ac:dyDescent="0.2">
      <c r="A17" s="3" t="s">
        <v>64</v>
      </c>
      <c r="B17" s="3" t="s">
        <v>65</v>
      </c>
      <c r="C17" s="3" t="s">
        <v>66</v>
      </c>
      <c r="D17" s="3">
        <v>412.79</v>
      </c>
      <c r="E17" s="3">
        <v>32</v>
      </c>
      <c r="F17" s="3">
        <v>35</v>
      </c>
      <c r="G17" s="3">
        <v>23</v>
      </c>
      <c r="H17" s="3">
        <v>25</v>
      </c>
      <c r="I17" s="3">
        <v>0</v>
      </c>
      <c r="J17" s="3">
        <v>0</v>
      </c>
      <c r="K17" s="4">
        <v>34000000</v>
      </c>
      <c r="L17" s="4">
        <v>26000000</v>
      </c>
      <c r="M17" s="4" t="s">
        <v>67</v>
      </c>
      <c r="N17" s="6">
        <f t="shared" si="0"/>
        <v>30000000</v>
      </c>
      <c r="O17" s="6">
        <f t="shared" si="1"/>
        <v>30000001</v>
      </c>
      <c r="P17" s="7">
        <v>16</v>
      </c>
    </row>
    <row r="18" spans="1:16" x14ac:dyDescent="0.2">
      <c r="A18" s="3" t="s">
        <v>447</v>
      </c>
      <c r="B18" s="3" t="s">
        <v>448</v>
      </c>
      <c r="C18" s="3" t="s">
        <v>449</v>
      </c>
      <c r="D18" s="3">
        <v>20.36</v>
      </c>
      <c r="E18" s="3">
        <v>8</v>
      </c>
      <c r="F18" s="3">
        <v>9</v>
      </c>
      <c r="G18" s="3">
        <v>5</v>
      </c>
      <c r="H18" s="3">
        <v>6</v>
      </c>
      <c r="I18" s="3">
        <v>0</v>
      </c>
      <c r="J18" s="3">
        <v>0</v>
      </c>
      <c r="K18" s="4">
        <v>44000000</v>
      </c>
      <c r="L18" s="4">
        <v>13000000</v>
      </c>
      <c r="M18" s="4" t="s">
        <v>67</v>
      </c>
      <c r="N18" s="6">
        <f t="shared" si="0"/>
        <v>28500000</v>
      </c>
      <c r="O18" s="6">
        <f t="shared" si="1"/>
        <v>28500001</v>
      </c>
      <c r="P18" s="7">
        <v>17</v>
      </c>
    </row>
    <row r="19" spans="1:16" x14ac:dyDescent="0.2">
      <c r="A19" s="3" t="s">
        <v>876</v>
      </c>
      <c r="B19" s="3" t="s">
        <v>877</v>
      </c>
      <c r="C19" s="3" t="s">
        <v>878</v>
      </c>
      <c r="D19" s="3">
        <v>20.88</v>
      </c>
      <c r="E19" s="3">
        <v>4</v>
      </c>
      <c r="F19" s="3">
        <v>4</v>
      </c>
      <c r="G19" s="3">
        <v>2</v>
      </c>
      <c r="H19" s="3">
        <v>2</v>
      </c>
      <c r="I19" s="3">
        <v>0</v>
      </c>
      <c r="J19" s="3">
        <v>0</v>
      </c>
      <c r="K19" s="4">
        <v>32000000</v>
      </c>
      <c r="L19" s="4">
        <v>20000000</v>
      </c>
      <c r="M19" s="4" t="s">
        <v>67</v>
      </c>
      <c r="N19" s="6">
        <f t="shared" si="0"/>
        <v>26000000</v>
      </c>
      <c r="O19" s="6">
        <f t="shared" si="1"/>
        <v>26000001</v>
      </c>
      <c r="P19" s="7">
        <v>18</v>
      </c>
    </row>
    <row r="20" spans="1:16" x14ac:dyDescent="0.2">
      <c r="A20" s="3" t="s">
        <v>381</v>
      </c>
      <c r="B20" s="3" t="s">
        <v>382</v>
      </c>
      <c r="C20" s="3" t="s">
        <v>383</v>
      </c>
      <c r="D20" s="3">
        <v>564.67999999999995</v>
      </c>
      <c r="E20" s="3">
        <v>7</v>
      </c>
      <c r="F20" s="3">
        <v>9</v>
      </c>
      <c r="G20" s="3">
        <v>6</v>
      </c>
      <c r="H20" s="3">
        <v>7</v>
      </c>
      <c r="I20" s="3">
        <v>0</v>
      </c>
      <c r="J20" s="3">
        <v>0</v>
      </c>
      <c r="K20" s="4">
        <v>24000000</v>
      </c>
      <c r="L20" s="4">
        <v>28000000</v>
      </c>
      <c r="M20" s="4" t="s">
        <v>67</v>
      </c>
      <c r="N20" s="6">
        <f t="shared" si="0"/>
        <v>26000000</v>
      </c>
      <c r="O20" s="6">
        <f t="shared" si="1"/>
        <v>26000001</v>
      </c>
      <c r="P20" s="7">
        <v>19</v>
      </c>
    </row>
    <row r="21" spans="1:16" x14ac:dyDescent="0.2">
      <c r="A21" s="3" t="s">
        <v>311</v>
      </c>
      <c r="B21" s="3" t="s">
        <v>312</v>
      </c>
      <c r="C21" s="3" t="s">
        <v>313</v>
      </c>
      <c r="D21" s="3">
        <v>27.84</v>
      </c>
      <c r="E21" s="3">
        <v>10</v>
      </c>
      <c r="F21" s="3">
        <v>13</v>
      </c>
      <c r="G21" s="3">
        <v>7</v>
      </c>
      <c r="H21" s="3">
        <v>8</v>
      </c>
      <c r="I21" s="3">
        <v>0</v>
      </c>
      <c r="J21" s="3">
        <v>0</v>
      </c>
      <c r="K21" s="4">
        <v>30000000</v>
      </c>
      <c r="L21" s="4">
        <v>19000000</v>
      </c>
      <c r="M21" s="4" t="s">
        <v>67</v>
      </c>
      <c r="N21" s="6">
        <f t="shared" si="0"/>
        <v>24500000</v>
      </c>
      <c r="O21" s="6">
        <f t="shared" si="1"/>
        <v>24500001</v>
      </c>
      <c r="P21" s="7">
        <v>20</v>
      </c>
    </row>
    <row r="22" spans="1:16" x14ac:dyDescent="0.2">
      <c r="A22" s="3" t="s">
        <v>923</v>
      </c>
      <c r="B22" s="3" t="s">
        <v>924</v>
      </c>
      <c r="C22" s="3" t="s">
        <v>925</v>
      </c>
      <c r="D22" s="3">
        <v>23.55</v>
      </c>
      <c r="E22" s="3">
        <v>2</v>
      </c>
      <c r="F22" s="3">
        <v>2</v>
      </c>
      <c r="G22" s="3">
        <v>2</v>
      </c>
      <c r="H22" s="3">
        <v>2</v>
      </c>
      <c r="I22" s="3">
        <v>0</v>
      </c>
      <c r="J22" s="3">
        <v>0</v>
      </c>
      <c r="K22" s="4">
        <v>27000000</v>
      </c>
      <c r="L22" s="4">
        <v>17000000</v>
      </c>
      <c r="M22" s="4" t="s">
        <v>67</v>
      </c>
      <c r="N22" s="6">
        <f t="shared" si="0"/>
        <v>22000000</v>
      </c>
      <c r="O22" s="6">
        <f t="shared" si="1"/>
        <v>22000001</v>
      </c>
      <c r="P22" s="7">
        <v>22</v>
      </c>
    </row>
    <row r="23" spans="1:16" x14ac:dyDescent="0.2">
      <c r="A23" s="3" t="s">
        <v>489</v>
      </c>
      <c r="B23" s="3" t="s">
        <v>490</v>
      </c>
      <c r="C23" s="3" t="s">
        <v>491</v>
      </c>
      <c r="D23" s="3">
        <v>23.45</v>
      </c>
      <c r="E23" s="3">
        <v>8</v>
      </c>
      <c r="F23" s="3">
        <v>8</v>
      </c>
      <c r="G23" s="3">
        <v>5</v>
      </c>
      <c r="H23" s="3">
        <v>5</v>
      </c>
      <c r="I23" s="3">
        <v>0</v>
      </c>
      <c r="J23" s="3">
        <v>0</v>
      </c>
      <c r="K23" s="4">
        <v>29000000</v>
      </c>
      <c r="L23" s="4">
        <v>13000000</v>
      </c>
      <c r="M23" s="4" t="s">
        <v>67</v>
      </c>
      <c r="N23" s="6">
        <f t="shared" si="0"/>
        <v>21000000</v>
      </c>
      <c r="O23" s="6">
        <f t="shared" si="1"/>
        <v>21000001</v>
      </c>
      <c r="P23" s="7">
        <v>23</v>
      </c>
    </row>
    <row r="24" spans="1:16" x14ac:dyDescent="0.2">
      <c r="A24" s="3" t="s">
        <v>342</v>
      </c>
      <c r="B24" s="3" t="s">
        <v>343</v>
      </c>
      <c r="C24" s="3" t="s">
        <v>344</v>
      </c>
      <c r="D24" s="3">
        <v>31.71</v>
      </c>
      <c r="E24" s="3">
        <v>5</v>
      </c>
      <c r="F24" s="3">
        <v>6</v>
      </c>
      <c r="G24" s="3">
        <v>7</v>
      </c>
      <c r="H24" s="3">
        <v>8</v>
      </c>
      <c r="I24" s="3">
        <v>0</v>
      </c>
      <c r="J24" s="3">
        <v>0</v>
      </c>
      <c r="K24" s="4">
        <v>13000000</v>
      </c>
      <c r="L24" s="4">
        <v>26000000</v>
      </c>
      <c r="M24" s="4" t="s">
        <v>67</v>
      </c>
      <c r="N24" s="6">
        <f t="shared" si="0"/>
        <v>19500000</v>
      </c>
      <c r="O24" s="6">
        <f t="shared" si="1"/>
        <v>19500001</v>
      </c>
      <c r="P24" s="7">
        <v>24</v>
      </c>
    </row>
    <row r="25" spans="1:16" x14ac:dyDescent="0.2">
      <c r="A25" s="3" t="s">
        <v>686</v>
      </c>
      <c r="B25" s="3" t="s">
        <v>687</v>
      </c>
      <c r="C25" s="3" t="s">
        <v>688</v>
      </c>
      <c r="D25" s="3">
        <v>13.28</v>
      </c>
      <c r="E25" s="3">
        <v>2</v>
      </c>
      <c r="F25" s="3">
        <v>7</v>
      </c>
      <c r="G25" s="3">
        <v>3</v>
      </c>
      <c r="H25" s="3">
        <v>3</v>
      </c>
      <c r="I25" s="3">
        <v>0</v>
      </c>
      <c r="J25" s="3">
        <v>0</v>
      </c>
      <c r="K25" s="4">
        <v>13000000</v>
      </c>
      <c r="L25" s="4">
        <v>23000000</v>
      </c>
      <c r="M25" s="4" t="s">
        <v>67</v>
      </c>
      <c r="N25" s="6">
        <f t="shared" si="0"/>
        <v>18000000</v>
      </c>
      <c r="O25" s="6">
        <f t="shared" si="1"/>
        <v>18000001</v>
      </c>
      <c r="P25" s="7">
        <v>25</v>
      </c>
    </row>
    <row r="26" spans="1:16" x14ac:dyDescent="0.2">
      <c r="A26" s="3" t="s">
        <v>689</v>
      </c>
      <c r="B26" s="3" t="s">
        <v>690</v>
      </c>
      <c r="C26" s="3" t="s">
        <v>691</v>
      </c>
      <c r="D26" s="3">
        <v>18.489999999999998</v>
      </c>
      <c r="E26" s="3">
        <v>3</v>
      </c>
      <c r="F26" s="3">
        <v>6</v>
      </c>
      <c r="G26" s="3">
        <v>2</v>
      </c>
      <c r="H26" s="3">
        <v>3</v>
      </c>
      <c r="I26" s="3">
        <v>0</v>
      </c>
      <c r="J26" s="3">
        <v>0</v>
      </c>
      <c r="K26" s="4">
        <v>13000000</v>
      </c>
      <c r="L26" s="4">
        <v>23000000</v>
      </c>
      <c r="M26" s="4" t="s">
        <v>67</v>
      </c>
      <c r="N26" s="6">
        <f t="shared" si="0"/>
        <v>18000000</v>
      </c>
      <c r="O26" s="6">
        <f t="shared" si="1"/>
        <v>18000001</v>
      </c>
      <c r="P26" s="7">
        <v>26</v>
      </c>
    </row>
    <row r="27" spans="1:16" x14ac:dyDescent="0.2">
      <c r="A27" s="3" t="s">
        <v>1120</v>
      </c>
      <c r="B27" s="3" t="s">
        <v>1121</v>
      </c>
      <c r="C27" s="3" t="s">
        <v>1122</v>
      </c>
      <c r="D27" s="3">
        <v>46.08</v>
      </c>
      <c r="E27" s="3">
        <v>9</v>
      </c>
      <c r="F27" s="3">
        <v>11</v>
      </c>
      <c r="G27" s="3">
        <v>1</v>
      </c>
      <c r="H27" s="3">
        <v>1</v>
      </c>
      <c r="I27" s="3">
        <v>0</v>
      </c>
      <c r="J27" s="3">
        <v>0</v>
      </c>
      <c r="K27" s="4">
        <v>34000000</v>
      </c>
      <c r="L27" s="4">
        <v>640000</v>
      </c>
      <c r="M27" s="4" t="s">
        <v>67</v>
      </c>
      <c r="N27" s="6">
        <f t="shared" si="0"/>
        <v>17320000</v>
      </c>
      <c r="O27" s="6">
        <f t="shared" si="1"/>
        <v>17320001</v>
      </c>
      <c r="P27" s="7">
        <v>27</v>
      </c>
    </row>
    <row r="28" spans="1:16" x14ac:dyDescent="0.2">
      <c r="A28" s="3" t="s">
        <v>483</v>
      </c>
      <c r="B28" s="3" t="s">
        <v>484</v>
      </c>
      <c r="C28" s="3" t="s">
        <v>485</v>
      </c>
      <c r="D28" s="3">
        <v>50.34</v>
      </c>
      <c r="E28" s="3">
        <v>7</v>
      </c>
      <c r="F28" s="3">
        <v>10</v>
      </c>
      <c r="G28" s="3">
        <v>5</v>
      </c>
      <c r="H28" s="3">
        <v>5</v>
      </c>
      <c r="I28" s="3">
        <v>0</v>
      </c>
      <c r="J28" s="3">
        <v>0</v>
      </c>
      <c r="K28" s="4">
        <v>24000000</v>
      </c>
      <c r="L28" s="4">
        <v>9100000</v>
      </c>
      <c r="M28" s="4" t="s">
        <v>67</v>
      </c>
      <c r="N28" s="6">
        <f t="shared" si="0"/>
        <v>16550000</v>
      </c>
      <c r="O28" s="6">
        <f t="shared" si="1"/>
        <v>16550001</v>
      </c>
      <c r="P28" s="7">
        <v>28</v>
      </c>
    </row>
    <row r="29" spans="1:16" x14ac:dyDescent="0.2">
      <c r="A29" s="3" t="s">
        <v>372</v>
      </c>
      <c r="B29" s="3" t="s">
        <v>373</v>
      </c>
      <c r="C29" s="3" t="s">
        <v>374</v>
      </c>
      <c r="D29" s="3">
        <v>121.36</v>
      </c>
      <c r="E29" s="3">
        <v>18</v>
      </c>
      <c r="F29" s="3">
        <v>20</v>
      </c>
      <c r="G29" s="3">
        <v>7</v>
      </c>
      <c r="H29" s="3">
        <v>7</v>
      </c>
      <c r="I29" s="3">
        <v>0</v>
      </c>
      <c r="J29" s="3">
        <v>0</v>
      </c>
      <c r="K29" s="4">
        <v>25000000</v>
      </c>
      <c r="L29" s="4">
        <v>8000000</v>
      </c>
      <c r="M29" s="4" t="s">
        <v>67</v>
      </c>
      <c r="N29" s="6">
        <f t="shared" si="0"/>
        <v>16500000</v>
      </c>
      <c r="O29" s="6">
        <f t="shared" si="1"/>
        <v>16500001</v>
      </c>
      <c r="P29" s="7">
        <v>29</v>
      </c>
    </row>
    <row r="30" spans="1:16" x14ac:dyDescent="0.2">
      <c r="A30" s="3" t="s">
        <v>567</v>
      </c>
      <c r="B30" s="3" t="s">
        <v>32</v>
      </c>
      <c r="C30" s="3" t="s">
        <v>568</v>
      </c>
      <c r="D30" s="3">
        <v>140.49</v>
      </c>
      <c r="E30" s="3">
        <v>3</v>
      </c>
      <c r="F30" s="3">
        <v>4</v>
      </c>
      <c r="G30" s="3">
        <v>3</v>
      </c>
      <c r="H30" s="3">
        <v>4</v>
      </c>
      <c r="I30" s="3">
        <v>0</v>
      </c>
      <c r="J30" s="3">
        <v>0</v>
      </c>
      <c r="K30" s="4">
        <v>6800000</v>
      </c>
      <c r="L30" s="4">
        <v>24000000</v>
      </c>
      <c r="M30" s="4" t="s">
        <v>67</v>
      </c>
      <c r="N30" s="6">
        <f t="shared" si="0"/>
        <v>15400000</v>
      </c>
      <c r="O30" s="6">
        <f t="shared" si="1"/>
        <v>15400001</v>
      </c>
      <c r="P30" s="7">
        <v>30</v>
      </c>
    </row>
    <row r="31" spans="1:16" x14ac:dyDescent="0.2">
      <c r="A31" s="3" t="s">
        <v>471</v>
      </c>
      <c r="B31" s="3" t="s">
        <v>472</v>
      </c>
      <c r="C31" s="3" t="s">
        <v>473</v>
      </c>
      <c r="D31" s="3">
        <v>35.299999999999997</v>
      </c>
      <c r="E31" s="3">
        <v>6</v>
      </c>
      <c r="F31" s="3">
        <v>8</v>
      </c>
      <c r="G31" s="3">
        <v>5</v>
      </c>
      <c r="H31" s="3">
        <v>6</v>
      </c>
      <c r="I31" s="3">
        <v>0</v>
      </c>
      <c r="J31" s="3">
        <v>0</v>
      </c>
      <c r="K31" s="4">
        <v>17000000</v>
      </c>
      <c r="L31" s="4">
        <v>13000000</v>
      </c>
      <c r="M31" s="4" t="s">
        <v>67</v>
      </c>
      <c r="N31" s="6">
        <f t="shared" si="0"/>
        <v>15000000</v>
      </c>
      <c r="O31" s="6">
        <f t="shared" si="1"/>
        <v>15000001</v>
      </c>
      <c r="P31" s="7">
        <v>31</v>
      </c>
    </row>
    <row r="32" spans="1:16" x14ac:dyDescent="0.2">
      <c r="A32" s="3" t="s">
        <v>543</v>
      </c>
      <c r="B32" s="3" t="s">
        <v>544</v>
      </c>
      <c r="C32" s="3" t="s">
        <v>545</v>
      </c>
      <c r="D32" s="3">
        <v>24.29</v>
      </c>
      <c r="E32" s="3">
        <v>6</v>
      </c>
      <c r="F32" s="3">
        <v>6</v>
      </c>
      <c r="G32" s="3">
        <v>4</v>
      </c>
      <c r="H32" s="3">
        <v>4</v>
      </c>
      <c r="I32" s="3">
        <v>0</v>
      </c>
      <c r="J32" s="3">
        <v>0</v>
      </c>
      <c r="K32" s="4">
        <v>22000000</v>
      </c>
      <c r="L32" s="4">
        <v>7700000</v>
      </c>
      <c r="M32" s="4" t="s">
        <v>67</v>
      </c>
      <c r="N32" s="6">
        <f t="shared" si="0"/>
        <v>14850000</v>
      </c>
      <c r="O32" s="6">
        <f t="shared" si="1"/>
        <v>14850001</v>
      </c>
      <c r="P32" s="7">
        <v>32</v>
      </c>
    </row>
    <row r="33" spans="1:16" x14ac:dyDescent="0.2">
      <c r="A33" s="3" t="s">
        <v>519</v>
      </c>
      <c r="B33" s="3" t="s">
        <v>520</v>
      </c>
      <c r="C33" s="3" t="s">
        <v>521</v>
      </c>
      <c r="D33" s="3">
        <v>33.79</v>
      </c>
      <c r="E33" s="3">
        <v>9</v>
      </c>
      <c r="F33" s="3">
        <v>11</v>
      </c>
      <c r="G33" s="3">
        <v>4</v>
      </c>
      <c r="H33" s="3">
        <v>4</v>
      </c>
      <c r="I33" s="3">
        <v>0</v>
      </c>
      <c r="J33" s="3">
        <v>0</v>
      </c>
      <c r="K33" s="4">
        <v>20000000</v>
      </c>
      <c r="L33" s="4">
        <v>8800000</v>
      </c>
      <c r="M33" s="4" t="s">
        <v>67</v>
      </c>
      <c r="N33" s="6">
        <f t="shared" si="0"/>
        <v>14400000</v>
      </c>
      <c r="O33" s="6">
        <f t="shared" si="1"/>
        <v>14400001</v>
      </c>
      <c r="P33" s="7">
        <v>33</v>
      </c>
    </row>
    <row r="34" spans="1:16" x14ac:dyDescent="0.2">
      <c r="A34" s="3" t="s">
        <v>549</v>
      </c>
      <c r="B34" s="3" t="s">
        <v>550</v>
      </c>
      <c r="C34" s="3" t="s">
        <v>551</v>
      </c>
      <c r="D34" s="3">
        <v>22.56</v>
      </c>
      <c r="E34" s="3">
        <v>4</v>
      </c>
      <c r="F34" s="3">
        <v>5</v>
      </c>
      <c r="G34" s="3">
        <v>2</v>
      </c>
      <c r="H34" s="3">
        <v>4</v>
      </c>
      <c r="I34" s="3">
        <v>0</v>
      </c>
      <c r="J34" s="3">
        <v>0</v>
      </c>
      <c r="K34" s="4">
        <v>19000000</v>
      </c>
      <c r="L34" s="4">
        <v>9100000</v>
      </c>
      <c r="M34" s="4" t="s">
        <v>67</v>
      </c>
      <c r="N34" s="6">
        <f t="shared" si="0"/>
        <v>14050000</v>
      </c>
      <c r="O34" s="6">
        <f t="shared" si="1"/>
        <v>14050001</v>
      </c>
      <c r="P34" s="7">
        <v>34</v>
      </c>
    </row>
    <row r="35" spans="1:16" x14ac:dyDescent="0.2">
      <c r="A35" s="3" t="s">
        <v>751</v>
      </c>
      <c r="B35" s="3" t="s">
        <v>752</v>
      </c>
      <c r="C35" s="3" t="s">
        <v>753</v>
      </c>
      <c r="D35" s="3">
        <v>34.36</v>
      </c>
      <c r="E35" s="3">
        <v>10</v>
      </c>
      <c r="F35" s="3">
        <v>11</v>
      </c>
      <c r="G35" s="3">
        <v>2</v>
      </c>
      <c r="H35" s="3">
        <v>2</v>
      </c>
      <c r="I35" s="3">
        <v>0</v>
      </c>
      <c r="J35" s="3">
        <v>0</v>
      </c>
      <c r="K35" s="4">
        <v>23000000</v>
      </c>
      <c r="L35" s="4">
        <v>4100000</v>
      </c>
      <c r="M35" s="4" t="s">
        <v>67</v>
      </c>
      <c r="N35" s="6">
        <f t="shared" si="0"/>
        <v>13550000</v>
      </c>
      <c r="O35" s="6">
        <f t="shared" si="1"/>
        <v>13550001</v>
      </c>
      <c r="P35" s="7">
        <v>35</v>
      </c>
    </row>
    <row r="36" spans="1:16" x14ac:dyDescent="0.2">
      <c r="A36" s="3" t="s">
        <v>257</v>
      </c>
      <c r="B36" s="3" t="s">
        <v>258</v>
      </c>
      <c r="C36" s="3" t="s">
        <v>259</v>
      </c>
      <c r="D36" s="3">
        <v>99.73</v>
      </c>
      <c r="E36" s="3">
        <v>14</v>
      </c>
      <c r="F36" s="3">
        <v>14</v>
      </c>
      <c r="G36" s="3">
        <v>8</v>
      </c>
      <c r="H36" s="3">
        <v>9</v>
      </c>
      <c r="I36" s="3">
        <v>0</v>
      </c>
      <c r="J36" s="3">
        <v>0</v>
      </c>
      <c r="K36" s="4">
        <v>16000000</v>
      </c>
      <c r="L36" s="4">
        <v>11000000</v>
      </c>
      <c r="M36" s="4" t="s">
        <v>67</v>
      </c>
      <c r="N36" s="6">
        <f t="shared" si="0"/>
        <v>13500000</v>
      </c>
      <c r="O36" s="6">
        <f t="shared" si="1"/>
        <v>13500001</v>
      </c>
      <c r="P36" s="7">
        <v>36</v>
      </c>
    </row>
    <row r="37" spans="1:16" x14ac:dyDescent="0.2">
      <c r="A37" s="3" t="s">
        <v>432</v>
      </c>
      <c r="B37" s="3" t="s">
        <v>433</v>
      </c>
      <c r="C37" s="3" t="s">
        <v>434</v>
      </c>
      <c r="D37" s="3">
        <v>75.84</v>
      </c>
      <c r="E37" s="3">
        <v>10</v>
      </c>
      <c r="F37" s="3">
        <v>10</v>
      </c>
      <c r="G37" s="3">
        <v>6</v>
      </c>
      <c r="H37" s="3">
        <v>6</v>
      </c>
      <c r="I37" s="3">
        <v>0</v>
      </c>
      <c r="J37" s="3">
        <v>0</v>
      </c>
      <c r="K37" s="4">
        <v>16000000</v>
      </c>
      <c r="L37" s="4">
        <v>9800000</v>
      </c>
      <c r="M37" s="4" t="s">
        <v>67</v>
      </c>
      <c r="N37" s="6">
        <f t="shared" si="0"/>
        <v>12900000</v>
      </c>
      <c r="O37" s="6">
        <f t="shared" si="1"/>
        <v>12900001</v>
      </c>
      <c r="P37" s="7">
        <v>37</v>
      </c>
    </row>
    <row r="38" spans="1:16" x14ac:dyDescent="0.2">
      <c r="A38" s="3" t="s">
        <v>730</v>
      </c>
      <c r="B38" s="3" t="s">
        <v>731</v>
      </c>
      <c r="C38" s="3" t="s">
        <v>732</v>
      </c>
      <c r="D38" s="3">
        <v>35.17</v>
      </c>
      <c r="E38" s="3">
        <v>2</v>
      </c>
      <c r="F38" s="3">
        <v>2</v>
      </c>
      <c r="G38" s="3">
        <v>3</v>
      </c>
      <c r="H38" s="3">
        <v>3</v>
      </c>
      <c r="I38" s="3">
        <v>0</v>
      </c>
      <c r="J38" s="3">
        <v>0</v>
      </c>
      <c r="K38" s="4">
        <v>8600000</v>
      </c>
      <c r="L38" s="4">
        <v>16000000</v>
      </c>
      <c r="M38" s="4" t="s">
        <v>67</v>
      </c>
      <c r="N38" s="6">
        <f t="shared" si="0"/>
        <v>12300000</v>
      </c>
      <c r="O38" s="6">
        <f t="shared" si="1"/>
        <v>12300001</v>
      </c>
      <c r="P38" s="7">
        <v>38</v>
      </c>
    </row>
    <row r="39" spans="1:16" x14ac:dyDescent="0.2">
      <c r="A39" s="3" t="s">
        <v>578</v>
      </c>
      <c r="B39" s="3" t="s">
        <v>579</v>
      </c>
      <c r="C39" s="3" t="s">
        <v>580</v>
      </c>
      <c r="D39" s="3">
        <v>76.680000000000007</v>
      </c>
      <c r="E39" s="3">
        <v>14</v>
      </c>
      <c r="F39" s="3">
        <v>18</v>
      </c>
      <c r="G39" s="3">
        <v>3</v>
      </c>
      <c r="H39" s="3">
        <v>3</v>
      </c>
      <c r="I39" s="3">
        <v>0</v>
      </c>
      <c r="J39" s="3">
        <v>0</v>
      </c>
      <c r="K39" s="4">
        <v>20000000</v>
      </c>
      <c r="L39" s="4">
        <v>2100000</v>
      </c>
      <c r="M39" s="4" t="s">
        <v>67</v>
      </c>
      <c r="N39" s="6">
        <f t="shared" si="0"/>
        <v>11050000</v>
      </c>
      <c r="O39" s="6">
        <f t="shared" si="1"/>
        <v>11050001</v>
      </c>
      <c r="P39" s="7">
        <v>39</v>
      </c>
    </row>
    <row r="40" spans="1:16" x14ac:dyDescent="0.2">
      <c r="A40" s="3" t="s">
        <v>799</v>
      </c>
      <c r="B40" s="3" t="s">
        <v>800</v>
      </c>
      <c r="C40" s="3" t="s">
        <v>801</v>
      </c>
      <c r="D40" s="3">
        <v>15.79</v>
      </c>
      <c r="E40" s="3">
        <v>5</v>
      </c>
      <c r="F40" s="3">
        <v>5</v>
      </c>
      <c r="G40" s="3">
        <v>0</v>
      </c>
      <c r="H40" s="3">
        <v>0</v>
      </c>
      <c r="I40" s="3">
        <v>0</v>
      </c>
      <c r="J40" s="3">
        <v>0</v>
      </c>
      <c r="K40" s="4">
        <v>22000000</v>
      </c>
      <c r="L40" s="4" t="s">
        <v>67</v>
      </c>
      <c r="M40" s="4" t="s">
        <v>67</v>
      </c>
      <c r="N40" s="6">
        <f t="shared" si="0"/>
        <v>11000000</v>
      </c>
      <c r="O40" s="6">
        <f t="shared" si="1"/>
        <v>11000001</v>
      </c>
      <c r="P40" s="7">
        <v>40</v>
      </c>
    </row>
    <row r="41" spans="1:16" x14ac:dyDescent="0.2">
      <c r="A41" s="3" t="s">
        <v>531</v>
      </c>
      <c r="B41" s="3" t="s">
        <v>532</v>
      </c>
      <c r="C41" s="3" t="s">
        <v>533</v>
      </c>
      <c r="D41" s="3">
        <v>96.87</v>
      </c>
      <c r="E41" s="3">
        <v>7</v>
      </c>
      <c r="F41" s="3">
        <v>7</v>
      </c>
      <c r="G41" s="3">
        <v>3</v>
      </c>
      <c r="H41" s="3">
        <v>4</v>
      </c>
      <c r="I41" s="3">
        <v>0</v>
      </c>
      <c r="J41" s="3">
        <v>0</v>
      </c>
      <c r="K41" s="4">
        <v>14000000</v>
      </c>
      <c r="L41" s="4">
        <v>7200000</v>
      </c>
      <c r="M41" s="4" t="s">
        <v>67</v>
      </c>
      <c r="N41" s="6">
        <f t="shared" si="0"/>
        <v>10600000</v>
      </c>
      <c r="O41" s="6">
        <f t="shared" si="1"/>
        <v>10600001</v>
      </c>
      <c r="P41" s="7">
        <v>41</v>
      </c>
    </row>
    <row r="42" spans="1:16" x14ac:dyDescent="0.2">
      <c r="A42" s="3" t="s">
        <v>763</v>
      </c>
      <c r="B42" s="3" t="s">
        <v>764</v>
      </c>
      <c r="C42" s="3" t="s">
        <v>765</v>
      </c>
      <c r="D42" s="3">
        <v>22.3</v>
      </c>
      <c r="E42" s="3">
        <v>6</v>
      </c>
      <c r="F42" s="3">
        <v>6</v>
      </c>
      <c r="G42" s="3">
        <v>2</v>
      </c>
      <c r="H42" s="3">
        <v>2</v>
      </c>
      <c r="I42" s="3">
        <v>0</v>
      </c>
      <c r="J42" s="3">
        <v>0</v>
      </c>
      <c r="K42" s="4">
        <v>18000000</v>
      </c>
      <c r="L42" s="4">
        <v>2800000</v>
      </c>
      <c r="M42" s="4" t="s">
        <v>67</v>
      </c>
      <c r="N42" s="6">
        <f t="shared" si="0"/>
        <v>10400000</v>
      </c>
      <c r="O42" s="6">
        <f t="shared" si="1"/>
        <v>10400001</v>
      </c>
      <c r="P42" s="7">
        <v>42</v>
      </c>
    </row>
    <row r="43" spans="1:16" x14ac:dyDescent="0.2">
      <c r="A43" s="3" t="s">
        <v>581</v>
      </c>
      <c r="B43" s="3" t="s">
        <v>582</v>
      </c>
      <c r="C43" s="3" t="s">
        <v>583</v>
      </c>
      <c r="D43" s="3">
        <v>18.55</v>
      </c>
      <c r="E43" s="3">
        <v>7</v>
      </c>
      <c r="F43" s="3">
        <v>7</v>
      </c>
      <c r="G43" s="3">
        <v>0</v>
      </c>
      <c r="H43" s="3">
        <v>0</v>
      </c>
      <c r="I43" s="3">
        <v>0</v>
      </c>
      <c r="J43" s="3">
        <v>0</v>
      </c>
      <c r="K43" s="4">
        <v>19000000</v>
      </c>
      <c r="L43" s="4" t="s">
        <v>67</v>
      </c>
      <c r="M43" s="4" t="s">
        <v>67</v>
      </c>
      <c r="N43" s="6">
        <f t="shared" si="0"/>
        <v>9500000</v>
      </c>
      <c r="O43" s="6">
        <f t="shared" si="1"/>
        <v>9500001</v>
      </c>
      <c r="P43" s="7">
        <v>43</v>
      </c>
    </row>
    <row r="44" spans="1:16" x14ac:dyDescent="0.2">
      <c r="A44" s="3" t="s">
        <v>698</v>
      </c>
      <c r="B44" s="3" t="s">
        <v>699</v>
      </c>
      <c r="C44" s="3" t="s">
        <v>700</v>
      </c>
      <c r="D44" s="3">
        <v>26.93</v>
      </c>
      <c r="E44" s="3">
        <v>6</v>
      </c>
      <c r="F44" s="3">
        <v>6</v>
      </c>
      <c r="G44" s="3">
        <v>0</v>
      </c>
      <c r="H44" s="3">
        <v>0</v>
      </c>
      <c r="I44" s="3">
        <v>0</v>
      </c>
      <c r="J44" s="3">
        <v>0</v>
      </c>
      <c r="K44" s="4">
        <v>19000000</v>
      </c>
      <c r="L44" s="4" t="s">
        <v>67</v>
      </c>
      <c r="M44" s="4" t="s">
        <v>67</v>
      </c>
      <c r="N44" s="6">
        <f t="shared" si="0"/>
        <v>9500000</v>
      </c>
      <c r="O44" s="6">
        <f t="shared" si="1"/>
        <v>9500001</v>
      </c>
      <c r="P44" s="7">
        <v>44</v>
      </c>
    </row>
    <row r="45" spans="1:16" x14ac:dyDescent="0.2">
      <c r="A45" s="3" t="s">
        <v>1384</v>
      </c>
      <c r="B45" s="3" t="s">
        <v>1385</v>
      </c>
      <c r="C45" s="3" t="s">
        <v>1386</v>
      </c>
      <c r="D45" s="3">
        <v>6.69</v>
      </c>
      <c r="E45" s="3">
        <v>2</v>
      </c>
      <c r="F45" s="3">
        <v>3</v>
      </c>
      <c r="G45" s="3">
        <v>1</v>
      </c>
      <c r="H45" s="3">
        <v>1</v>
      </c>
      <c r="I45" s="3">
        <v>0</v>
      </c>
      <c r="J45" s="3">
        <v>0</v>
      </c>
      <c r="K45" s="4">
        <v>5900000</v>
      </c>
      <c r="L45" s="4">
        <v>11000000</v>
      </c>
      <c r="M45" s="4" t="s">
        <v>67</v>
      </c>
      <c r="N45" s="6">
        <f t="shared" si="0"/>
        <v>8450000</v>
      </c>
      <c r="O45" s="6">
        <f t="shared" si="1"/>
        <v>8450001</v>
      </c>
      <c r="P45" s="7">
        <v>45</v>
      </c>
    </row>
    <row r="46" spans="1:16" x14ac:dyDescent="0.2">
      <c r="A46" s="3" t="s">
        <v>1378</v>
      </c>
      <c r="B46" s="3" t="s">
        <v>1379</v>
      </c>
      <c r="C46" s="3" t="s">
        <v>1380</v>
      </c>
      <c r="D46" s="3">
        <v>12.55</v>
      </c>
      <c r="E46" s="3">
        <v>3</v>
      </c>
      <c r="F46" s="3">
        <v>3</v>
      </c>
      <c r="G46" s="3">
        <v>1</v>
      </c>
      <c r="H46" s="3">
        <v>1</v>
      </c>
      <c r="I46" s="3">
        <v>0</v>
      </c>
      <c r="J46" s="3">
        <v>0</v>
      </c>
      <c r="K46" s="4">
        <v>12000000</v>
      </c>
      <c r="L46" s="4">
        <v>4400000</v>
      </c>
      <c r="M46" s="4" t="s">
        <v>67</v>
      </c>
      <c r="N46" s="6">
        <f t="shared" si="0"/>
        <v>8200000</v>
      </c>
      <c r="O46" s="6">
        <f t="shared" si="1"/>
        <v>8200001</v>
      </c>
      <c r="P46" s="7">
        <v>46</v>
      </c>
    </row>
    <row r="47" spans="1:16" x14ac:dyDescent="0.2">
      <c r="A47" s="3" t="s">
        <v>534</v>
      </c>
      <c r="B47" s="3" t="s">
        <v>535</v>
      </c>
      <c r="C47" s="3" t="s">
        <v>536</v>
      </c>
      <c r="D47" s="3">
        <v>26.66</v>
      </c>
      <c r="E47" s="3">
        <v>6</v>
      </c>
      <c r="F47" s="3">
        <v>6</v>
      </c>
      <c r="G47" s="3">
        <v>4</v>
      </c>
      <c r="H47" s="3">
        <v>4</v>
      </c>
      <c r="I47" s="3">
        <v>0</v>
      </c>
      <c r="J47" s="3">
        <v>0</v>
      </c>
      <c r="K47" s="4">
        <v>9500000</v>
      </c>
      <c r="L47" s="4">
        <v>6500000</v>
      </c>
      <c r="M47" s="4" t="s">
        <v>67</v>
      </c>
      <c r="N47" s="6">
        <f t="shared" si="0"/>
        <v>8000000</v>
      </c>
      <c r="O47" s="6">
        <f t="shared" si="1"/>
        <v>8000001</v>
      </c>
      <c r="P47" s="7">
        <v>47</v>
      </c>
    </row>
    <row r="48" spans="1:16" x14ac:dyDescent="0.2">
      <c r="A48" s="3" t="s">
        <v>236</v>
      </c>
      <c r="B48" s="3" t="s">
        <v>237</v>
      </c>
      <c r="C48" s="3" t="s">
        <v>238</v>
      </c>
      <c r="D48" s="3">
        <v>33.28</v>
      </c>
      <c r="E48" s="3">
        <v>7</v>
      </c>
      <c r="F48" s="3">
        <v>8</v>
      </c>
      <c r="G48" s="3">
        <v>4</v>
      </c>
      <c r="H48" s="3">
        <v>11</v>
      </c>
      <c r="I48" s="3">
        <v>0</v>
      </c>
      <c r="J48" s="3">
        <v>0</v>
      </c>
      <c r="K48" s="4">
        <v>7500000</v>
      </c>
      <c r="L48" s="4">
        <v>8300000</v>
      </c>
      <c r="M48" s="4" t="s">
        <v>67</v>
      </c>
      <c r="N48" s="6">
        <f t="shared" si="0"/>
        <v>7900000</v>
      </c>
      <c r="O48" s="6">
        <f t="shared" si="1"/>
        <v>7900001</v>
      </c>
      <c r="P48" s="7">
        <v>48</v>
      </c>
    </row>
    <row r="49" spans="1:16" x14ac:dyDescent="0.2">
      <c r="A49" s="3" t="s">
        <v>444</v>
      </c>
      <c r="B49" s="3" t="s">
        <v>445</v>
      </c>
      <c r="C49" s="3" t="s">
        <v>446</v>
      </c>
      <c r="D49" s="3">
        <v>63.92</v>
      </c>
      <c r="E49" s="3">
        <v>8</v>
      </c>
      <c r="F49" s="3">
        <v>9</v>
      </c>
      <c r="G49" s="3">
        <v>6</v>
      </c>
      <c r="H49" s="3">
        <v>6</v>
      </c>
      <c r="I49" s="3">
        <v>0</v>
      </c>
      <c r="J49" s="3">
        <v>0</v>
      </c>
      <c r="K49" s="4">
        <v>12000000</v>
      </c>
      <c r="L49" s="4">
        <v>2800000</v>
      </c>
      <c r="M49" s="4" t="s">
        <v>67</v>
      </c>
      <c r="N49" s="6">
        <f t="shared" si="0"/>
        <v>7400000</v>
      </c>
      <c r="O49" s="6">
        <f t="shared" si="1"/>
        <v>7400001</v>
      </c>
      <c r="P49" s="7">
        <v>49</v>
      </c>
    </row>
    <row r="50" spans="1:16" x14ac:dyDescent="0.2">
      <c r="A50" s="3" t="s">
        <v>671</v>
      </c>
      <c r="B50" s="3" t="s">
        <v>672</v>
      </c>
      <c r="C50" s="3" t="s">
        <v>673</v>
      </c>
      <c r="D50" s="3">
        <v>26.32</v>
      </c>
      <c r="E50" s="3">
        <v>5</v>
      </c>
      <c r="F50" s="3">
        <v>6</v>
      </c>
      <c r="G50" s="3">
        <v>3</v>
      </c>
      <c r="H50" s="3">
        <v>3</v>
      </c>
      <c r="I50" s="3">
        <v>0</v>
      </c>
      <c r="J50" s="3">
        <v>0</v>
      </c>
      <c r="K50" s="4">
        <v>7400000</v>
      </c>
      <c r="L50" s="4">
        <v>7300000</v>
      </c>
      <c r="M50" s="4" t="s">
        <v>67</v>
      </c>
      <c r="N50" s="6">
        <f t="shared" si="0"/>
        <v>7350000</v>
      </c>
      <c r="O50" s="6">
        <f t="shared" si="1"/>
        <v>7350001</v>
      </c>
      <c r="P50" s="7">
        <v>50</v>
      </c>
    </row>
    <row r="51" spans="1:16" x14ac:dyDescent="0.2">
      <c r="A51" s="3" t="s">
        <v>480</v>
      </c>
      <c r="B51" s="3" t="s">
        <v>481</v>
      </c>
      <c r="C51" s="3" t="s">
        <v>482</v>
      </c>
      <c r="D51" s="3">
        <v>34.450000000000003</v>
      </c>
      <c r="E51" s="3">
        <v>6</v>
      </c>
      <c r="F51" s="3">
        <v>7</v>
      </c>
      <c r="G51" s="3">
        <v>5</v>
      </c>
      <c r="H51" s="3">
        <v>6</v>
      </c>
      <c r="I51" s="3">
        <v>0</v>
      </c>
      <c r="J51" s="3">
        <v>0</v>
      </c>
      <c r="K51" s="4">
        <v>8000000</v>
      </c>
      <c r="L51" s="4">
        <v>5800000</v>
      </c>
      <c r="M51" s="4" t="s">
        <v>67</v>
      </c>
      <c r="N51" s="6">
        <f t="shared" si="0"/>
        <v>6900000</v>
      </c>
      <c r="O51" s="6">
        <f t="shared" si="1"/>
        <v>6900001</v>
      </c>
      <c r="P51" s="7">
        <v>51</v>
      </c>
    </row>
    <row r="52" spans="1:16" x14ac:dyDescent="0.2">
      <c r="A52" s="3" t="s">
        <v>772</v>
      </c>
      <c r="B52" s="3" t="s">
        <v>773</v>
      </c>
      <c r="C52" s="3" t="s">
        <v>774</v>
      </c>
      <c r="D52" s="3">
        <v>47.11</v>
      </c>
      <c r="E52" s="3">
        <v>5</v>
      </c>
      <c r="F52" s="3">
        <v>5</v>
      </c>
      <c r="G52" s="3">
        <v>2</v>
      </c>
      <c r="H52" s="3">
        <v>2</v>
      </c>
      <c r="I52" s="3">
        <v>0</v>
      </c>
      <c r="J52" s="3">
        <v>0</v>
      </c>
      <c r="K52" s="4">
        <v>9300000</v>
      </c>
      <c r="L52" s="4">
        <v>4400000</v>
      </c>
      <c r="M52" s="4" t="s">
        <v>67</v>
      </c>
      <c r="N52" s="6">
        <f t="shared" si="0"/>
        <v>6850000</v>
      </c>
      <c r="O52" s="6">
        <f t="shared" si="1"/>
        <v>6850001</v>
      </c>
      <c r="P52" s="7">
        <v>52</v>
      </c>
    </row>
    <row r="53" spans="1:16" x14ac:dyDescent="0.2">
      <c r="A53" s="3" t="s">
        <v>465</v>
      </c>
      <c r="B53" s="3" t="s">
        <v>466</v>
      </c>
      <c r="C53" s="3" t="s">
        <v>467</v>
      </c>
      <c r="D53" s="3">
        <v>28.81</v>
      </c>
      <c r="E53" s="3">
        <v>6</v>
      </c>
      <c r="F53" s="3">
        <v>8</v>
      </c>
      <c r="G53" s="3">
        <v>6</v>
      </c>
      <c r="H53" s="3">
        <v>6</v>
      </c>
      <c r="I53" s="3">
        <v>0</v>
      </c>
      <c r="J53" s="3">
        <v>0</v>
      </c>
      <c r="K53" s="4">
        <v>7500000</v>
      </c>
      <c r="L53" s="4">
        <v>6100000</v>
      </c>
      <c r="M53" s="4" t="s">
        <v>67</v>
      </c>
      <c r="N53" s="6">
        <f t="shared" si="0"/>
        <v>6800000</v>
      </c>
      <c r="O53" s="6">
        <f t="shared" si="1"/>
        <v>6800001</v>
      </c>
      <c r="P53" s="7">
        <v>53</v>
      </c>
    </row>
    <row r="54" spans="1:16" x14ac:dyDescent="0.2">
      <c r="A54" s="3" t="s">
        <v>1039</v>
      </c>
      <c r="B54" s="3" t="s">
        <v>1040</v>
      </c>
      <c r="C54" s="3" t="s">
        <v>1041</v>
      </c>
      <c r="D54" s="3">
        <v>7.44</v>
      </c>
      <c r="E54" s="3">
        <v>2</v>
      </c>
      <c r="F54" s="3">
        <v>2</v>
      </c>
      <c r="G54" s="3">
        <v>2</v>
      </c>
      <c r="H54" s="3">
        <v>2</v>
      </c>
      <c r="I54" s="3">
        <v>0</v>
      </c>
      <c r="J54" s="3">
        <v>0</v>
      </c>
      <c r="K54" s="4">
        <v>8100000</v>
      </c>
      <c r="L54" s="4">
        <v>5400000</v>
      </c>
      <c r="M54" s="4" t="s">
        <v>67</v>
      </c>
      <c r="N54" s="6">
        <f t="shared" si="0"/>
        <v>6750000</v>
      </c>
      <c r="O54" s="6">
        <f t="shared" si="1"/>
        <v>6750001</v>
      </c>
      <c r="P54" s="7">
        <v>54</v>
      </c>
    </row>
    <row r="55" spans="1:16" x14ac:dyDescent="0.2">
      <c r="A55" s="3" t="s">
        <v>828</v>
      </c>
      <c r="B55" s="3" t="s">
        <v>829</v>
      </c>
      <c r="C55" s="3" t="s">
        <v>830</v>
      </c>
      <c r="D55" s="3">
        <v>27.07</v>
      </c>
      <c r="E55" s="3">
        <v>4</v>
      </c>
      <c r="F55" s="3">
        <v>6</v>
      </c>
      <c r="G55" s="3">
        <v>2</v>
      </c>
      <c r="H55" s="3">
        <v>2</v>
      </c>
      <c r="I55" s="3">
        <v>0</v>
      </c>
      <c r="J55" s="3">
        <v>0</v>
      </c>
      <c r="K55" s="4">
        <v>9400000</v>
      </c>
      <c r="L55" s="4">
        <v>3600000</v>
      </c>
      <c r="M55" s="4" t="s">
        <v>67</v>
      </c>
      <c r="N55" s="6">
        <f t="shared" si="0"/>
        <v>6500000</v>
      </c>
      <c r="O55" s="6">
        <f t="shared" si="1"/>
        <v>6500001</v>
      </c>
      <c r="P55" s="7">
        <v>55</v>
      </c>
    </row>
    <row r="56" spans="1:16" x14ac:dyDescent="0.2">
      <c r="A56" s="3" t="s">
        <v>659</v>
      </c>
      <c r="B56" s="3" t="s">
        <v>660</v>
      </c>
      <c r="C56" s="3" t="s">
        <v>661</v>
      </c>
      <c r="D56" s="3">
        <v>20.72</v>
      </c>
      <c r="E56" s="3">
        <v>5</v>
      </c>
      <c r="F56" s="3">
        <v>6</v>
      </c>
      <c r="G56" s="3">
        <v>3</v>
      </c>
      <c r="H56" s="3">
        <v>3</v>
      </c>
      <c r="I56" s="3">
        <v>0</v>
      </c>
      <c r="J56" s="3">
        <v>0</v>
      </c>
      <c r="K56" s="4">
        <v>6000000</v>
      </c>
      <c r="L56" s="4">
        <v>6900000</v>
      </c>
      <c r="M56" s="4" t="s">
        <v>67</v>
      </c>
      <c r="N56" s="6">
        <f t="shared" si="0"/>
        <v>6450000</v>
      </c>
      <c r="O56" s="6">
        <f t="shared" si="1"/>
        <v>6450001</v>
      </c>
      <c r="P56" s="7">
        <v>56</v>
      </c>
    </row>
    <row r="57" spans="1:16" x14ac:dyDescent="0.2">
      <c r="A57" s="3" t="s">
        <v>429</v>
      </c>
      <c r="B57" s="3" t="s">
        <v>430</v>
      </c>
      <c r="C57" s="3" t="s">
        <v>431</v>
      </c>
      <c r="D57" s="3">
        <v>126.54</v>
      </c>
      <c r="E57" s="3">
        <v>13</v>
      </c>
      <c r="F57" s="3">
        <v>15</v>
      </c>
      <c r="G57" s="3">
        <v>6</v>
      </c>
      <c r="H57" s="3">
        <v>6</v>
      </c>
      <c r="I57" s="3">
        <v>0</v>
      </c>
      <c r="J57" s="3">
        <v>0</v>
      </c>
      <c r="K57" s="4">
        <v>10000000</v>
      </c>
      <c r="L57" s="4">
        <v>2700000</v>
      </c>
      <c r="M57" s="4" t="s">
        <v>67</v>
      </c>
      <c r="N57" s="6">
        <f t="shared" si="0"/>
        <v>6350000</v>
      </c>
      <c r="O57" s="6">
        <f t="shared" si="1"/>
        <v>6350001</v>
      </c>
      <c r="P57" s="7">
        <v>57</v>
      </c>
    </row>
    <row r="58" spans="1:16" x14ac:dyDescent="0.2">
      <c r="A58" s="3" t="s">
        <v>1456</v>
      </c>
      <c r="B58" s="3" t="s">
        <v>1457</v>
      </c>
      <c r="C58" s="3" t="s">
        <v>1458</v>
      </c>
      <c r="D58" s="3">
        <v>12.21</v>
      </c>
      <c r="E58" s="3">
        <v>2</v>
      </c>
      <c r="F58" s="3">
        <v>2</v>
      </c>
      <c r="G58" s="3">
        <v>1</v>
      </c>
      <c r="H58" s="3">
        <v>1</v>
      </c>
      <c r="I58" s="3">
        <v>0</v>
      </c>
      <c r="J58" s="3">
        <v>0</v>
      </c>
      <c r="K58" s="4">
        <v>8300000</v>
      </c>
      <c r="L58" s="4">
        <v>4200000</v>
      </c>
      <c r="M58" s="4" t="s">
        <v>67</v>
      </c>
      <c r="N58" s="6">
        <f t="shared" si="0"/>
        <v>6250000</v>
      </c>
      <c r="O58" s="6">
        <f t="shared" si="1"/>
        <v>6250001</v>
      </c>
      <c r="P58" s="7">
        <v>58</v>
      </c>
    </row>
    <row r="59" spans="1:16" x14ac:dyDescent="0.2">
      <c r="A59" s="3" t="s">
        <v>778</v>
      </c>
      <c r="B59" s="3" t="s">
        <v>779</v>
      </c>
      <c r="C59" s="3" t="s">
        <v>780</v>
      </c>
      <c r="D59" s="3">
        <v>45.41</v>
      </c>
      <c r="E59" s="3">
        <v>5</v>
      </c>
      <c r="F59" s="3">
        <v>5</v>
      </c>
      <c r="G59" s="3">
        <v>0</v>
      </c>
      <c r="H59" s="3">
        <v>0</v>
      </c>
      <c r="I59" s="3">
        <v>0</v>
      </c>
      <c r="J59" s="3">
        <v>0</v>
      </c>
      <c r="K59" s="4">
        <v>12000000</v>
      </c>
      <c r="L59" s="4" t="s">
        <v>67</v>
      </c>
      <c r="M59" s="4" t="s">
        <v>67</v>
      </c>
      <c r="N59" s="6">
        <f t="shared" si="0"/>
        <v>6000000</v>
      </c>
      <c r="O59" s="6">
        <f t="shared" si="1"/>
        <v>6000001</v>
      </c>
      <c r="P59" s="7">
        <v>59</v>
      </c>
    </row>
    <row r="60" spans="1:16" x14ac:dyDescent="0.2">
      <c r="A60" s="3" t="s">
        <v>2469</v>
      </c>
      <c r="B60" s="3" t="s">
        <v>2470</v>
      </c>
      <c r="C60" s="3" t="s">
        <v>2471</v>
      </c>
      <c r="D60" s="3">
        <v>8.1300000000000008</v>
      </c>
      <c r="E60" s="3">
        <v>1</v>
      </c>
      <c r="F60" s="3">
        <v>1</v>
      </c>
      <c r="G60" s="3">
        <v>0</v>
      </c>
      <c r="H60" s="3">
        <v>0</v>
      </c>
      <c r="I60" s="3">
        <v>0</v>
      </c>
      <c r="J60" s="3">
        <v>0</v>
      </c>
      <c r="K60" s="4">
        <v>12000000</v>
      </c>
      <c r="L60" s="4" t="s">
        <v>67</v>
      </c>
      <c r="M60" s="4" t="s">
        <v>67</v>
      </c>
      <c r="N60" s="6">
        <f t="shared" si="0"/>
        <v>6000000</v>
      </c>
      <c r="O60" s="6">
        <f t="shared" si="1"/>
        <v>6000001</v>
      </c>
      <c r="P60" s="7">
        <v>60</v>
      </c>
    </row>
    <row r="61" spans="1:16" x14ac:dyDescent="0.2">
      <c r="A61" s="3" t="s">
        <v>584</v>
      </c>
      <c r="B61" s="3" t="s">
        <v>585</v>
      </c>
      <c r="C61" s="3" t="s">
        <v>586</v>
      </c>
      <c r="D61" s="3">
        <v>23.32</v>
      </c>
      <c r="E61" s="3">
        <v>7</v>
      </c>
      <c r="F61" s="3">
        <v>9</v>
      </c>
      <c r="G61" s="3">
        <v>3</v>
      </c>
      <c r="H61" s="3">
        <v>3</v>
      </c>
      <c r="I61" s="3">
        <v>0</v>
      </c>
      <c r="J61" s="3">
        <v>0</v>
      </c>
      <c r="K61" s="4">
        <v>9900000</v>
      </c>
      <c r="L61" s="4">
        <v>2000000</v>
      </c>
      <c r="M61" s="4" t="s">
        <v>67</v>
      </c>
      <c r="N61" s="6">
        <f t="shared" si="0"/>
        <v>5950000</v>
      </c>
      <c r="O61" s="6">
        <f t="shared" si="1"/>
        <v>5950001</v>
      </c>
      <c r="P61" s="7">
        <v>61</v>
      </c>
    </row>
    <row r="62" spans="1:16" x14ac:dyDescent="0.2">
      <c r="A62" s="3" t="s">
        <v>516</v>
      </c>
      <c r="B62" s="3" t="s">
        <v>517</v>
      </c>
      <c r="C62" s="3" t="s">
        <v>518</v>
      </c>
      <c r="D62" s="3">
        <v>172.78</v>
      </c>
      <c r="E62" s="3">
        <v>11</v>
      </c>
      <c r="F62" s="3">
        <v>13</v>
      </c>
      <c r="G62" s="3">
        <v>3</v>
      </c>
      <c r="H62" s="3">
        <v>4</v>
      </c>
      <c r="I62" s="3">
        <v>0</v>
      </c>
      <c r="J62" s="3">
        <v>0</v>
      </c>
      <c r="K62" s="4">
        <v>9200000</v>
      </c>
      <c r="L62" s="4">
        <v>2400000</v>
      </c>
      <c r="M62" s="4" t="s">
        <v>67</v>
      </c>
      <c r="N62" s="6">
        <f t="shared" si="0"/>
        <v>5800000</v>
      </c>
      <c r="O62" s="6">
        <f t="shared" si="1"/>
        <v>5800001</v>
      </c>
      <c r="P62" s="7">
        <v>62</v>
      </c>
    </row>
    <row r="63" spans="1:16" x14ac:dyDescent="0.2">
      <c r="A63" s="3" t="s">
        <v>1417</v>
      </c>
      <c r="B63" s="3" t="s">
        <v>1418</v>
      </c>
      <c r="C63" s="3" t="s">
        <v>1419</v>
      </c>
      <c r="D63" s="3">
        <v>24.59</v>
      </c>
      <c r="E63" s="3">
        <v>2</v>
      </c>
      <c r="F63" s="3">
        <v>2</v>
      </c>
      <c r="G63" s="3">
        <v>1</v>
      </c>
      <c r="H63" s="3">
        <v>1</v>
      </c>
      <c r="I63" s="3">
        <v>0</v>
      </c>
      <c r="J63" s="3">
        <v>0</v>
      </c>
      <c r="K63" s="4">
        <v>5800000</v>
      </c>
      <c r="L63" s="4">
        <v>4900000</v>
      </c>
      <c r="M63" s="4" t="s">
        <v>67</v>
      </c>
      <c r="N63" s="6">
        <f t="shared" si="0"/>
        <v>5350000</v>
      </c>
      <c r="O63" s="6">
        <f t="shared" si="1"/>
        <v>5350001</v>
      </c>
      <c r="P63" s="7">
        <v>63</v>
      </c>
    </row>
    <row r="64" spans="1:16" x14ac:dyDescent="0.2">
      <c r="A64" s="3" t="s">
        <v>1096</v>
      </c>
      <c r="B64" s="3" t="s">
        <v>1097</v>
      </c>
      <c r="C64" s="3" t="s">
        <v>1098</v>
      </c>
      <c r="D64" s="3">
        <v>204.1</v>
      </c>
      <c r="E64" s="3">
        <v>1</v>
      </c>
      <c r="F64" s="3">
        <v>1</v>
      </c>
      <c r="G64" s="3">
        <v>2</v>
      </c>
      <c r="H64" s="3">
        <v>2</v>
      </c>
      <c r="I64" s="3">
        <v>0</v>
      </c>
      <c r="J64" s="3">
        <v>0</v>
      </c>
      <c r="K64" s="4">
        <v>5500000</v>
      </c>
      <c r="L64" s="4">
        <v>5200000</v>
      </c>
      <c r="M64" s="4" t="s">
        <v>67</v>
      </c>
      <c r="N64" s="6">
        <f t="shared" si="0"/>
        <v>5350000</v>
      </c>
      <c r="O64" s="6">
        <f t="shared" si="1"/>
        <v>5350001</v>
      </c>
      <c r="P64" s="7">
        <v>64</v>
      </c>
    </row>
    <row r="65" spans="1:16" x14ac:dyDescent="0.2">
      <c r="A65" s="3" t="s">
        <v>1408</v>
      </c>
      <c r="B65" s="3" t="s">
        <v>1409</v>
      </c>
      <c r="C65" s="3" t="s">
        <v>1410</v>
      </c>
      <c r="D65" s="3">
        <v>28.25</v>
      </c>
      <c r="E65" s="3">
        <v>2</v>
      </c>
      <c r="F65" s="3">
        <v>2</v>
      </c>
      <c r="G65" s="3">
        <v>1</v>
      </c>
      <c r="H65" s="3">
        <v>1</v>
      </c>
      <c r="I65" s="3">
        <v>0</v>
      </c>
      <c r="J65" s="3">
        <v>0</v>
      </c>
      <c r="K65" s="4">
        <v>6500000</v>
      </c>
      <c r="L65" s="4">
        <v>4100000</v>
      </c>
      <c r="M65" s="4" t="s">
        <v>67</v>
      </c>
      <c r="N65" s="6">
        <f t="shared" si="0"/>
        <v>5300000</v>
      </c>
      <c r="O65" s="6">
        <f t="shared" si="1"/>
        <v>5300001</v>
      </c>
      <c r="P65" s="7">
        <v>65</v>
      </c>
    </row>
    <row r="66" spans="1:16" x14ac:dyDescent="0.2">
      <c r="A66" s="3" t="s">
        <v>501</v>
      </c>
      <c r="B66" s="3" t="s">
        <v>502</v>
      </c>
      <c r="C66" s="3" t="s">
        <v>503</v>
      </c>
      <c r="D66" s="3">
        <v>60.56</v>
      </c>
      <c r="E66" s="3">
        <v>7</v>
      </c>
      <c r="F66" s="3">
        <v>7</v>
      </c>
      <c r="G66" s="3">
        <v>5</v>
      </c>
      <c r="H66" s="3">
        <v>5</v>
      </c>
      <c r="I66" s="3">
        <v>0</v>
      </c>
      <c r="J66" s="3">
        <v>0</v>
      </c>
      <c r="K66" s="4">
        <v>6800000</v>
      </c>
      <c r="L66" s="4">
        <v>3500000</v>
      </c>
      <c r="M66" s="4" t="s">
        <v>67</v>
      </c>
      <c r="N66" s="6">
        <f t="shared" ref="N66:N129" si="2">AVERAGE(IF(K66="NF",0,K66),IF(L66="NF",0,L66))</f>
        <v>5150000</v>
      </c>
      <c r="O66" s="6">
        <f t="shared" ref="O66:O129" si="3">(N66+1)/(IF(M66="NF",0,M66)+1)</f>
        <v>5150001</v>
      </c>
      <c r="P66" s="7">
        <v>66</v>
      </c>
    </row>
    <row r="67" spans="1:16" x14ac:dyDescent="0.2">
      <c r="A67" s="3" t="s">
        <v>1315</v>
      </c>
      <c r="B67" s="3" t="s">
        <v>1316</v>
      </c>
      <c r="C67" s="3" t="s">
        <v>1317</v>
      </c>
      <c r="D67" s="3">
        <v>50.02</v>
      </c>
      <c r="E67" s="3">
        <v>4</v>
      </c>
      <c r="F67" s="3">
        <v>4</v>
      </c>
      <c r="G67" s="3">
        <v>1</v>
      </c>
      <c r="H67" s="3">
        <v>1</v>
      </c>
      <c r="I67" s="3">
        <v>0</v>
      </c>
      <c r="J67" s="3">
        <v>0</v>
      </c>
      <c r="K67" s="4">
        <v>8400000</v>
      </c>
      <c r="L67" s="4">
        <v>1700000</v>
      </c>
      <c r="M67" s="4" t="s">
        <v>67</v>
      </c>
      <c r="N67" s="6">
        <f t="shared" si="2"/>
        <v>5050000</v>
      </c>
      <c r="O67" s="6">
        <f t="shared" si="3"/>
        <v>5050001</v>
      </c>
      <c r="P67" s="7">
        <v>67</v>
      </c>
    </row>
    <row r="68" spans="1:16" x14ac:dyDescent="0.2">
      <c r="A68" s="3" t="s">
        <v>1150</v>
      </c>
      <c r="B68" s="3" t="s">
        <v>1151</v>
      </c>
      <c r="C68" s="3" t="s">
        <v>1152</v>
      </c>
      <c r="D68" s="3">
        <v>35.72</v>
      </c>
      <c r="E68" s="3">
        <v>7</v>
      </c>
      <c r="F68" s="3">
        <v>7</v>
      </c>
      <c r="G68" s="3">
        <v>1</v>
      </c>
      <c r="H68" s="3">
        <v>1</v>
      </c>
      <c r="I68" s="3">
        <v>0</v>
      </c>
      <c r="J68" s="3">
        <v>0</v>
      </c>
      <c r="K68" s="4">
        <v>8600000</v>
      </c>
      <c r="L68" s="4">
        <v>1400000</v>
      </c>
      <c r="M68" s="4" t="s">
        <v>67</v>
      </c>
      <c r="N68" s="6">
        <f t="shared" si="2"/>
        <v>5000000</v>
      </c>
      <c r="O68" s="6">
        <f t="shared" si="3"/>
        <v>5000001</v>
      </c>
      <c r="P68" s="7">
        <v>68</v>
      </c>
    </row>
    <row r="69" spans="1:16" x14ac:dyDescent="0.2">
      <c r="A69" s="3" t="s">
        <v>651</v>
      </c>
      <c r="B69" s="3" t="s">
        <v>652</v>
      </c>
      <c r="C69" s="3" t="s">
        <v>653</v>
      </c>
      <c r="D69" s="3">
        <v>57.37</v>
      </c>
      <c r="E69" s="3">
        <v>6</v>
      </c>
      <c r="F69" s="3">
        <v>6</v>
      </c>
      <c r="G69" s="3">
        <v>3</v>
      </c>
      <c r="H69" s="3">
        <v>3</v>
      </c>
      <c r="I69" s="3">
        <v>0</v>
      </c>
      <c r="J69" s="3">
        <v>0</v>
      </c>
      <c r="K69" s="4">
        <v>7100000</v>
      </c>
      <c r="L69" s="4">
        <v>2600000</v>
      </c>
      <c r="M69" s="4" t="s">
        <v>67</v>
      </c>
      <c r="N69" s="6">
        <f t="shared" si="2"/>
        <v>4850000</v>
      </c>
      <c r="O69" s="6">
        <f t="shared" si="3"/>
        <v>4850001</v>
      </c>
      <c r="P69" s="7">
        <v>69</v>
      </c>
    </row>
    <row r="70" spans="1:16" x14ac:dyDescent="0.2">
      <c r="A70" s="3" t="s">
        <v>2618</v>
      </c>
      <c r="B70" s="3" t="s">
        <v>2619</v>
      </c>
      <c r="C70" s="3" t="s">
        <v>2620</v>
      </c>
      <c r="D70" s="3">
        <v>63.02</v>
      </c>
      <c r="E70" s="3">
        <v>0</v>
      </c>
      <c r="F70" s="3">
        <v>0</v>
      </c>
      <c r="G70" s="3">
        <v>1</v>
      </c>
      <c r="H70" s="3">
        <v>1</v>
      </c>
      <c r="I70" s="3">
        <v>0</v>
      </c>
      <c r="J70" s="3">
        <v>0</v>
      </c>
      <c r="K70" s="4" t="s">
        <v>67</v>
      </c>
      <c r="L70" s="4">
        <v>9600000</v>
      </c>
      <c r="M70" s="4" t="s">
        <v>67</v>
      </c>
      <c r="N70" s="6">
        <f t="shared" si="2"/>
        <v>4800000</v>
      </c>
      <c r="O70" s="6">
        <f t="shared" si="3"/>
        <v>4800001</v>
      </c>
      <c r="P70" s="7">
        <v>70</v>
      </c>
    </row>
    <row r="71" spans="1:16" x14ac:dyDescent="0.2">
      <c r="A71" s="3" t="s">
        <v>1290</v>
      </c>
      <c r="B71" s="3" t="s">
        <v>1291</v>
      </c>
      <c r="C71" s="3" t="s">
        <v>1292</v>
      </c>
      <c r="D71" s="3">
        <v>71.86</v>
      </c>
      <c r="E71" s="3">
        <v>5</v>
      </c>
      <c r="F71" s="3">
        <v>5</v>
      </c>
      <c r="G71" s="3">
        <v>1</v>
      </c>
      <c r="H71" s="3">
        <v>1</v>
      </c>
      <c r="I71" s="3">
        <v>0</v>
      </c>
      <c r="J71" s="3">
        <v>0</v>
      </c>
      <c r="K71" s="4">
        <v>6300000</v>
      </c>
      <c r="L71" s="4">
        <v>3000000</v>
      </c>
      <c r="M71" s="4" t="s">
        <v>67</v>
      </c>
      <c r="N71" s="6">
        <f t="shared" si="2"/>
        <v>4650000</v>
      </c>
      <c r="O71" s="6">
        <f t="shared" si="3"/>
        <v>4650001</v>
      </c>
      <c r="P71" s="7">
        <v>71</v>
      </c>
    </row>
    <row r="72" spans="1:16" x14ac:dyDescent="0.2">
      <c r="A72" s="3" t="s">
        <v>1081</v>
      </c>
      <c r="B72" s="3" t="s">
        <v>1082</v>
      </c>
      <c r="C72" s="3" t="s">
        <v>1083</v>
      </c>
      <c r="D72" s="3">
        <v>17.79</v>
      </c>
      <c r="E72" s="3">
        <v>1</v>
      </c>
      <c r="F72" s="3">
        <v>1</v>
      </c>
      <c r="G72" s="3">
        <v>2</v>
      </c>
      <c r="H72" s="3">
        <v>2</v>
      </c>
      <c r="I72" s="3">
        <v>0</v>
      </c>
      <c r="J72" s="3">
        <v>0</v>
      </c>
      <c r="K72" s="4">
        <v>5500000</v>
      </c>
      <c r="L72" s="4">
        <v>3800000</v>
      </c>
      <c r="M72" s="4" t="s">
        <v>67</v>
      </c>
      <c r="N72" s="6">
        <f t="shared" si="2"/>
        <v>4650000</v>
      </c>
      <c r="O72" s="6">
        <f t="shared" si="3"/>
        <v>4650001</v>
      </c>
      <c r="P72" s="7">
        <v>72</v>
      </c>
    </row>
    <row r="73" spans="1:16" x14ac:dyDescent="0.2">
      <c r="A73" s="3" t="s">
        <v>757</v>
      </c>
      <c r="B73" s="3" t="s">
        <v>758</v>
      </c>
      <c r="C73" s="3" t="s">
        <v>759</v>
      </c>
      <c r="D73" s="3">
        <v>87.86</v>
      </c>
      <c r="E73" s="3">
        <v>5</v>
      </c>
      <c r="F73" s="3">
        <v>6</v>
      </c>
      <c r="G73" s="3">
        <v>2</v>
      </c>
      <c r="H73" s="3">
        <v>2</v>
      </c>
      <c r="I73" s="3">
        <v>0</v>
      </c>
      <c r="J73" s="3">
        <v>0</v>
      </c>
      <c r="K73" s="4">
        <v>7600000</v>
      </c>
      <c r="L73" s="4">
        <v>1500000</v>
      </c>
      <c r="M73" s="4" t="s">
        <v>67</v>
      </c>
      <c r="N73" s="6">
        <f t="shared" si="2"/>
        <v>4550000</v>
      </c>
      <c r="O73" s="6">
        <f t="shared" si="3"/>
        <v>4550001</v>
      </c>
      <c r="P73" s="7">
        <v>73</v>
      </c>
    </row>
    <row r="74" spans="1:16" x14ac:dyDescent="0.2">
      <c r="A74" s="3" t="s">
        <v>1423</v>
      </c>
      <c r="B74" s="3" t="s">
        <v>1424</v>
      </c>
      <c r="C74" s="3" t="s">
        <v>1425</v>
      </c>
      <c r="D74" s="3">
        <v>70.13</v>
      </c>
      <c r="E74" s="3">
        <v>0</v>
      </c>
      <c r="F74" s="3">
        <v>0</v>
      </c>
      <c r="G74" s="3">
        <v>2</v>
      </c>
      <c r="H74" s="3">
        <v>3</v>
      </c>
      <c r="I74" s="3">
        <v>0</v>
      </c>
      <c r="J74" s="3">
        <v>0</v>
      </c>
      <c r="K74" s="4" t="s">
        <v>67</v>
      </c>
      <c r="L74" s="4">
        <v>9000000</v>
      </c>
      <c r="M74" s="4" t="s">
        <v>67</v>
      </c>
      <c r="N74" s="6">
        <f t="shared" si="2"/>
        <v>4500000</v>
      </c>
      <c r="O74" s="6">
        <f t="shared" si="3"/>
        <v>4500001</v>
      </c>
      <c r="P74" s="7">
        <v>74</v>
      </c>
    </row>
    <row r="75" spans="1:16" x14ac:dyDescent="0.2">
      <c r="A75" s="3" t="s">
        <v>558</v>
      </c>
      <c r="B75" s="3" t="s">
        <v>559</v>
      </c>
      <c r="C75" s="3" t="s">
        <v>560</v>
      </c>
      <c r="D75" s="3">
        <v>18.55</v>
      </c>
      <c r="E75" s="3">
        <v>2</v>
      </c>
      <c r="F75" s="3">
        <v>2</v>
      </c>
      <c r="G75" s="3">
        <v>4</v>
      </c>
      <c r="H75" s="3">
        <v>4</v>
      </c>
      <c r="I75" s="3">
        <v>0</v>
      </c>
      <c r="J75" s="3">
        <v>0</v>
      </c>
      <c r="K75" s="4">
        <v>4000000</v>
      </c>
      <c r="L75" s="4">
        <v>4700000</v>
      </c>
      <c r="M75" s="4" t="s">
        <v>67</v>
      </c>
      <c r="N75" s="6">
        <f t="shared" si="2"/>
        <v>4350000</v>
      </c>
      <c r="O75" s="6">
        <f t="shared" si="3"/>
        <v>4350001</v>
      </c>
      <c r="P75" s="7">
        <v>75</v>
      </c>
    </row>
    <row r="76" spans="1:16" x14ac:dyDescent="0.2">
      <c r="A76" s="3" t="s">
        <v>668</v>
      </c>
      <c r="B76" s="3" t="s">
        <v>669</v>
      </c>
      <c r="C76" s="3" t="s">
        <v>670</v>
      </c>
      <c r="D76" s="3">
        <v>24.9</v>
      </c>
      <c r="E76" s="3">
        <v>5</v>
      </c>
      <c r="F76" s="3">
        <v>5</v>
      </c>
      <c r="G76" s="3">
        <v>3</v>
      </c>
      <c r="H76" s="3">
        <v>3</v>
      </c>
      <c r="I76" s="3">
        <v>0</v>
      </c>
      <c r="J76" s="3">
        <v>0</v>
      </c>
      <c r="K76" s="4">
        <v>6000000</v>
      </c>
      <c r="L76" s="4">
        <v>2400000</v>
      </c>
      <c r="M76" s="4" t="s">
        <v>67</v>
      </c>
      <c r="N76" s="6">
        <f t="shared" si="2"/>
        <v>4200000</v>
      </c>
      <c r="O76" s="6">
        <f t="shared" si="3"/>
        <v>4200001</v>
      </c>
      <c r="P76" s="7">
        <v>76</v>
      </c>
    </row>
    <row r="77" spans="1:16" x14ac:dyDescent="0.2">
      <c r="A77" s="3" t="s">
        <v>1790</v>
      </c>
      <c r="B77" s="3" t="s">
        <v>1791</v>
      </c>
      <c r="C77" s="3" t="s">
        <v>1792</v>
      </c>
      <c r="D77" s="3">
        <v>95.78</v>
      </c>
      <c r="E77" s="3">
        <v>1</v>
      </c>
      <c r="F77" s="3">
        <v>3</v>
      </c>
      <c r="G77" s="3">
        <v>0</v>
      </c>
      <c r="H77" s="3">
        <v>0</v>
      </c>
      <c r="I77" s="3">
        <v>0</v>
      </c>
      <c r="J77" s="3">
        <v>0</v>
      </c>
      <c r="K77" s="4">
        <v>8300000</v>
      </c>
      <c r="L77" s="4" t="s">
        <v>67</v>
      </c>
      <c r="M77" s="4" t="s">
        <v>67</v>
      </c>
      <c r="N77" s="6">
        <f t="shared" si="2"/>
        <v>4150000</v>
      </c>
      <c r="O77" s="6">
        <f t="shared" si="3"/>
        <v>4150001</v>
      </c>
      <c r="P77" s="7">
        <v>77</v>
      </c>
    </row>
    <row r="78" spans="1:16" x14ac:dyDescent="0.2">
      <c r="A78" s="3" t="s">
        <v>528</v>
      </c>
      <c r="B78" s="3" t="s">
        <v>529</v>
      </c>
      <c r="C78" s="3" t="s">
        <v>530</v>
      </c>
      <c r="D78" s="3">
        <v>105.78</v>
      </c>
      <c r="E78" s="3">
        <v>7</v>
      </c>
      <c r="F78" s="3">
        <v>7</v>
      </c>
      <c r="G78" s="3">
        <v>4</v>
      </c>
      <c r="H78" s="3">
        <v>4</v>
      </c>
      <c r="I78" s="3">
        <v>0</v>
      </c>
      <c r="J78" s="3">
        <v>0</v>
      </c>
      <c r="K78" s="4">
        <v>2600000</v>
      </c>
      <c r="L78" s="4">
        <v>5600000</v>
      </c>
      <c r="M78" s="4" t="s">
        <v>67</v>
      </c>
      <c r="N78" s="6">
        <f t="shared" si="2"/>
        <v>4100000</v>
      </c>
      <c r="O78" s="6">
        <f t="shared" si="3"/>
        <v>4100001</v>
      </c>
      <c r="P78" s="7">
        <v>78</v>
      </c>
    </row>
    <row r="79" spans="1:16" x14ac:dyDescent="0.2">
      <c r="A79" s="3" t="s">
        <v>645</v>
      </c>
      <c r="B79" s="3" t="s">
        <v>646</v>
      </c>
      <c r="C79" s="3" t="s">
        <v>647</v>
      </c>
      <c r="D79" s="3">
        <v>47.47</v>
      </c>
      <c r="E79" s="3">
        <v>7</v>
      </c>
      <c r="F79" s="3">
        <v>7</v>
      </c>
      <c r="G79" s="3">
        <v>3</v>
      </c>
      <c r="H79" s="3">
        <v>3</v>
      </c>
      <c r="I79" s="3">
        <v>0</v>
      </c>
      <c r="J79" s="3">
        <v>0</v>
      </c>
      <c r="K79" s="4">
        <v>6100000</v>
      </c>
      <c r="L79" s="4">
        <v>2000000</v>
      </c>
      <c r="M79" s="4" t="s">
        <v>67</v>
      </c>
      <c r="N79" s="6">
        <f t="shared" si="2"/>
        <v>4050000</v>
      </c>
      <c r="O79" s="6">
        <f t="shared" si="3"/>
        <v>4050001</v>
      </c>
      <c r="P79" s="7">
        <v>79</v>
      </c>
    </row>
    <row r="80" spans="1:16" x14ac:dyDescent="0.2">
      <c r="A80" s="3" t="s">
        <v>507</v>
      </c>
      <c r="B80" s="3" t="s">
        <v>508</v>
      </c>
      <c r="C80" s="3" t="s">
        <v>509</v>
      </c>
      <c r="D80" s="3">
        <v>42.65</v>
      </c>
      <c r="E80" s="3">
        <v>8</v>
      </c>
      <c r="F80" s="3">
        <v>8</v>
      </c>
      <c r="G80" s="3">
        <v>0</v>
      </c>
      <c r="H80" s="3">
        <v>0</v>
      </c>
      <c r="I80" s="3">
        <v>0</v>
      </c>
      <c r="J80" s="3">
        <v>0</v>
      </c>
      <c r="K80" s="4">
        <v>7800000</v>
      </c>
      <c r="L80" s="4" t="s">
        <v>67</v>
      </c>
      <c r="M80" s="4" t="s">
        <v>67</v>
      </c>
      <c r="N80" s="6">
        <f t="shared" si="2"/>
        <v>3900000</v>
      </c>
      <c r="O80" s="6">
        <f t="shared" si="3"/>
        <v>3900001</v>
      </c>
      <c r="P80" s="7">
        <v>80</v>
      </c>
    </row>
    <row r="81" spans="1:16" x14ac:dyDescent="0.2">
      <c r="A81" s="3" t="s">
        <v>1156</v>
      </c>
      <c r="B81" s="3" t="s">
        <v>1157</v>
      </c>
      <c r="C81" s="3" t="s">
        <v>1158</v>
      </c>
      <c r="D81" s="3">
        <v>68.489999999999995</v>
      </c>
      <c r="E81" s="3">
        <v>6</v>
      </c>
      <c r="F81" s="3">
        <v>6</v>
      </c>
      <c r="G81" s="3">
        <v>1</v>
      </c>
      <c r="H81" s="3">
        <v>1</v>
      </c>
      <c r="I81" s="3">
        <v>0</v>
      </c>
      <c r="J81" s="3">
        <v>0</v>
      </c>
      <c r="K81" s="4">
        <v>6800000</v>
      </c>
      <c r="L81" s="4">
        <v>680000</v>
      </c>
      <c r="M81" s="4" t="s">
        <v>67</v>
      </c>
      <c r="N81" s="6">
        <f t="shared" si="2"/>
        <v>3740000</v>
      </c>
      <c r="O81" s="6">
        <f t="shared" si="3"/>
        <v>3740001</v>
      </c>
      <c r="P81" s="7">
        <v>81</v>
      </c>
    </row>
    <row r="82" spans="1:16" x14ac:dyDescent="0.2">
      <c r="A82" s="3" t="s">
        <v>1123</v>
      </c>
      <c r="B82" s="3" t="s">
        <v>1124</v>
      </c>
      <c r="C82" s="3" t="s">
        <v>1125</v>
      </c>
      <c r="D82" s="3">
        <v>106.36</v>
      </c>
      <c r="E82" s="3">
        <v>7</v>
      </c>
      <c r="F82" s="3">
        <v>8</v>
      </c>
      <c r="G82" s="3">
        <v>1</v>
      </c>
      <c r="H82" s="3">
        <v>1</v>
      </c>
      <c r="I82" s="3">
        <v>0</v>
      </c>
      <c r="J82" s="3">
        <v>0</v>
      </c>
      <c r="K82" s="4">
        <v>6600000</v>
      </c>
      <c r="L82" s="4">
        <v>770000</v>
      </c>
      <c r="M82" s="4" t="s">
        <v>67</v>
      </c>
      <c r="N82" s="6">
        <f t="shared" si="2"/>
        <v>3685000</v>
      </c>
      <c r="O82" s="6">
        <f t="shared" si="3"/>
        <v>3685001</v>
      </c>
      <c r="P82" s="7">
        <v>82</v>
      </c>
    </row>
    <row r="83" spans="1:16" x14ac:dyDescent="0.2">
      <c r="A83" s="3" t="s">
        <v>701</v>
      </c>
      <c r="B83" s="3" t="s">
        <v>702</v>
      </c>
      <c r="C83" s="3" t="s">
        <v>703</v>
      </c>
      <c r="D83" s="3">
        <v>38.14</v>
      </c>
      <c r="E83" s="3">
        <v>6</v>
      </c>
      <c r="F83" s="3">
        <v>6</v>
      </c>
      <c r="G83" s="3">
        <v>0</v>
      </c>
      <c r="H83" s="3">
        <v>0</v>
      </c>
      <c r="I83" s="3">
        <v>0</v>
      </c>
      <c r="J83" s="3">
        <v>0</v>
      </c>
      <c r="K83" s="4">
        <v>6900000</v>
      </c>
      <c r="L83" s="4" t="s">
        <v>67</v>
      </c>
      <c r="M83" s="4" t="s">
        <v>67</v>
      </c>
      <c r="N83" s="6">
        <f t="shared" si="2"/>
        <v>3450000</v>
      </c>
      <c r="O83" s="6">
        <f t="shared" si="3"/>
        <v>3450001</v>
      </c>
      <c r="P83" s="7">
        <v>83</v>
      </c>
    </row>
    <row r="84" spans="1:16" x14ac:dyDescent="0.2">
      <c r="A84" s="3" t="s">
        <v>784</v>
      </c>
      <c r="B84" s="3" t="s">
        <v>785</v>
      </c>
      <c r="C84" s="3" t="s">
        <v>786</v>
      </c>
      <c r="D84" s="3">
        <v>64.42</v>
      </c>
      <c r="E84" s="3">
        <v>5</v>
      </c>
      <c r="F84" s="3">
        <v>5</v>
      </c>
      <c r="G84" s="3">
        <v>2</v>
      </c>
      <c r="H84" s="3">
        <v>2</v>
      </c>
      <c r="I84" s="3">
        <v>0</v>
      </c>
      <c r="J84" s="3">
        <v>0</v>
      </c>
      <c r="K84" s="4">
        <v>5900000</v>
      </c>
      <c r="L84" s="4">
        <v>890000</v>
      </c>
      <c r="M84" s="4" t="s">
        <v>67</v>
      </c>
      <c r="N84" s="6">
        <f t="shared" si="2"/>
        <v>3395000</v>
      </c>
      <c r="O84" s="6">
        <f t="shared" si="3"/>
        <v>3395001</v>
      </c>
      <c r="P84" s="7">
        <v>84</v>
      </c>
    </row>
    <row r="85" spans="1:16" x14ac:dyDescent="0.2">
      <c r="A85" s="3" t="s">
        <v>707</v>
      </c>
      <c r="B85" s="3" t="s">
        <v>708</v>
      </c>
      <c r="C85" s="3" t="s">
        <v>709</v>
      </c>
      <c r="D85" s="3">
        <v>73.650000000000006</v>
      </c>
      <c r="E85" s="3">
        <v>3</v>
      </c>
      <c r="F85" s="3">
        <v>4</v>
      </c>
      <c r="G85" s="3">
        <v>3</v>
      </c>
      <c r="H85" s="3">
        <v>3</v>
      </c>
      <c r="I85" s="3">
        <v>0</v>
      </c>
      <c r="J85" s="3">
        <v>0</v>
      </c>
      <c r="K85" s="4">
        <v>3100000</v>
      </c>
      <c r="L85" s="4">
        <v>3600000</v>
      </c>
      <c r="M85" s="4" t="s">
        <v>67</v>
      </c>
      <c r="N85" s="6">
        <f t="shared" si="2"/>
        <v>3350000</v>
      </c>
      <c r="O85" s="6">
        <f t="shared" si="3"/>
        <v>3350001</v>
      </c>
      <c r="P85" s="7">
        <v>85</v>
      </c>
    </row>
    <row r="86" spans="1:16" x14ac:dyDescent="0.2">
      <c r="A86" s="3" t="s">
        <v>2509</v>
      </c>
      <c r="B86" s="3" t="s">
        <v>2510</v>
      </c>
      <c r="C86" s="3" t="s">
        <v>2511</v>
      </c>
      <c r="D86" s="3">
        <v>111</v>
      </c>
      <c r="E86" s="3">
        <v>1</v>
      </c>
      <c r="F86" s="3">
        <v>1</v>
      </c>
      <c r="G86" s="3">
        <v>0</v>
      </c>
      <c r="H86" s="3">
        <v>0</v>
      </c>
      <c r="I86" s="3">
        <v>0</v>
      </c>
      <c r="J86" s="3">
        <v>0</v>
      </c>
      <c r="K86" s="4">
        <v>6700000</v>
      </c>
      <c r="L86" s="4" t="s">
        <v>67</v>
      </c>
      <c r="M86" s="4" t="s">
        <v>67</v>
      </c>
      <c r="N86" s="6">
        <f t="shared" si="2"/>
        <v>3350000</v>
      </c>
      <c r="O86" s="6">
        <f t="shared" si="3"/>
        <v>3350001</v>
      </c>
      <c r="P86" s="7">
        <v>86</v>
      </c>
    </row>
    <row r="87" spans="1:16" x14ac:dyDescent="0.2">
      <c r="A87" s="3" t="s">
        <v>1159</v>
      </c>
      <c r="B87" s="3" t="s">
        <v>1160</v>
      </c>
      <c r="C87" s="3" t="s">
        <v>1161</v>
      </c>
      <c r="D87" s="3">
        <v>35.71</v>
      </c>
      <c r="E87" s="3">
        <v>5</v>
      </c>
      <c r="F87" s="3">
        <v>6</v>
      </c>
      <c r="G87" s="3">
        <v>1</v>
      </c>
      <c r="H87" s="3">
        <v>1</v>
      </c>
      <c r="I87" s="3">
        <v>0</v>
      </c>
      <c r="J87" s="3">
        <v>0</v>
      </c>
      <c r="K87" s="4">
        <v>6200000</v>
      </c>
      <c r="L87" s="4">
        <v>430000</v>
      </c>
      <c r="M87" s="4" t="s">
        <v>67</v>
      </c>
      <c r="N87" s="6">
        <f t="shared" si="2"/>
        <v>3315000</v>
      </c>
      <c r="O87" s="6">
        <f t="shared" si="3"/>
        <v>3315001</v>
      </c>
      <c r="P87" s="7">
        <v>87</v>
      </c>
    </row>
    <row r="88" spans="1:16" x14ac:dyDescent="0.2">
      <c r="A88" s="3" t="s">
        <v>900</v>
      </c>
      <c r="B88" s="3" t="s">
        <v>901</v>
      </c>
      <c r="C88" s="3" t="s">
        <v>902</v>
      </c>
      <c r="D88" s="3">
        <v>21.77</v>
      </c>
      <c r="E88" s="3">
        <v>2</v>
      </c>
      <c r="F88" s="3">
        <v>2</v>
      </c>
      <c r="G88" s="3">
        <v>2</v>
      </c>
      <c r="H88" s="3">
        <v>2</v>
      </c>
      <c r="I88" s="3">
        <v>0</v>
      </c>
      <c r="J88" s="3">
        <v>0</v>
      </c>
      <c r="K88" s="4">
        <v>2000000</v>
      </c>
      <c r="L88" s="4">
        <v>4600000</v>
      </c>
      <c r="M88" s="4" t="s">
        <v>67</v>
      </c>
      <c r="N88" s="6">
        <f t="shared" si="2"/>
        <v>3300000</v>
      </c>
      <c r="O88" s="6">
        <f t="shared" si="3"/>
        <v>3300001</v>
      </c>
      <c r="P88" s="7">
        <v>88</v>
      </c>
    </row>
    <row r="89" spans="1:16" x14ac:dyDescent="0.2">
      <c r="A89" s="3" t="s">
        <v>1099</v>
      </c>
      <c r="B89" s="3" t="s">
        <v>1100</v>
      </c>
      <c r="C89" s="3" t="s">
        <v>1101</v>
      </c>
      <c r="D89" s="3">
        <v>19.32</v>
      </c>
      <c r="E89" s="3">
        <v>1</v>
      </c>
      <c r="F89" s="3">
        <v>1</v>
      </c>
      <c r="G89" s="3">
        <v>2</v>
      </c>
      <c r="H89" s="3">
        <v>2</v>
      </c>
      <c r="I89" s="3">
        <v>0</v>
      </c>
      <c r="J89" s="3">
        <v>0</v>
      </c>
      <c r="K89" s="4">
        <v>2500000</v>
      </c>
      <c r="L89" s="4">
        <v>3900000</v>
      </c>
      <c r="M89" s="4" t="s">
        <v>67</v>
      </c>
      <c r="N89" s="6">
        <f t="shared" si="2"/>
        <v>3200000</v>
      </c>
      <c r="O89" s="6">
        <f t="shared" si="3"/>
        <v>3200001</v>
      </c>
      <c r="P89" s="7">
        <v>89</v>
      </c>
    </row>
    <row r="90" spans="1:16" x14ac:dyDescent="0.2">
      <c r="A90" s="3" t="s">
        <v>888</v>
      </c>
      <c r="B90" s="3" t="s">
        <v>889</v>
      </c>
      <c r="C90" s="3" t="s">
        <v>890</v>
      </c>
      <c r="D90" s="3">
        <v>32.29</v>
      </c>
      <c r="E90" s="3">
        <v>2</v>
      </c>
      <c r="F90" s="3">
        <v>3</v>
      </c>
      <c r="G90" s="3">
        <v>2</v>
      </c>
      <c r="H90" s="3">
        <v>2</v>
      </c>
      <c r="I90" s="3">
        <v>0</v>
      </c>
      <c r="J90" s="3">
        <v>0</v>
      </c>
      <c r="K90" s="4">
        <v>5200000</v>
      </c>
      <c r="L90" s="4">
        <v>1100000</v>
      </c>
      <c r="M90" s="4" t="s">
        <v>67</v>
      </c>
      <c r="N90" s="6">
        <f t="shared" si="2"/>
        <v>3150000</v>
      </c>
      <c r="O90" s="6">
        <f t="shared" si="3"/>
        <v>3150001</v>
      </c>
      <c r="P90" s="7">
        <v>90</v>
      </c>
    </row>
    <row r="91" spans="1:16" x14ac:dyDescent="0.2">
      <c r="A91" s="3" t="s">
        <v>968</v>
      </c>
      <c r="B91" s="3" t="s">
        <v>969</v>
      </c>
      <c r="C91" s="3" t="s">
        <v>970</v>
      </c>
      <c r="D91" s="3">
        <v>47.44</v>
      </c>
      <c r="E91" s="3">
        <v>0</v>
      </c>
      <c r="F91" s="3">
        <v>0</v>
      </c>
      <c r="G91" s="3">
        <v>4</v>
      </c>
      <c r="H91" s="3">
        <v>4</v>
      </c>
      <c r="I91" s="3">
        <v>0</v>
      </c>
      <c r="J91" s="3">
        <v>0</v>
      </c>
      <c r="K91" s="4" t="s">
        <v>67</v>
      </c>
      <c r="L91" s="4">
        <v>6300000</v>
      </c>
      <c r="M91" s="4" t="s">
        <v>67</v>
      </c>
      <c r="N91" s="6">
        <f t="shared" si="2"/>
        <v>3150000</v>
      </c>
      <c r="O91" s="6">
        <f t="shared" si="3"/>
        <v>3150001</v>
      </c>
      <c r="P91" s="7">
        <v>91</v>
      </c>
    </row>
    <row r="92" spans="1:16" x14ac:dyDescent="0.2">
      <c r="A92" s="3" t="s">
        <v>867</v>
      </c>
      <c r="B92" s="3" t="s">
        <v>868</v>
      </c>
      <c r="C92" s="3" t="s">
        <v>869</v>
      </c>
      <c r="D92" s="3">
        <v>42.28</v>
      </c>
      <c r="E92" s="3">
        <v>3</v>
      </c>
      <c r="F92" s="3">
        <v>4</v>
      </c>
      <c r="G92" s="3">
        <v>2</v>
      </c>
      <c r="H92" s="3">
        <v>2</v>
      </c>
      <c r="I92" s="3">
        <v>0</v>
      </c>
      <c r="J92" s="3">
        <v>0</v>
      </c>
      <c r="K92" s="4">
        <v>4300000</v>
      </c>
      <c r="L92" s="4">
        <v>1700000</v>
      </c>
      <c r="M92" s="4" t="s">
        <v>67</v>
      </c>
      <c r="N92" s="6">
        <f t="shared" si="2"/>
        <v>3000000</v>
      </c>
      <c r="O92" s="6">
        <f t="shared" si="3"/>
        <v>3000001</v>
      </c>
      <c r="P92" s="7">
        <v>92</v>
      </c>
    </row>
    <row r="93" spans="1:16" x14ac:dyDescent="0.2">
      <c r="A93" s="3" t="s">
        <v>849</v>
      </c>
      <c r="B93" s="3" t="s">
        <v>850</v>
      </c>
      <c r="C93" s="3" t="s">
        <v>851</v>
      </c>
      <c r="D93" s="3">
        <v>34.86</v>
      </c>
      <c r="E93" s="3">
        <v>3</v>
      </c>
      <c r="F93" s="3">
        <v>4</v>
      </c>
      <c r="G93" s="3">
        <v>2</v>
      </c>
      <c r="H93" s="3">
        <v>2</v>
      </c>
      <c r="I93" s="3">
        <v>0</v>
      </c>
      <c r="J93" s="3">
        <v>0</v>
      </c>
      <c r="K93" s="4">
        <v>5200000</v>
      </c>
      <c r="L93" s="4">
        <v>730000</v>
      </c>
      <c r="M93" s="4" t="s">
        <v>67</v>
      </c>
      <c r="N93" s="6">
        <f t="shared" si="2"/>
        <v>2965000</v>
      </c>
      <c r="O93" s="6">
        <f t="shared" si="3"/>
        <v>2965001</v>
      </c>
      <c r="P93" s="7">
        <v>93</v>
      </c>
    </row>
    <row r="94" spans="1:16" x14ac:dyDescent="0.2">
      <c r="A94" s="3" t="s">
        <v>1704</v>
      </c>
      <c r="B94" s="3" t="s">
        <v>1705</v>
      </c>
      <c r="C94" s="3" t="s">
        <v>1706</v>
      </c>
      <c r="D94" s="3">
        <v>35.53</v>
      </c>
      <c r="E94" s="3">
        <v>2</v>
      </c>
      <c r="F94" s="3">
        <v>2</v>
      </c>
      <c r="G94" s="3">
        <v>0</v>
      </c>
      <c r="H94" s="3">
        <v>0</v>
      </c>
      <c r="I94" s="3">
        <v>0</v>
      </c>
      <c r="J94" s="3">
        <v>0</v>
      </c>
      <c r="K94" s="4">
        <v>5900000</v>
      </c>
      <c r="L94" s="4" t="s">
        <v>67</v>
      </c>
      <c r="M94" s="4" t="s">
        <v>67</v>
      </c>
      <c r="N94" s="6">
        <f t="shared" si="2"/>
        <v>2950000</v>
      </c>
      <c r="O94" s="6">
        <f t="shared" si="3"/>
        <v>2950001</v>
      </c>
      <c r="P94" s="7">
        <v>94</v>
      </c>
    </row>
    <row r="95" spans="1:16" x14ac:dyDescent="0.2">
      <c r="A95" s="3" t="s">
        <v>1348</v>
      </c>
      <c r="B95" s="3" t="s">
        <v>1349</v>
      </c>
      <c r="C95" s="3" t="s">
        <v>1350</v>
      </c>
      <c r="D95" s="3">
        <v>21.54</v>
      </c>
      <c r="E95" s="3">
        <v>3</v>
      </c>
      <c r="F95" s="3">
        <v>3</v>
      </c>
      <c r="G95" s="3">
        <v>1</v>
      </c>
      <c r="H95" s="3">
        <v>1</v>
      </c>
      <c r="I95" s="3">
        <v>0</v>
      </c>
      <c r="J95" s="3">
        <v>0</v>
      </c>
      <c r="K95" s="4">
        <v>4900000</v>
      </c>
      <c r="L95" s="4">
        <v>900000</v>
      </c>
      <c r="M95" s="4" t="s">
        <v>67</v>
      </c>
      <c r="N95" s="6">
        <f t="shared" si="2"/>
        <v>2900000</v>
      </c>
      <c r="O95" s="6">
        <f t="shared" si="3"/>
        <v>2900001</v>
      </c>
      <c r="P95" s="7">
        <v>95</v>
      </c>
    </row>
    <row r="96" spans="1:16" x14ac:dyDescent="0.2">
      <c r="A96" s="3" t="s">
        <v>1135</v>
      </c>
      <c r="B96" s="3" t="s">
        <v>1136</v>
      </c>
      <c r="C96" s="3" t="s">
        <v>1137</v>
      </c>
      <c r="D96" s="3">
        <v>169.97</v>
      </c>
      <c r="E96" s="3">
        <v>7</v>
      </c>
      <c r="F96" s="3">
        <v>10</v>
      </c>
      <c r="G96" s="3">
        <v>1</v>
      </c>
      <c r="H96" s="3">
        <v>1</v>
      </c>
      <c r="I96" s="3">
        <v>0</v>
      </c>
      <c r="J96" s="3">
        <v>0</v>
      </c>
      <c r="K96" s="4">
        <v>5300000</v>
      </c>
      <c r="L96" s="4">
        <v>410000</v>
      </c>
      <c r="M96" s="4" t="s">
        <v>67</v>
      </c>
      <c r="N96" s="6">
        <f t="shared" si="2"/>
        <v>2855000</v>
      </c>
      <c r="O96" s="6">
        <f t="shared" si="3"/>
        <v>2855001</v>
      </c>
      <c r="P96" s="7">
        <v>96</v>
      </c>
    </row>
    <row r="97" spans="1:16" x14ac:dyDescent="0.2">
      <c r="A97" s="3" t="s">
        <v>537</v>
      </c>
      <c r="B97" s="3" t="s">
        <v>538</v>
      </c>
      <c r="C97" s="3" t="s">
        <v>539</v>
      </c>
      <c r="D97" s="3">
        <v>60.3</v>
      </c>
      <c r="E97" s="3">
        <v>5</v>
      </c>
      <c r="F97" s="3">
        <v>5</v>
      </c>
      <c r="G97" s="3">
        <v>4</v>
      </c>
      <c r="H97" s="3">
        <v>4</v>
      </c>
      <c r="I97" s="3">
        <v>0</v>
      </c>
      <c r="J97" s="3">
        <v>0</v>
      </c>
      <c r="K97" s="4">
        <v>3300000</v>
      </c>
      <c r="L97" s="4">
        <v>2400000</v>
      </c>
      <c r="M97" s="4" t="s">
        <v>67</v>
      </c>
      <c r="N97" s="6">
        <f t="shared" si="2"/>
        <v>2850000</v>
      </c>
      <c r="O97" s="6">
        <f t="shared" si="3"/>
        <v>2850001</v>
      </c>
      <c r="P97" s="7">
        <v>97</v>
      </c>
    </row>
    <row r="98" spans="1:16" x14ac:dyDescent="0.2">
      <c r="A98" s="3" t="s">
        <v>988</v>
      </c>
      <c r="B98" s="3" t="s">
        <v>989</v>
      </c>
      <c r="C98" s="3" t="s">
        <v>990</v>
      </c>
      <c r="D98" s="3">
        <v>39.71</v>
      </c>
      <c r="E98" s="3">
        <v>2</v>
      </c>
      <c r="F98" s="3">
        <v>2</v>
      </c>
      <c r="G98" s="3">
        <v>2</v>
      </c>
      <c r="H98" s="3">
        <v>2</v>
      </c>
      <c r="I98" s="3">
        <v>0</v>
      </c>
      <c r="J98" s="3">
        <v>0</v>
      </c>
      <c r="K98" s="4">
        <v>3100000</v>
      </c>
      <c r="L98" s="4">
        <v>2500000</v>
      </c>
      <c r="M98" s="4" t="s">
        <v>67</v>
      </c>
      <c r="N98" s="6">
        <f t="shared" si="2"/>
        <v>2800000</v>
      </c>
      <c r="O98" s="6">
        <f t="shared" si="3"/>
        <v>2800001</v>
      </c>
      <c r="P98" s="7">
        <v>98</v>
      </c>
    </row>
    <row r="99" spans="1:16" x14ac:dyDescent="0.2">
      <c r="A99" s="3" t="s">
        <v>387</v>
      </c>
      <c r="B99" s="3" t="s">
        <v>388</v>
      </c>
      <c r="C99" s="3" t="s">
        <v>389</v>
      </c>
      <c r="D99" s="3">
        <v>117.36</v>
      </c>
      <c r="E99" s="3">
        <v>10</v>
      </c>
      <c r="F99" s="3">
        <v>10</v>
      </c>
      <c r="G99" s="3">
        <v>0</v>
      </c>
      <c r="H99" s="3">
        <v>0</v>
      </c>
      <c r="I99" s="3">
        <v>0</v>
      </c>
      <c r="J99" s="3">
        <v>0</v>
      </c>
      <c r="K99" s="4">
        <v>5600000</v>
      </c>
      <c r="L99" s="4" t="s">
        <v>67</v>
      </c>
      <c r="M99" s="4" t="s">
        <v>67</v>
      </c>
      <c r="N99" s="6">
        <f t="shared" si="2"/>
        <v>2800000</v>
      </c>
      <c r="O99" s="6">
        <f t="shared" si="3"/>
        <v>2800001</v>
      </c>
      <c r="P99" s="7">
        <v>99</v>
      </c>
    </row>
    <row r="100" spans="1:16" x14ac:dyDescent="0.2">
      <c r="A100" s="3" t="s">
        <v>435</v>
      </c>
      <c r="B100" s="3" t="s">
        <v>436</v>
      </c>
      <c r="C100" s="3" t="s">
        <v>437</v>
      </c>
      <c r="D100" s="3">
        <v>152.5</v>
      </c>
      <c r="E100" s="3">
        <v>9</v>
      </c>
      <c r="F100" s="3">
        <v>9</v>
      </c>
      <c r="G100" s="3">
        <v>0</v>
      </c>
      <c r="H100" s="3">
        <v>0</v>
      </c>
      <c r="I100" s="3">
        <v>0</v>
      </c>
      <c r="J100" s="3">
        <v>0</v>
      </c>
      <c r="K100" s="4">
        <v>5600000</v>
      </c>
      <c r="L100" s="4" t="s">
        <v>67</v>
      </c>
      <c r="M100" s="4" t="s">
        <v>67</v>
      </c>
      <c r="N100" s="6">
        <f t="shared" si="2"/>
        <v>2800000</v>
      </c>
      <c r="O100" s="6">
        <f t="shared" si="3"/>
        <v>2800001</v>
      </c>
      <c r="P100" s="7">
        <v>100</v>
      </c>
    </row>
    <row r="101" spans="1:16" x14ac:dyDescent="0.2">
      <c r="A101" s="3" t="s">
        <v>1174</v>
      </c>
      <c r="B101" s="3" t="s">
        <v>1175</v>
      </c>
      <c r="C101" s="3" t="s">
        <v>1176</v>
      </c>
      <c r="D101" s="3">
        <v>47</v>
      </c>
      <c r="E101" s="3">
        <v>5</v>
      </c>
      <c r="F101" s="3">
        <v>5</v>
      </c>
      <c r="G101" s="3">
        <v>1</v>
      </c>
      <c r="H101" s="3">
        <v>1</v>
      </c>
      <c r="I101" s="3">
        <v>0</v>
      </c>
      <c r="J101" s="3">
        <v>0</v>
      </c>
      <c r="K101" s="4">
        <v>5200000</v>
      </c>
      <c r="L101" s="4">
        <v>280000</v>
      </c>
      <c r="M101" s="4" t="s">
        <v>67</v>
      </c>
      <c r="N101" s="6">
        <f t="shared" si="2"/>
        <v>2740000</v>
      </c>
      <c r="O101" s="6">
        <f t="shared" si="3"/>
        <v>2740001</v>
      </c>
      <c r="P101" s="7">
        <v>101</v>
      </c>
    </row>
    <row r="102" spans="1:16" x14ac:dyDescent="0.2">
      <c r="A102" s="3" t="s">
        <v>745</v>
      </c>
      <c r="B102" s="3" t="s">
        <v>746</v>
      </c>
      <c r="C102" s="3" t="s">
        <v>747</v>
      </c>
      <c r="D102" s="3">
        <v>24.02</v>
      </c>
      <c r="E102" s="3">
        <v>1</v>
      </c>
      <c r="F102" s="3">
        <v>1</v>
      </c>
      <c r="G102" s="3">
        <v>2</v>
      </c>
      <c r="H102" s="3">
        <v>3</v>
      </c>
      <c r="I102" s="3">
        <v>0</v>
      </c>
      <c r="J102" s="3">
        <v>0</v>
      </c>
      <c r="K102" s="4">
        <v>440000</v>
      </c>
      <c r="L102" s="4">
        <v>5000000</v>
      </c>
      <c r="M102" s="4" t="s">
        <v>67</v>
      </c>
      <c r="N102" s="6">
        <f t="shared" si="2"/>
        <v>2720000</v>
      </c>
      <c r="O102" s="6">
        <f t="shared" si="3"/>
        <v>2720001</v>
      </c>
      <c r="P102" s="7">
        <v>102</v>
      </c>
    </row>
    <row r="103" spans="1:16" x14ac:dyDescent="0.2">
      <c r="A103" s="3" t="s">
        <v>2309</v>
      </c>
      <c r="B103" s="3" t="s">
        <v>1681</v>
      </c>
      <c r="C103" s="3" t="s">
        <v>2310</v>
      </c>
      <c r="D103" s="3">
        <v>21.04</v>
      </c>
      <c r="E103" s="3">
        <v>0</v>
      </c>
      <c r="F103" s="3">
        <v>0</v>
      </c>
      <c r="G103" s="3">
        <v>1</v>
      </c>
      <c r="H103" s="3">
        <v>1</v>
      </c>
      <c r="I103" s="3">
        <v>0</v>
      </c>
      <c r="J103" s="3">
        <v>0</v>
      </c>
      <c r="K103" s="4" t="s">
        <v>67</v>
      </c>
      <c r="L103" s="4">
        <v>5400000</v>
      </c>
      <c r="M103" s="4" t="s">
        <v>67</v>
      </c>
      <c r="N103" s="6">
        <f t="shared" si="2"/>
        <v>2700000</v>
      </c>
      <c r="O103" s="6">
        <f t="shared" si="3"/>
        <v>2700001</v>
      </c>
      <c r="P103" s="7">
        <v>103</v>
      </c>
    </row>
    <row r="104" spans="1:16" x14ac:dyDescent="0.2">
      <c r="A104" s="3" t="s">
        <v>683</v>
      </c>
      <c r="B104" s="3" t="s">
        <v>684</v>
      </c>
      <c r="C104" s="3" t="s">
        <v>685</v>
      </c>
      <c r="D104" s="3">
        <v>226.23</v>
      </c>
      <c r="E104" s="3">
        <v>3</v>
      </c>
      <c r="F104" s="3">
        <v>3</v>
      </c>
      <c r="G104" s="3">
        <v>3</v>
      </c>
      <c r="H104" s="3">
        <v>3</v>
      </c>
      <c r="I104" s="3">
        <v>0</v>
      </c>
      <c r="J104" s="3">
        <v>0</v>
      </c>
      <c r="K104" s="4">
        <v>2000000</v>
      </c>
      <c r="L104" s="4">
        <v>3300000</v>
      </c>
      <c r="M104" s="4" t="s">
        <v>67</v>
      </c>
      <c r="N104" s="6">
        <f t="shared" si="2"/>
        <v>2650000</v>
      </c>
      <c r="O104" s="6">
        <f t="shared" si="3"/>
        <v>2650001</v>
      </c>
      <c r="P104" s="7">
        <v>104</v>
      </c>
    </row>
    <row r="105" spans="1:16" x14ac:dyDescent="0.2">
      <c r="A105" s="3" t="s">
        <v>575</v>
      </c>
      <c r="B105" s="3" t="s">
        <v>576</v>
      </c>
      <c r="C105" s="3" t="s">
        <v>577</v>
      </c>
      <c r="D105" s="3">
        <v>27.73</v>
      </c>
      <c r="E105" s="3">
        <v>7</v>
      </c>
      <c r="F105" s="3">
        <v>8</v>
      </c>
      <c r="G105" s="3">
        <v>0</v>
      </c>
      <c r="H105" s="3">
        <v>0</v>
      </c>
      <c r="I105" s="3">
        <v>0</v>
      </c>
      <c r="J105" s="3">
        <v>0</v>
      </c>
      <c r="K105" s="4">
        <v>5300000</v>
      </c>
      <c r="L105" s="4" t="s">
        <v>67</v>
      </c>
      <c r="M105" s="4" t="s">
        <v>67</v>
      </c>
      <c r="N105" s="6">
        <f t="shared" si="2"/>
        <v>2650000</v>
      </c>
      <c r="O105" s="6">
        <f t="shared" si="3"/>
        <v>2650001</v>
      </c>
      <c r="P105" s="7">
        <v>105</v>
      </c>
    </row>
    <row r="106" spans="1:16" x14ac:dyDescent="0.2">
      <c r="A106" s="3" t="s">
        <v>1381</v>
      </c>
      <c r="B106" s="3" t="s">
        <v>1382</v>
      </c>
      <c r="C106" s="3" t="s">
        <v>1383</v>
      </c>
      <c r="D106" s="3">
        <v>13.73</v>
      </c>
      <c r="E106" s="3">
        <v>3</v>
      </c>
      <c r="F106" s="3">
        <v>3</v>
      </c>
      <c r="G106" s="3">
        <v>1</v>
      </c>
      <c r="H106" s="3">
        <v>1</v>
      </c>
      <c r="I106" s="3">
        <v>0</v>
      </c>
      <c r="J106" s="3">
        <v>0</v>
      </c>
      <c r="K106" s="4">
        <v>3900000</v>
      </c>
      <c r="L106" s="4">
        <v>1100000</v>
      </c>
      <c r="M106" s="4" t="s">
        <v>67</v>
      </c>
      <c r="N106" s="6">
        <f t="shared" si="2"/>
        <v>2500000</v>
      </c>
      <c r="O106" s="6">
        <f t="shared" si="3"/>
        <v>2500001</v>
      </c>
      <c r="P106" s="7">
        <v>106</v>
      </c>
    </row>
    <row r="107" spans="1:16" x14ac:dyDescent="0.2">
      <c r="A107" s="3" t="s">
        <v>840</v>
      </c>
      <c r="B107" s="3" t="s">
        <v>841</v>
      </c>
      <c r="C107" s="3" t="s">
        <v>842</v>
      </c>
      <c r="D107" s="3">
        <v>21.01</v>
      </c>
      <c r="E107" s="3">
        <v>4</v>
      </c>
      <c r="F107" s="3">
        <v>4</v>
      </c>
      <c r="G107" s="3">
        <v>2</v>
      </c>
      <c r="H107" s="3">
        <v>2</v>
      </c>
      <c r="I107" s="3">
        <v>0</v>
      </c>
      <c r="J107" s="3">
        <v>0</v>
      </c>
      <c r="K107" s="4">
        <v>1600000</v>
      </c>
      <c r="L107" s="4">
        <v>3200000</v>
      </c>
      <c r="M107" s="4" t="s">
        <v>67</v>
      </c>
      <c r="N107" s="6">
        <f t="shared" si="2"/>
        <v>2400000</v>
      </c>
      <c r="O107" s="6">
        <f t="shared" si="3"/>
        <v>2400001</v>
      </c>
      <c r="P107" s="7">
        <v>107</v>
      </c>
    </row>
    <row r="108" spans="1:16" x14ac:dyDescent="0.2">
      <c r="A108" s="3" t="s">
        <v>674</v>
      </c>
      <c r="B108" s="3" t="s">
        <v>675</v>
      </c>
      <c r="C108" s="3" t="s">
        <v>676</v>
      </c>
      <c r="D108" s="3">
        <v>56.44</v>
      </c>
      <c r="E108" s="3">
        <v>4</v>
      </c>
      <c r="F108" s="3">
        <v>4</v>
      </c>
      <c r="G108" s="3">
        <v>3</v>
      </c>
      <c r="H108" s="3">
        <v>3</v>
      </c>
      <c r="I108" s="3">
        <v>0</v>
      </c>
      <c r="J108" s="3">
        <v>0</v>
      </c>
      <c r="K108" s="4">
        <v>2900000</v>
      </c>
      <c r="L108" s="4">
        <v>1600000</v>
      </c>
      <c r="M108" s="4" t="s">
        <v>67</v>
      </c>
      <c r="N108" s="6">
        <f t="shared" si="2"/>
        <v>2250000</v>
      </c>
      <c r="O108" s="6">
        <f t="shared" si="3"/>
        <v>2250001</v>
      </c>
      <c r="P108" s="7">
        <v>108</v>
      </c>
    </row>
    <row r="109" spans="1:16" x14ac:dyDescent="0.2">
      <c r="A109" s="3" t="s">
        <v>1009</v>
      </c>
      <c r="B109" s="3" t="s">
        <v>1010</v>
      </c>
      <c r="C109" s="3" t="s">
        <v>1011</v>
      </c>
      <c r="D109" s="3">
        <v>25.46</v>
      </c>
      <c r="E109" s="3">
        <v>2</v>
      </c>
      <c r="F109" s="3">
        <v>2</v>
      </c>
      <c r="G109" s="3">
        <v>2</v>
      </c>
      <c r="H109" s="3">
        <v>2</v>
      </c>
      <c r="I109" s="3">
        <v>0</v>
      </c>
      <c r="J109" s="3">
        <v>0</v>
      </c>
      <c r="K109" s="4">
        <v>2100000</v>
      </c>
      <c r="L109" s="4">
        <v>2400000</v>
      </c>
      <c r="M109" s="4" t="s">
        <v>67</v>
      </c>
      <c r="N109" s="6">
        <f t="shared" si="2"/>
        <v>2250000</v>
      </c>
      <c r="O109" s="6">
        <f t="shared" si="3"/>
        <v>2250001</v>
      </c>
      <c r="P109" s="7">
        <v>109</v>
      </c>
    </row>
    <row r="110" spans="1:16" x14ac:dyDescent="0.2">
      <c r="A110" s="3" t="s">
        <v>2545</v>
      </c>
      <c r="B110" s="3" t="s">
        <v>2546</v>
      </c>
      <c r="C110" s="3" t="s">
        <v>2547</v>
      </c>
      <c r="D110" s="3">
        <v>73.06</v>
      </c>
      <c r="E110" s="3">
        <v>1</v>
      </c>
      <c r="F110" s="3">
        <v>1</v>
      </c>
      <c r="G110" s="3">
        <v>0</v>
      </c>
      <c r="H110" s="3">
        <v>0</v>
      </c>
      <c r="I110" s="3">
        <v>0</v>
      </c>
      <c r="J110" s="3">
        <v>0</v>
      </c>
      <c r="K110" s="4">
        <v>4500000</v>
      </c>
      <c r="L110" s="4" t="s">
        <v>67</v>
      </c>
      <c r="M110" s="4" t="s">
        <v>67</v>
      </c>
      <c r="N110" s="6">
        <f t="shared" si="2"/>
        <v>2250000</v>
      </c>
      <c r="O110" s="6">
        <f t="shared" si="3"/>
        <v>2250001</v>
      </c>
      <c r="P110" s="7">
        <v>110</v>
      </c>
    </row>
    <row r="111" spans="1:16" x14ac:dyDescent="0.2">
      <c r="A111" s="3" t="s">
        <v>985</v>
      </c>
      <c r="B111" s="3" t="s">
        <v>986</v>
      </c>
      <c r="C111" s="3" t="s">
        <v>987</v>
      </c>
      <c r="D111" s="3">
        <v>33.65</v>
      </c>
      <c r="E111" s="3">
        <v>2</v>
      </c>
      <c r="F111" s="3">
        <v>2</v>
      </c>
      <c r="G111" s="3">
        <v>2</v>
      </c>
      <c r="H111" s="3">
        <v>2</v>
      </c>
      <c r="I111" s="3">
        <v>0</v>
      </c>
      <c r="J111" s="3">
        <v>0</v>
      </c>
      <c r="K111" s="4">
        <v>1900000</v>
      </c>
      <c r="L111" s="4">
        <v>2500000</v>
      </c>
      <c r="M111" s="4" t="s">
        <v>67</v>
      </c>
      <c r="N111" s="6">
        <f t="shared" si="2"/>
        <v>2200000</v>
      </c>
      <c r="O111" s="6">
        <f t="shared" si="3"/>
        <v>2200001</v>
      </c>
      <c r="P111" s="7">
        <v>111</v>
      </c>
    </row>
    <row r="112" spans="1:16" x14ac:dyDescent="0.2">
      <c r="A112" s="3" t="s">
        <v>1689</v>
      </c>
      <c r="B112" s="3" t="s">
        <v>1690</v>
      </c>
      <c r="C112" s="3" t="s">
        <v>1691</v>
      </c>
      <c r="D112" s="3">
        <v>24.67</v>
      </c>
      <c r="E112" s="3">
        <v>0</v>
      </c>
      <c r="F112" s="3">
        <v>0</v>
      </c>
      <c r="G112" s="3">
        <v>2</v>
      </c>
      <c r="H112" s="3">
        <v>2</v>
      </c>
      <c r="I112" s="3">
        <v>0</v>
      </c>
      <c r="J112" s="3">
        <v>0</v>
      </c>
      <c r="K112" s="4" t="s">
        <v>67</v>
      </c>
      <c r="L112" s="4">
        <v>4300000</v>
      </c>
      <c r="M112" s="4" t="s">
        <v>67</v>
      </c>
      <c r="N112" s="6">
        <f t="shared" si="2"/>
        <v>2150000</v>
      </c>
      <c r="O112" s="6">
        <f t="shared" si="3"/>
        <v>2150001</v>
      </c>
      <c r="P112" s="7">
        <v>112</v>
      </c>
    </row>
    <row r="113" spans="1:16" x14ac:dyDescent="0.2">
      <c r="A113" s="3" t="s">
        <v>1318</v>
      </c>
      <c r="B113" s="3" t="s">
        <v>1319</v>
      </c>
      <c r="C113" s="3" t="s">
        <v>1320</v>
      </c>
      <c r="D113" s="3">
        <v>43.26</v>
      </c>
      <c r="E113" s="3">
        <v>4</v>
      </c>
      <c r="F113" s="3">
        <v>4</v>
      </c>
      <c r="G113" s="3">
        <v>1</v>
      </c>
      <c r="H113" s="3">
        <v>1</v>
      </c>
      <c r="I113" s="3">
        <v>0</v>
      </c>
      <c r="J113" s="3">
        <v>0</v>
      </c>
      <c r="K113" s="4">
        <v>2400000</v>
      </c>
      <c r="L113" s="4">
        <v>1800000</v>
      </c>
      <c r="M113" s="4" t="s">
        <v>67</v>
      </c>
      <c r="N113" s="6">
        <f t="shared" si="2"/>
        <v>2100000</v>
      </c>
      <c r="O113" s="6">
        <f t="shared" si="3"/>
        <v>2100001</v>
      </c>
      <c r="P113" s="7">
        <v>113</v>
      </c>
    </row>
    <row r="114" spans="1:16" x14ac:dyDescent="0.2">
      <c r="A114" s="3" t="s">
        <v>971</v>
      </c>
      <c r="B114" s="3" t="s">
        <v>972</v>
      </c>
      <c r="C114" s="3" t="s">
        <v>973</v>
      </c>
      <c r="D114" s="3">
        <v>33</v>
      </c>
      <c r="E114" s="3">
        <v>0</v>
      </c>
      <c r="F114" s="3">
        <v>0</v>
      </c>
      <c r="G114" s="3">
        <v>4</v>
      </c>
      <c r="H114" s="3">
        <v>4</v>
      </c>
      <c r="I114" s="3">
        <v>0</v>
      </c>
      <c r="J114" s="3">
        <v>0</v>
      </c>
      <c r="K114" s="4" t="s">
        <v>67</v>
      </c>
      <c r="L114" s="4">
        <v>4200000</v>
      </c>
      <c r="M114" s="4" t="s">
        <v>67</v>
      </c>
      <c r="N114" s="6">
        <f t="shared" si="2"/>
        <v>2100000</v>
      </c>
      <c r="O114" s="6">
        <f t="shared" si="3"/>
        <v>2100001</v>
      </c>
      <c r="P114" s="7">
        <v>114</v>
      </c>
    </row>
    <row r="115" spans="1:16" x14ac:dyDescent="0.2">
      <c r="A115" s="3" t="s">
        <v>2645</v>
      </c>
      <c r="B115" s="3" t="s">
        <v>2646</v>
      </c>
      <c r="C115" s="3" t="s">
        <v>2647</v>
      </c>
      <c r="D115" s="3">
        <v>30.6</v>
      </c>
      <c r="E115" s="3">
        <v>1</v>
      </c>
      <c r="F115" s="3">
        <v>1</v>
      </c>
      <c r="G115" s="3">
        <v>0</v>
      </c>
      <c r="H115" s="3">
        <v>0</v>
      </c>
      <c r="I115" s="3">
        <v>0</v>
      </c>
      <c r="J115" s="3">
        <v>0</v>
      </c>
      <c r="K115" s="4">
        <v>4100000</v>
      </c>
      <c r="L115" s="4" t="s">
        <v>67</v>
      </c>
      <c r="M115" s="4" t="s">
        <v>67</v>
      </c>
      <c r="N115" s="6">
        <f t="shared" si="2"/>
        <v>2050000</v>
      </c>
      <c r="O115" s="6">
        <f t="shared" si="3"/>
        <v>2050001</v>
      </c>
      <c r="P115" s="7">
        <v>115</v>
      </c>
    </row>
    <row r="116" spans="1:16" x14ac:dyDescent="0.2">
      <c r="A116" s="3" t="s">
        <v>787</v>
      </c>
      <c r="B116" s="3" t="s">
        <v>788</v>
      </c>
      <c r="C116" s="3" t="s">
        <v>789</v>
      </c>
      <c r="D116" s="3">
        <v>29.47</v>
      </c>
      <c r="E116" s="3">
        <v>5</v>
      </c>
      <c r="F116" s="3">
        <v>5</v>
      </c>
      <c r="G116" s="3">
        <v>2</v>
      </c>
      <c r="H116" s="3">
        <v>2</v>
      </c>
      <c r="I116" s="3">
        <v>0</v>
      </c>
      <c r="J116" s="3">
        <v>0</v>
      </c>
      <c r="K116" s="4">
        <v>2200000</v>
      </c>
      <c r="L116" s="4">
        <v>1800000</v>
      </c>
      <c r="M116" s="4" t="s">
        <v>67</v>
      </c>
      <c r="N116" s="6">
        <f t="shared" si="2"/>
        <v>2000000</v>
      </c>
      <c r="O116" s="6">
        <f t="shared" si="3"/>
        <v>2000001</v>
      </c>
      <c r="P116" s="7">
        <v>116</v>
      </c>
    </row>
    <row r="117" spans="1:16" x14ac:dyDescent="0.2">
      <c r="A117" s="3" t="s">
        <v>953</v>
      </c>
      <c r="B117" s="3" t="s">
        <v>954</v>
      </c>
      <c r="C117" s="3" t="s">
        <v>955</v>
      </c>
      <c r="D117" s="3">
        <v>51.82</v>
      </c>
      <c r="E117" s="3">
        <v>4</v>
      </c>
      <c r="F117" s="3">
        <v>4</v>
      </c>
      <c r="G117" s="3">
        <v>0</v>
      </c>
      <c r="H117" s="3">
        <v>0</v>
      </c>
      <c r="I117" s="3">
        <v>0</v>
      </c>
      <c r="J117" s="3">
        <v>0</v>
      </c>
      <c r="K117" s="4">
        <v>4000000</v>
      </c>
      <c r="L117" s="4" t="s">
        <v>67</v>
      </c>
      <c r="M117" s="4" t="s">
        <v>67</v>
      </c>
      <c r="N117" s="6">
        <f t="shared" si="2"/>
        <v>2000000</v>
      </c>
      <c r="O117" s="6">
        <f t="shared" si="3"/>
        <v>2000001</v>
      </c>
      <c r="P117" s="7">
        <v>117</v>
      </c>
    </row>
    <row r="118" spans="1:16" x14ac:dyDescent="0.2">
      <c r="A118" s="3" t="s">
        <v>1206</v>
      </c>
      <c r="B118" s="3" t="s">
        <v>1207</v>
      </c>
      <c r="C118" s="3" t="s">
        <v>1208</v>
      </c>
      <c r="D118" s="3">
        <v>12.09</v>
      </c>
      <c r="E118" s="3">
        <v>3</v>
      </c>
      <c r="F118" s="3">
        <v>3</v>
      </c>
      <c r="G118" s="3">
        <v>0</v>
      </c>
      <c r="H118" s="3">
        <v>0</v>
      </c>
      <c r="I118" s="3">
        <v>0</v>
      </c>
      <c r="J118" s="3">
        <v>0</v>
      </c>
      <c r="K118" s="4">
        <v>4000000</v>
      </c>
      <c r="L118" s="4" t="s">
        <v>67</v>
      </c>
      <c r="M118" s="4" t="s">
        <v>67</v>
      </c>
      <c r="N118" s="6">
        <f t="shared" si="2"/>
        <v>2000000</v>
      </c>
      <c r="O118" s="6">
        <f t="shared" si="3"/>
        <v>2000001</v>
      </c>
      <c r="P118" s="7">
        <v>118</v>
      </c>
    </row>
    <row r="119" spans="1:16" x14ac:dyDescent="0.2">
      <c r="A119" s="3" t="s">
        <v>1823</v>
      </c>
      <c r="B119" s="3" t="s">
        <v>1824</v>
      </c>
      <c r="C119" s="3" t="s">
        <v>1825</v>
      </c>
      <c r="D119" s="3">
        <v>20.239999999999998</v>
      </c>
      <c r="E119" s="3">
        <v>1</v>
      </c>
      <c r="F119" s="3">
        <v>1</v>
      </c>
      <c r="G119" s="3">
        <v>1</v>
      </c>
      <c r="H119" s="3">
        <v>1</v>
      </c>
      <c r="I119" s="3">
        <v>0</v>
      </c>
      <c r="J119" s="3">
        <v>0</v>
      </c>
      <c r="K119" s="4">
        <v>2500000</v>
      </c>
      <c r="L119" s="4">
        <v>1400000</v>
      </c>
      <c r="M119" s="4" t="s">
        <v>67</v>
      </c>
      <c r="N119" s="6">
        <f t="shared" si="2"/>
        <v>1950000</v>
      </c>
      <c r="O119" s="6">
        <f t="shared" si="3"/>
        <v>1950001</v>
      </c>
      <c r="P119" s="7">
        <v>119</v>
      </c>
    </row>
    <row r="120" spans="1:16" x14ac:dyDescent="0.2">
      <c r="A120" s="3" t="s">
        <v>1351</v>
      </c>
      <c r="B120" s="3" t="s">
        <v>1352</v>
      </c>
      <c r="C120" s="3" t="s">
        <v>1353</v>
      </c>
      <c r="D120" s="3">
        <v>107.97</v>
      </c>
      <c r="E120" s="3">
        <v>3</v>
      </c>
      <c r="F120" s="3">
        <v>3</v>
      </c>
      <c r="G120" s="3">
        <v>1</v>
      </c>
      <c r="H120" s="3">
        <v>1</v>
      </c>
      <c r="I120" s="3">
        <v>0</v>
      </c>
      <c r="J120" s="3">
        <v>0</v>
      </c>
      <c r="K120" s="4">
        <v>1900000</v>
      </c>
      <c r="L120" s="4">
        <v>2000000</v>
      </c>
      <c r="M120" s="4" t="s">
        <v>67</v>
      </c>
      <c r="N120" s="6">
        <f t="shared" si="2"/>
        <v>1950000</v>
      </c>
      <c r="O120" s="6">
        <f t="shared" si="3"/>
        <v>1950001</v>
      </c>
      <c r="P120" s="7">
        <v>120</v>
      </c>
    </row>
    <row r="121" spans="1:16" x14ac:dyDescent="0.2">
      <c r="A121" s="3" t="s">
        <v>1609</v>
      </c>
      <c r="B121" s="3" t="s">
        <v>1610</v>
      </c>
      <c r="C121" s="3" t="s">
        <v>1611</v>
      </c>
      <c r="D121" s="3">
        <v>12.25</v>
      </c>
      <c r="E121" s="3">
        <v>0</v>
      </c>
      <c r="F121" s="3">
        <v>0</v>
      </c>
      <c r="G121" s="3">
        <v>2</v>
      </c>
      <c r="H121" s="3">
        <v>2</v>
      </c>
      <c r="I121" s="3">
        <v>0</v>
      </c>
      <c r="J121" s="3">
        <v>0</v>
      </c>
      <c r="K121" s="4" t="s">
        <v>67</v>
      </c>
      <c r="L121" s="4">
        <v>3900000</v>
      </c>
      <c r="M121" s="4" t="s">
        <v>67</v>
      </c>
      <c r="N121" s="6">
        <f t="shared" si="2"/>
        <v>1950000</v>
      </c>
      <c r="O121" s="6">
        <f t="shared" si="3"/>
        <v>1950001</v>
      </c>
      <c r="P121" s="7">
        <v>121</v>
      </c>
    </row>
    <row r="122" spans="1:16" x14ac:dyDescent="0.2">
      <c r="A122" s="3" t="s">
        <v>1021</v>
      </c>
      <c r="B122" s="3" t="s">
        <v>1022</v>
      </c>
      <c r="C122" s="3" t="s">
        <v>1023</v>
      </c>
      <c r="D122" s="3">
        <v>16.260000000000002</v>
      </c>
      <c r="E122" s="3">
        <v>2</v>
      </c>
      <c r="F122" s="3">
        <v>2</v>
      </c>
      <c r="G122" s="3">
        <v>2</v>
      </c>
      <c r="H122" s="3">
        <v>2</v>
      </c>
      <c r="I122" s="3">
        <v>0</v>
      </c>
      <c r="J122" s="3">
        <v>0</v>
      </c>
      <c r="K122" s="4">
        <v>2200000</v>
      </c>
      <c r="L122" s="4">
        <v>1600000</v>
      </c>
      <c r="M122" s="4" t="s">
        <v>67</v>
      </c>
      <c r="N122" s="6">
        <f t="shared" si="2"/>
        <v>1900000</v>
      </c>
      <c r="O122" s="6">
        <f t="shared" si="3"/>
        <v>1900001</v>
      </c>
      <c r="P122" s="7">
        <v>122</v>
      </c>
    </row>
    <row r="123" spans="1:16" x14ac:dyDescent="0.2">
      <c r="A123" s="3" t="s">
        <v>912</v>
      </c>
      <c r="B123" s="3" t="s">
        <v>913</v>
      </c>
      <c r="C123" s="3" t="s">
        <v>914</v>
      </c>
      <c r="D123" s="3">
        <v>65.28</v>
      </c>
      <c r="E123" s="3">
        <v>2</v>
      </c>
      <c r="F123" s="3">
        <v>2</v>
      </c>
      <c r="G123" s="3">
        <v>2</v>
      </c>
      <c r="H123" s="3">
        <v>2</v>
      </c>
      <c r="I123" s="3">
        <v>0</v>
      </c>
      <c r="J123" s="3">
        <v>0</v>
      </c>
      <c r="K123" s="4">
        <v>1800000</v>
      </c>
      <c r="L123" s="4">
        <v>2000000</v>
      </c>
      <c r="M123" s="4" t="s">
        <v>67</v>
      </c>
      <c r="N123" s="6">
        <f t="shared" si="2"/>
        <v>1900000</v>
      </c>
      <c r="O123" s="6">
        <f t="shared" si="3"/>
        <v>1900001</v>
      </c>
      <c r="P123" s="7">
        <v>123</v>
      </c>
    </row>
    <row r="124" spans="1:16" x14ac:dyDescent="0.2">
      <c r="A124" s="3" t="s">
        <v>1295</v>
      </c>
      <c r="B124" s="3" t="s">
        <v>1296</v>
      </c>
      <c r="C124" s="3" t="s">
        <v>1297</v>
      </c>
      <c r="D124" s="3">
        <v>47.73</v>
      </c>
      <c r="E124" s="3">
        <v>4</v>
      </c>
      <c r="F124" s="3">
        <v>4</v>
      </c>
      <c r="G124" s="3">
        <v>1</v>
      </c>
      <c r="H124" s="3">
        <v>1</v>
      </c>
      <c r="I124" s="3">
        <v>0</v>
      </c>
      <c r="J124" s="3">
        <v>0</v>
      </c>
      <c r="K124" s="4">
        <v>3300000</v>
      </c>
      <c r="L124" s="4">
        <v>470000</v>
      </c>
      <c r="M124" s="4" t="s">
        <v>67</v>
      </c>
      <c r="N124" s="6">
        <f t="shared" si="2"/>
        <v>1885000</v>
      </c>
      <c r="O124" s="6">
        <f t="shared" si="3"/>
        <v>1885001</v>
      </c>
      <c r="P124" s="7">
        <v>124</v>
      </c>
    </row>
    <row r="125" spans="1:16" x14ac:dyDescent="0.2">
      <c r="A125" s="3" t="s">
        <v>1293</v>
      </c>
      <c r="B125" s="3" t="s">
        <v>826</v>
      </c>
      <c r="C125" s="3" t="s">
        <v>1294</v>
      </c>
      <c r="D125" s="3">
        <v>86.32</v>
      </c>
      <c r="E125" s="3">
        <v>4</v>
      </c>
      <c r="F125" s="3">
        <v>4</v>
      </c>
      <c r="G125" s="3">
        <v>1</v>
      </c>
      <c r="H125" s="3">
        <v>1</v>
      </c>
      <c r="I125" s="3">
        <v>0</v>
      </c>
      <c r="J125" s="3">
        <v>0</v>
      </c>
      <c r="K125" s="4">
        <v>2500000</v>
      </c>
      <c r="L125" s="4">
        <v>1200000</v>
      </c>
      <c r="M125" s="4" t="s">
        <v>67</v>
      </c>
      <c r="N125" s="6">
        <f t="shared" si="2"/>
        <v>1850000</v>
      </c>
      <c r="O125" s="6">
        <f t="shared" si="3"/>
        <v>1850001</v>
      </c>
      <c r="P125" s="7">
        <v>125</v>
      </c>
    </row>
    <row r="126" spans="1:16" x14ac:dyDescent="0.2">
      <c r="A126" s="3" t="s">
        <v>938</v>
      </c>
      <c r="B126" s="3" t="s">
        <v>939</v>
      </c>
      <c r="C126" s="3" t="s">
        <v>940</v>
      </c>
      <c r="D126" s="3">
        <v>53.94</v>
      </c>
      <c r="E126" s="3">
        <v>4</v>
      </c>
      <c r="F126" s="3">
        <v>4</v>
      </c>
      <c r="G126" s="3">
        <v>0</v>
      </c>
      <c r="H126" s="3">
        <v>0</v>
      </c>
      <c r="I126" s="3">
        <v>0</v>
      </c>
      <c r="J126" s="3">
        <v>0</v>
      </c>
      <c r="K126" s="4">
        <v>3700000</v>
      </c>
      <c r="L126" s="4" t="s">
        <v>67</v>
      </c>
      <c r="M126" s="4" t="s">
        <v>67</v>
      </c>
      <c r="N126" s="6">
        <f t="shared" si="2"/>
        <v>1850000</v>
      </c>
      <c r="O126" s="6">
        <f t="shared" si="3"/>
        <v>1850001</v>
      </c>
      <c r="P126" s="7">
        <v>126</v>
      </c>
    </row>
    <row r="127" spans="1:16" x14ac:dyDescent="0.2">
      <c r="A127" s="3" t="s">
        <v>510</v>
      </c>
      <c r="B127" s="3" t="s">
        <v>511</v>
      </c>
      <c r="C127" s="3" t="s">
        <v>512</v>
      </c>
      <c r="D127" s="3">
        <v>63.65</v>
      </c>
      <c r="E127" s="3">
        <v>8</v>
      </c>
      <c r="F127" s="3">
        <v>8</v>
      </c>
      <c r="G127" s="3">
        <v>0</v>
      </c>
      <c r="H127" s="3">
        <v>0</v>
      </c>
      <c r="I127" s="3">
        <v>0</v>
      </c>
      <c r="J127" s="3">
        <v>0</v>
      </c>
      <c r="K127" s="4">
        <v>3600000</v>
      </c>
      <c r="L127" s="4" t="s">
        <v>67</v>
      </c>
      <c r="M127" s="4" t="s">
        <v>67</v>
      </c>
      <c r="N127" s="6">
        <f t="shared" si="2"/>
        <v>1800000</v>
      </c>
      <c r="O127" s="6">
        <f t="shared" si="3"/>
        <v>1800001</v>
      </c>
      <c r="P127" s="7">
        <v>127</v>
      </c>
    </row>
    <row r="128" spans="1:16" x14ac:dyDescent="0.2">
      <c r="A128" s="3" t="s">
        <v>941</v>
      </c>
      <c r="B128" s="3" t="s">
        <v>942</v>
      </c>
      <c r="C128" s="3" t="s">
        <v>943</v>
      </c>
      <c r="D128" s="3">
        <v>93.19</v>
      </c>
      <c r="E128" s="3">
        <v>4</v>
      </c>
      <c r="F128" s="3">
        <v>4</v>
      </c>
      <c r="G128" s="3">
        <v>0</v>
      </c>
      <c r="H128" s="3">
        <v>0</v>
      </c>
      <c r="I128" s="3">
        <v>0</v>
      </c>
      <c r="J128" s="3">
        <v>0</v>
      </c>
      <c r="K128" s="4">
        <v>3600000</v>
      </c>
      <c r="L128" s="4" t="s">
        <v>67</v>
      </c>
      <c r="M128" s="4" t="s">
        <v>67</v>
      </c>
      <c r="N128" s="6">
        <f t="shared" si="2"/>
        <v>1800000</v>
      </c>
      <c r="O128" s="6">
        <f t="shared" si="3"/>
        <v>1800001</v>
      </c>
      <c r="P128" s="7">
        <v>128</v>
      </c>
    </row>
    <row r="129" spans="1:16" x14ac:dyDescent="0.2">
      <c r="A129" s="3" t="s">
        <v>1826</v>
      </c>
      <c r="B129" s="3" t="s">
        <v>1827</v>
      </c>
      <c r="C129" s="3" t="s">
        <v>1828</v>
      </c>
      <c r="D129" s="3">
        <v>32.659999999999997</v>
      </c>
      <c r="E129" s="3">
        <v>1</v>
      </c>
      <c r="F129" s="3">
        <v>1</v>
      </c>
      <c r="G129" s="3">
        <v>1</v>
      </c>
      <c r="H129" s="3">
        <v>1</v>
      </c>
      <c r="I129" s="3">
        <v>0</v>
      </c>
      <c r="J129" s="3">
        <v>0</v>
      </c>
      <c r="K129" s="4">
        <v>1400000</v>
      </c>
      <c r="L129" s="4">
        <v>2100000</v>
      </c>
      <c r="M129" s="4" t="s">
        <v>67</v>
      </c>
      <c r="N129" s="6">
        <f t="shared" si="2"/>
        <v>1750000</v>
      </c>
      <c r="O129" s="6">
        <f t="shared" si="3"/>
        <v>1750001</v>
      </c>
      <c r="P129" s="7">
        <v>129</v>
      </c>
    </row>
    <row r="130" spans="1:16" x14ac:dyDescent="0.2">
      <c r="A130" s="3" t="s">
        <v>1683</v>
      </c>
      <c r="B130" s="3" t="s">
        <v>1684</v>
      </c>
      <c r="C130" s="3" t="s">
        <v>1685</v>
      </c>
      <c r="D130" s="3">
        <v>30.8</v>
      </c>
      <c r="E130" s="3">
        <v>2</v>
      </c>
      <c r="F130" s="3">
        <v>2</v>
      </c>
      <c r="G130" s="3">
        <v>0</v>
      </c>
      <c r="H130" s="3">
        <v>0</v>
      </c>
      <c r="I130" s="3">
        <v>0</v>
      </c>
      <c r="J130" s="3">
        <v>0</v>
      </c>
      <c r="K130" s="4">
        <v>3500000</v>
      </c>
      <c r="L130" s="4" t="s">
        <v>67</v>
      </c>
      <c r="M130" s="4" t="s">
        <v>67</v>
      </c>
      <c r="N130" s="6">
        <f t="shared" ref="N130:N193" si="4">AVERAGE(IF(K130="NF",0,K130),IF(L130="NF",0,L130))</f>
        <v>1750000</v>
      </c>
      <c r="O130" s="6">
        <f t="shared" ref="O130:O193" si="5">(N130+1)/(IF(M130="NF",0,M130)+1)</f>
        <v>1750001</v>
      </c>
      <c r="P130" s="7">
        <v>130</v>
      </c>
    </row>
    <row r="131" spans="1:16" x14ac:dyDescent="0.2">
      <c r="A131" s="3" t="s">
        <v>677</v>
      </c>
      <c r="B131" s="3" t="s">
        <v>678</v>
      </c>
      <c r="C131" s="3" t="s">
        <v>679</v>
      </c>
      <c r="D131" s="3">
        <v>43.27</v>
      </c>
      <c r="E131" s="3">
        <v>3</v>
      </c>
      <c r="F131" s="3">
        <v>3</v>
      </c>
      <c r="G131" s="3">
        <v>3</v>
      </c>
      <c r="H131" s="3">
        <v>3</v>
      </c>
      <c r="I131" s="3">
        <v>0</v>
      </c>
      <c r="J131" s="3">
        <v>0</v>
      </c>
      <c r="K131" s="4">
        <v>910000</v>
      </c>
      <c r="L131" s="4">
        <v>2500000</v>
      </c>
      <c r="M131" s="4" t="s">
        <v>67</v>
      </c>
      <c r="N131" s="6">
        <f t="shared" si="4"/>
        <v>1705000</v>
      </c>
      <c r="O131" s="6">
        <f t="shared" si="5"/>
        <v>1705001</v>
      </c>
      <c r="P131" s="7">
        <v>131</v>
      </c>
    </row>
    <row r="132" spans="1:16" x14ac:dyDescent="0.2">
      <c r="A132" s="3" t="s">
        <v>855</v>
      </c>
      <c r="B132" s="3" t="s">
        <v>856</v>
      </c>
      <c r="C132" s="3" t="s">
        <v>857</v>
      </c>
      <c r="D132" s="3">
        <v>50.45</v>
      </c>
      <c r="E132" s="3">
        <v>4</v>
      </c>
      <c r="F132" s="3">
        <v>7</v>
      </c>
      <c r="G132" s="3">
        <v>0</v>
      </c>
      <c r="H132" s="3">
        <v>0</v>
      </c>
      <c r="I132" s="3">
        <v>0</v>
      </c>
      <c r="J132" s="3">
        <v>0</v>
      </c>
      <c r="K132" s="4">
        <v>3400000</v>
      </c>
      <c r="L132" s="4" t="s">
        <v>67</v>
      </c>
      <c r="M132" s="4" t="s">
        <v>67</v>
      </c>
      <c r="N132" s="6">
        <f t="shared" si="4"/>
        <v>1700000</v>
      </c>
      <c r="O132" s="6">
        <f t="shared" si="5"/>
        <v>1700001</v>
      </c>
      <c r="P132" s="7">
        <v>132</v>
      </c>
    </row>
    <row r="133" spans="1:16" x14ac:dyDescent="0.2">
      <c r="A133" s="3" t="s">
        <v>1147</v>
      </c>
      <c r="B133" s="3" t="s">
        <v>1148</v>
      </c>
      <c r="C133" s="3" t="s">
        <v>1149</v>
      </c>
      <c r="D133" s="3">
        <v>15.72</v>
      </c>
      <c r="E133" s="3">
        <v>3</v>
      </c>
      <c r="F133" s="3">
        <v>4</v>
      </c>
      <c r="G133" s="3">
        <v>0</v>
      </c>
      <c r="H133" s="3">
        <v>0</v>
      </c>
      <c r="I133" s="3">
        <v>0</v>
      </c>
      <c r="J133" s="3">
        <v>0</v>
      </c>
      <c r="K133" s="4">
        <v>3300000</v>
      </c>
      <c r="L133" s="4" t="s">
        <v>67</v>
      </c>
      <c r="M133" s="4" t="s">
        <v>67</v>
      </c>
      <c r="N133" s="6">
        <f t="shared" si="4"/>
        <v>1650000</v>
      </c>
      <c r="O133" s="6">
        <f t="shared" si="5"/>
        <v>1650001</v>
      </c>
      <c r="P133" s="7">
        <v>133</v>
      </c>
    </row>
    <row r="134" spans="1:16" x14ac:dyDescent="0.2">
      <c r="A134" s="3" t="s">
        <v>1254</v>
      </c>
      <c r="B134" s="3" t="s">
        <v>1255</v>
      </c>
      <c r="C134" s="3" t="s">
        <v>1256</v>
      </c>
      <c r="D134" s="3">
        <v>31.79</v>
      </c>
      <c r="E134" s="3">
        <v>3</v>
      </c>
      <c r="F134" s="3">
        <v>3</v>
      </c>
      <c r="G134" s="3">
        <v>0</v>
      </c>
      <c r="H134" s="3">
        <v>0</v>
      </c>
      <c r="I134" s="3">
        <v>0</v>
      </c>
      <c r="J134" s="3">
        <v>0</v>
      </c>
      <c r="K134" s="4">
        <v>3300000</v>
      </c>
      <c r="L134" s="4" t="s">
        <v>67</v>
      </c>
      <c r="M134" s="4" t="s">
        <v>67</v>
      </c>
      <c r="N134" s="6">
        <f t="shared" si="4"/>
        <v>1650000</v>
      </c>
      <c r="O134" s="6">
        <f t="shared" si="5"/>
        <v>1650001</v>
      </c>
      <c r="P134" s="7">
        <v>134</v>
      </c>
    </row>
    <row r="135" spans="1:16" x14ac:dyDescent="0.2">
      <c r="A135" s="3" t="s">
        <v>1672</v>
      </c>
      <c r="B135" s="3" t="s">
        <v>1673</v>
      </c>
      <c r="C135" s="3" t="s">
        <v>1674</v>
      </c>
      <c r="D135" s="3">
        <v>41.22</v>
      </c>
      <c r="E135" s="3">
        <v>0</v>
      </c>
      <c r="F135" s="3">
        <v>0</v>
      </c>
      <c r="G135" s="3">
        <v>2</v>
      </c>
      <c r="H135" s="3">
        <v>2</v>
      </c>
      <c r="I135" s="3">
        <v>0</v>
      </c>
      <c r="J135" s="3">
        <v>0</v>
      </c>
      <c r="K135" s="4" t="s">
        <v>67</v>
      </c>
      <c r="L135" s="4">
        <v>3300000</v>
      </c>
      <c r="M135" s="4" t="s">
        <v>67</v>
      </c>
      <c r="N135" s="6">
        <f t="shared" si="4"/>
        <v>1650000</v>
      </c>
      <c r="O135" s="6">
        <f t="shared" si="5"/>
        <v>1650001</v>
      </c>
      <c r="P135" s="7">
        <v>135</v>
      </c>
    </row>
    <row r="136" spans="1:16" x14ac:dyDescent="0.2">
      <c r="A136" s="3" t="s">
        <v>1375</v>
      </c>
      <c r="B136" s="3" t="s">
        <v>1376</v>
      </c>
      <c r="C136" s="3" t="s">
        <v>1377</v>
      </c>
      <c r="D136" s="3">
        <v>26.57</v>
      </c>
      <c r="E136" s="3">
        <v>3</v>
      </c>
      <c r="F136" s="3">
        <v>3</v>
      </c>
      <c r="G136" s="3">
        <v>1</v>
      </c>
      <c r="H136" s="3">
        <v>1</v>
      </c>
      <c r="I136" s="3">
        <v>0</v>
      </c>
      <c r="J136" s="3">
        <v>0</v>
      </c>
      <c r="K136" s="4">
        <v>3100000</v>
      </c>
      <c r="L136" s="4">
        <v>120000</v>
      </c>
      <c r="M136" s="4" t="s">
        <v>67</v>
      </c>
      <c r="N136" s="6">
        <f t="shared" si="4"/>
        <v>1610000</v>
      </c>
      <c r="O136" s="6">
        <f t="shared" si="5"/>
        <v>1610001</v>
      </c>
      <c r="P136" s="7">
        <v>136</v>
      </c>
    </row>
    <row r="137" spans="1:16" x14ac:dyDescent="0.2">
      <c r="A137" s="3" t="s">
        <v>793</v>
      </c>
      <c r="B137" s="3" t="s">
        <v>794</v>
      </c>
      <c r="C137" s="3" t="s">
        <v>795</v>
      </c>
      <c r="D137" s="3">
        <v>34.85</v>
      </c>
      <c r="E137" s="3">
        <v>4</v>
      </c>
      <c r="F137" s="3">
        <v>4</v>
      </c>
      <c r="G137" s="3">
        <v>2</v>
      </c>
      <c r="H137" s="3">
        <v>2</v>
      </c>
      <c r="I137" s="3">
        <v>0</v>
      </c>
      <c r="J137" s="3">
        <v>0</v>
      </c>
      <c r="K137" s="4">
        <v>2300000</v>
      </c>
      <c r="L137" s="4">
        <v>900000</v>
      </c>
      <c r="M137" s="4" t="s">
        <v>67</v>
      </c>
      <c r="N137" s="6">
        <f t="shared" si="4"/>
        <v>1600000</v>
      </c>
      <c r="O137" s="6">
        <f t="shared" si="5"/>
        <v>1600001</v>
      </c>
      <c r="P137" s="7">
        <v>137</v>
      </c>
    </row>
    <row r="138" spans="1:16" x14ac:dyDescent="0.2">
      <c r="A138" s="3" t="s">
        <v>796</v>
      </c>
      <c r="B138" s="3" t="s">
        <v>797</v>
      </c>
      <c r="C138" s="3" t="s">
        <v>798</v>
      </c>
      <c r="D138" s="3">
        <v>89.46</v>
      </c>
      <c r="E138" s="3">
        <v>3</v>
      </c>
      <c r="F138" s="3">
        <v>3</v>
      </c>
      <c r="G138" s="3">
        <v>2</v>
      </c>
      <c r="H138" s="3">
        <v>2</v>
      </c>
      <c r="I138" s="3">
        <v>0</v>
      </c>
      <c r="J138" s="3">
        <v>0</v>
      </c>
      <c r="K138" s="4">
        <v>2200000</v>
      </c>
      <c r="L138" s="4">
        <v>1000000</v>
      </c>
      <c r="M138" s="4" t="s">
        <v>67</v>
      </c>
      <c r="N138" s="6">
        <f t="shared" si="4"/>
        <v>1600000</v>
      </c>
      <c r="O138" s="6">
        <f t="shared" si="5"/>
        <v>1600001</v>
      </c>
      <c r="P138" s="7">
        <v>138</v>
      </c>
    </row>
    <row r="139" spans="1:16" x14ac:dyDescent="0.2">
      <c r="A139" s="3" t="s">
        <v>654</v>
      </c>
      <c r="B139" s="3" t="s">
        <v>655</v>
      </c>
      <c r="C139" s="3" t="s">
        <v>656</v>
      </c>
      <c r="D139" s="3">
        <v>332.71</v>
      </c>
      <c r="E139" s="3">
        <v>6</v>
      </c>
      <c r="F139" s="3">
        <v>6</v>
      </c>
      <c r="G139" s="3">
        <v>3</v>
      </c>
      <c r="H139" s="3">
        <v>3</v>
      </c>
      <c r="I139" s="3">
        <v>0</v>
      </c>
      <c r="J139" s="3">
        <v>0</v>
      </c>
      <c r="K139" s="4">
        <v>1800000</v>
      </c>
      <c r="L139" s="4">
        <v>1400000</v>
      </c>
      <c r="M139" s="4" t="s">
        <v>67</v>
      </c>
      <c r="N139" s="6">
        <f t="shared" si="4"/>
        <v>1600000</v>
      </c>
      <c r="O139" s="6">
        <f t="shared" si="5"/>
        <v>1600001</v>
      </c>
      <c r="P139" s="7">
        <v>139</v>
      </c>
    </row>
    <row r="140" spans="1:16" x14ac:dyDescent="0.2">
      <c r="A140" s="3" t="s">
        <v>1453</v>
      </c>
      <c r="B140" s="3" t="s">
        <v>1454</v>
      </c>
      <c r="C140" s="3" t="s">
        <v>1455</v>
      </c>
      <c r="D140" s="3">
        <v>22.58</v>
      </c>
      <c r="E140" s="3">
        <v>2</v>
      </c>
      <c r="F140" s="3">
        <v>2</v>
      </c>
      <c r="G140" s="3">
        <v>1</v>
      </c>
      <c r="H140" s="3">
        <v>1</v>
      </c>
      <c r="I140" s="3">
        <v>0</v>
      </c>
      <c r="J140" s="3">
        <v>0</v>
      </c>
      <c r="K140" s="4">
        <v>1800000</v>
      </c>
      <c r="L140" s="4">
        <v>1400000</v>
      </c>
      <c r="M140" s="4" t="s">
        <v>67</v>
      </c>
      <c r="N140" s="6">
        <f t="shared" si="4"/>
        <v>1600000</v>
      </c>
      <c r="O140" s="6">
        <f t="shared" si="5"/>
        <v>1600001</v>
      </c>
      <c r="P140" s="7">
        <v>140</v>
      </c>
    </row>
    <row r="141" spans="1:16" x14ac:dyDescent="0.2">
      <c r="A141" s="3" t="s">
        <v>1185</v>
      </c>
      <c r="B141" s="3" t="s">
        <v>1186</v>
      </c>
      <c r="C141" s="3" t="s">
        <v>1187</v>
      </c>
      <c r="D141" s="3">
        <v>77.010000000000005</v>
      </c>
      <c r="E141" s="3">
        <v>3</v>
      </c>
      <c r="F141" s="3">
        <v>3</v>
      </c>
      <c r="G141" s="3">
        <v>0</v>
      </c>
      <c r="H141" s="3">
        <v>0</v>
      </c>
      <c r="I141" s="3">
        <v>0</v>
      </c>
      <c r="J141" s="3">
        <v>0</v>
      </c>
      <c r="K141" s="4">
        <v>3200000</v>
      </c>
      <c r="L141" s="4" t="s">
        <v>67</v>
      </c>
      <c r="M141" s="4" t="s">
        <v>67</v>
      </c>
      <c r="N141" s="6">
        <f t="shared" si="4"/>
        <v>1600000</v>
      </c>
      <c r="O141" s="6">
        <f t="shared" si="5"/>
        <v>1600001</v>
      </c>
      <c r="P141" s="7">
        <v>141</v>
      </c>
    </row>
    <row r="142" spans="1:16" x14ac:dyDescent="0.2">
      <c r="A142" s="3" t="s">
        <v>2028</v>
      </c>
      <c r="B142" s="3" t="s">
        <v>2029</v>
      </c>
      <c r="C142" s="3" t="s">
        <v>2030</v>
      </c>
      <c r="D142" s="3">
        <v>11.41</v>
      </c>
      <c r="E142" s="3">
        <v>1</v>
      </c>
      <c r="F142" s="3">
        <v>1</v>
      </c>
      <c r="G142" s="3">
        <v>0</v>
      </c>
      <c r="H142" s="3">
        <v>0</v>
      </c>
      <c r="I142" s="3">
        <v>0</v>
      </c>
      <c r="J142" s="3">
        <v>0</v>
      </c>
      <c r="K142" s="4">
        <v>3200000</v>
      </c>
      <c r="L142" s="4" t="s">
        <v>67</v>
      </c>
      <c r="M142" s="4" t="s">
        <v>67</v>
      </c>
      <c r="N142" s="6">
        <f t="shared" si="4"/>
        <v>1600000</v>
      </c>
      <c r="O142" s="6">
        <f t="shared" si="5"/>
        <v>1600001</v>
      </c>
      <c r="P142" s="7">
        <v>142</v>
      </c>
    </row>
    <row r="143" spans="1:16" x14ac:dyDescent="0.2">
      <c r="A143" s="3" t="s">
        <v>1905</v>
      </c>
      <c r="B143" s="3" t="s">
        <v>1906</v>
      </c>
      <c r="C143" s="3" t="s">
        <v>1907</v>
      </c>
      <c r="D143" s="3">
        <v>6.38</v>
      </c>
      <c r="E143" s="3">
        <v>1</v>
      </c>
      <c r="F143" s="3">
        <v>1</v>
      </c>
      <c r="G143" s="3">
        <v>1</v>
      </c>
      <c r="H143" s="3">
        <v>1</v>
      </c>
      <c r="I143" s="3">
        <v>0</v>
      </c>
      <c r="J143" s="3">
        <v>0</v>
      </c>
      <c r="K143" s="4">
        <v>770000</v>
      </c>
      <c r="L143" s="4">
        <v>2400000</v>
      </c>
      <c r="M143" s="4" t="s">
        <v>67</v>
      </c>
      <c r="N143" s="6">
        <f t="shared" si="4"/>
        <v>1585000</v>
      </c>
      <c r="O143" s="6">
        <f t="shared" si="5"/>
        <v>1585001</v>
      </c>
      <c r="P143" s="7">
        <v>143</v>
      </c>
    </row>
    <row r="144" spans="1:16" x14ac:dyDescent="0.2">
      <c r="A144" s="3" t="s">
        <v>885</v>
      </c>
      <c r="B144" s="3" t="s">
        <v>886</v>
      </c>
      <c r="C144" s="3" t="s">
        <v>887</v>
      </c>
      <c r="D144" s="3">
        <v>32.909999999999997</v>
      </c>
      <c r="E144" s="3">
        <v>3</v>
      </c>
      <c r="F144" s="3">
        <v>3</v>
      </c>
      <c r="G144" s="3">
        <v>1</v>
      </c>
      <c r="H144" s="3">
        <v>2</v>
      </c>
      <c r="I144" s="3">
        <v>0</v>
      </c>
      <c r="J144" s="3">
        <v>0</v>
      </c>
      <c r="K144" s="4">
        <v>2400000</v>
      </c>
      <c r="L144" s="4">
        <v>750000</v>
      </c>
      <c r="M144" s="4" t="s">
        <v>67</v>
      </c>
      <c r="N144" s="6">
        <f t="shared" si="4"/>
        <v>1575000</v>
      </c>
      <c r="O144" s="6">
        <f t="shared" si="5"/>
        <v>1575001</v>
      </c>
      <c r="P144" s="7">
        <v>144</v>
      </c>
    </row>
    <row r="145" spans="1:16" x14ac:dyDescent="0.2">
      <c r="A145" s="3" t="s">
        <v>1078</v>
      </c>
      <c r="B145" s="3" t="s">
        <v>1079</v>
      </c>
      <c r="C145" s="3" t="s">
        <v>1080</v>
      </c>
      <c r="D145" s="3">
        <v>45.72</v>
      </c>
      <c r="E145" s="3">
        <v>1</v>
      </c>
      <c r="F145" s="3">
        <v>1</v>
      </c>
      <c r="G145" s="3">
        <v>2</v>
      </c>
      <c r="H145" s="3">
        <v>2</v>
      </c>
      <c r="I145" s="3">
        <v>0</v>
      </c>
      <c r="J145" s="3">
        <v>0</v>
      </c>
      <c r="K145" s="4">
        <v>1100000</v>
      </c>
      <c r="L145" s="4">
        <v>2000000</v>
      </c>
      <c r="M145" s="4" t="s">
        <v>67</v>
      </c>
      <c r="N145" s="6">
        <f t="shared" si="4"/>
        <v>1550000</v>
      </c>
      <c r="O145" s="6">
        <f t="shared" si="5"/>
        <v>1550001</v>
      </c>
      <c r="P145" s="7">
        <v>145</v>
      </c>
    </row>
    <row r="146" spans="1:16" x14ac:dyDescent="0.2">
      <c r="A146" s="3" t="s">
        <v>1588</v>
      </c>
      <c r="B146" s="3" t="s">
        <v>1589</v>
      </c>
      <c r="C146" s="3" t="s">
        <v>1590</v>
      </c>
      <c r="D146" s="3">
        <v>68.47</v>
      </c>
      <c r="E146" s="3">
        <v>2</v>
      </c>
      <c r="F146" s="3">
        <v>2</v>
      </c>
      <c r="G146" s="3">
        <v>0</v>
      </c>
      <c r="H146" s="3">
        <v>0</v>
      </c>
      <c r="I146" s="3">
        <v>0</v>
      </c>
      <c r="J146" s="3">
        <v>0</v>
      </c>
      <c r="K146" s="4">
        <v>3100000</v>
      </c>
      <c r="L146" s="4" t="s">
        <v>67</v>
      </c>
      <c r="M146" s="4" t="s">
        <v>67</v>
      </c>
      <c r="N146" s="6">
        <f t="shared" si="4"/>
        <v>1550000</v>
      </c>
      <c r="O146" s="6">
        <f t="shared" si="5"/>
        <v>1550001</v>
      </c>
      <c r="P146" s="7">
        <v>146</v>
      </c>
    </row>
    <row r="147" spans="1:16" x14ac:dyDescent="0.2">
      <c r="A147" s="3" t="s">
        <v>1742</v>
      </c>
      <c r="B147" s="3" t="s">
        <v>1743</v>
      </c>
      <c r="C147" s="3" t="s">
        <v>1744</v>
      </c>
      <c r="D147" s="3">
        <v>21.7</v>
      </c>
      <c r="E147" s="3">
        <v>1</v>
      </c>
      <c r="F147" s="3">
        <v>1</v>
      </c>
      <c r="G147" s="3">
        <v>1</v>
      </c>
      <c r="H147" s="3">
        <v>1</v>
      </c>
      <c r="I147" s="3">
        <v>0</v>
      </c>
      <c r="J147" s="3">
        <v>0</v>
      </c>
      <c r="K147" s="4">
        <v>880000</v>
      </c>
      <c r="L147" s="4">
        <v>2200000</v>
      </c>
      <c r="M147" s="4" t="s">
        <v>67</v>
      </c>
      <c r="N147" s="6">
        <f t="shared" si="4"/>
        <v>1540000</v>
      </c>
      <c r="O147" s="6">
        <f t="shared" si="5"/>
        <v>1540001</v>
      </c>
      <c r="P147" s="7">
        <v>147</v>
      </c>
    </row>
    <row r="148" spans="1:16" x14ac:dyDescent="0.2">
      <c r="A148" s="3" t="s">
        <v>1426</v>
      </c>
      <c r="B148" s="3" t="s">
        <v>1427</v>
      </c>
      <c r="C148" s="3" t="s">
        <v>1428</v>
      </c>
      <c r="D148" s="3">
        <v>14.86</v>
      </c>
      <c r="E148" s="3">
        <v>2</v>
      </c>
      <c r="F148" s="3">
        <v>2</v>
      </c>
      <c r="G148" s="3">
        <v>1</v>
      </c>
      <c r="H148" s="3">
        <v>1</v>
      </c>
      <c r="I148" s="3">
        <v>0</v>
      </c>
      <c r="J148" s="3">
        <v>0</v>
      </c>
      <c r="K148" s="4">
        <v>1200000</v>
      </c>
      <c r="L148" s="4">
        <v>1800000</v>
      </c>
      <c r="M148" s="4" t="s">
        <v>67</v>
      </c>
      <c r="N148" s="6">
        <f t="shared" si="4"/>
        <v>1500000</v>
      </c>
      <c r="O148" s="6">
        <f t="shared" si="5"/>
        <v>1500001</v>
      </c>
      <c r="P148" s="7">
        <v>148</v>
      </c>
    </row>
    <row r="149" spans="1:16" x14ac:dyDescent="0.2">
      <c r="A149" s="3" t="s">
        <v>1468</v>
      </c>
      <c r="B149" s="3" t="s">
        <v>1469</v>
      </c>
      <c r="C149" s="3" t="s">
        <v>1470</v>
      </c>
      <c r="D149" s="3">
        <v>27.52</v>
      </c>
      <c r="E149" s="3">
        <v>2</v>
      </c>
      <c r="F149" s="3">
        <v>2</v>
      </c>
      <c r="G149" s="3">
        <v>0</v>
      </c>
      <c r="H149" s="3">
        <v>0</v>
      </c>
      <c r="I149" s="3">
        <v>0</v>
      </c>
      <c r="J149" s="3">
        <v>0</v>
      </c>
      <c r="K149" s="4">
        <v>3000000</v>
      </c>
      <c r="L149" s="4" t="s">
        <v>67</v>
      </c>
      <c r="M149" s="4" t="s">
        <v>67</v>
      </c>
      <c r="N149" s="6">
        <f t="shared" si="4"/>
        <v>1500000</v>
      </c>
      <c r="O149" s="6">
        <f t="shared" si="5"/>
        <v>1500001</v>
      </c>
      <c r="P149" s="7">
        <v>149</v>
      </c>
    </row>
    <row r="150" spans="1:16" x14ac:dyDescent="0.2">
      <c r="A150" s="3" t="s">
        <v>680</v>
      </c>
      <c r="B150" s="3" t="s">
        <v>681</v>
      </c>
      <c r="C150" s="3" t="s">
        <v>682</v>
      </c>
      <c r="D150" s="3">
        <v>108.23</v>
      </c>
      <c r="E150" s="3">
        <v>4</v>
      </c>
      <c r="F150" s="3">
        <v>4</v>
      </c>
      <c r="G150" s="3">
        <v>3</v>
      </c>
      <c r="H150" s="3">
        <v>3</v>
      </c>
      <c r="I150" s="3">
        <v>0</v>
      </c>
      <c r="J150" s="3">
        <v>0</v>
      </c>
      <c r="K150" s="4">
        <v>2000000</v>
      </c>
      <c r="L150" s="4">
        <v>940000</v>
      </c>
      <c r="M150" s="4" t="s">
        <v>67</v>
      </c>
      <c r="N150" s="6">
        <f t="shared" si="4"/>
        <v>1470000</v>
      </c>
      <c r="O150" s="6">
        <f t="shared" si="5"/>
        <v>1470001</v>
      </c>
      <c r="P150" s="7">
        <v>150</v>
      </c>
    </row>
    <row r="151" spans="1:16" x14ac:dyDescent="0.2">
      <c r="A151" s="3" t="s">
        <v>1387</v>
      </c>
      <c r="B151" s="3" t="s">
        <v>1388</v>
      </c>
      <c r="C151" s="3" t="s">
        <v>1389</v>
      </c>
      <c r="D151" s="3">
        <v>45.7</v>
      </c>
      <c r="E151" s="3">
        <v>2</v>
      </c>
      <c r="F151" s="3">
        <v>2</v>
      </c>
      <c r="G151" s="3">
        <v>1</v>
      </c>
      <c r="H151" s="3">
        <v>1</v>
      </c>
      <c r="I151" s="3">
        <v>0</v>
      </c>
      <c r="J151" s="3">
        <v>0</v>
      </c>
      <c r="K151" s="4">
        <v>2000000</v>
      </c>
      <c r="L151" s="4">
        <v>930000</v>
      </c>
      <c r="M151" s="4" t="s">
        <v>67</v>
      </c>
      <c r="N151" s="6">
        <f t="shared" si="4"/>
        <v>1465000</v>
      </c>
      <c r="O151" s="6">
        <f t="shared" si="5"/>
        <v>1465001</v>
      </c>
      <c r="P151" s="7">
        <v>151</v>
      </c>
    </row>
    <row r="152" spans="1:16" x14ac:dyDescent="0.2">
      <c r="A152" s="3" t="s">
        <v>1357</v>
      </c>
      <c r="B152" s="3" t="s">
        <v>1358</v>
      </c>
      <c r="C152" s="3" t="s">
        <v>1359</v>
      </c>
      <c r="D152" s="3">
        <v>11.47</v>
      </c>
      <c r="E152" s="3">
        <v>3</v>
      </c>
      <c r="F152" s="3">
        <v>3</v>
      </c>
      <c r="G152" s="3">
        <v>1</v>
      </c>
      <c r="H152" s="3">
        <v>1</v>
      </c>
      <c r="I152" s="3">
        <v>0</v>
      </c>
      <c r="J152" s="3">
        <v>0</v>
      </c>
      <c r="K152" s="4">
        <v>1800000</v>
      </c>
      <c r="L152" s="4">
        <v>1100000</v>
      </c>
      <c r="M152" s="4" t="s">
        <v>67</v>
      </c>
      <c r="N152" s="6">
        <f t="shared" si="4"/>
        <v>1450000</v>
      </c>
      <c r="O152" s="6">
        <f t="shared" si="5"/>
        <v>1450001</v>
      </c>
      <c r="P152" s="7">
        <v>152</v>
      </c>
    </row>
    <row r="153" spans="1:16" x14ac:dyDescent="0.2">
      <c r="A153" s="3" t="s">
        <v>1570</v>
      </c>
      <c r="B153" s="3" t="s">
        <v>1571</v>
      </c>
      <c r="C153" s="3" t="s">
        <v>1572</v>
      </c>
      <c r="D153" s="3">
        <v>30.57</v>
      </c>
      <c r="E153" s="3">
        <v>2</v>
      </c>
      <c r="F153" s="3">
        <v>2</v>
      </c>
      <c r="G153" s="3">
        <v>0</v>
      </c>
      <c r="H153" s="3">
        <v>0</v>
      </c>
      <c r="I153" s="3">
        <v>0</v>
      </c>
      <c r="J153" s="3">
        <v>0</v>
      </c>
      <c r="K153" s="4">
        <v>2900000</v>
      </c>
      <c r="L153" s="4" t="s">
        <v>67</v>
      </c>
      <c r="M153" s="4" t="s">
        <v>67</v>
      </c>
      <c r="N153" s="6">
        <f t="shared" si="4"/>
        <v>1450000</v>
      </c>
      <c r="O153" s="6">
        <f t="shared" si="5"/>
        <v>1450001</v>
      </c>
      <c r="P153" s="7">
        <v>153</v>
      </c>
    </row>
    <row r="154" spans="1:16" x14ac:dyDescent="0.2">
      <c r="A154" s="3" t="s">
        <v>1576</v>
      </c>
      <c r="B154" s="3" t="s">
        <v>1577</v>
      </c>
      <c r="C154" s="3" t="s">
        <v>1578</v>
      </c>
      <c r="D154" s="3">
        <v>32.06</v>
      </c>
      <c r="E154" s="3">
        <v>2</v>
      </c>
      <c r="F154" s="3">
        <v>2</v>
      </c>
      <c r="G154" s="3">
        <v>0</v>
      </c>
      <c r="H154" s="3">
        <v>0</v>
      </c>
      <c r="I154" s="3">
        <v>0</v>
      </c>
      <c r="J154" s="3">
        <v>0</v>
      </c>
      <c r="K154" s="4">
        <v>2900000</v>
      </c>
      <c r="L154" s="4" t="s">
        <v>67</v>
      </c>
      <c r="M154" s="4" t="s">
        <v>67</v>
      </c>
      <c r="N154" s="6">
        <f t="shared" si="4"/>
        <v>1450000</v>
      </c>
      <c r="O154" s="6">
        <f t="shared" si="5"/>
        <v>1450001</v>
      </c>
      <c r="P154" s="7">
        <v>154</v>
      </c>
    </row>
    <row r="155" spans="1:16" x14ac:dyDescent="0.2">
      <c r="A155" s="3" t="s">
        <v>721</v>
      </c>
      <c r="B155" s="3" t="s">
        <v>722</v>
      </c>
      <c r="C155" s="3" t="s">
        <v>723</v>
      </c>
      <c r="D155" s="3">
        <v>29.24</v>
      </c>
      <c r="E155" s="3">
        <v>2</v>
      </c>
      <c r="F155" s="3">
        <v>2</v>
      </c>
      <c r="G155" s="3">
        <v>3</v>
      </c>
      <c r="H155" s="3">
        <v>3</v>
      </c>
      <c r="I155" s="3">
        <v>0</v>
      </c>
      <c r="J155" s="3">
        <v>0</v>
      </c>
      <c r="K155" s="4">
        <v>790000</v>
      </c>
      <c r="L155" s="4">
        <v>2100000</v>
      </c>
      <c r="M155" s="4" t="s">
        <v>67</v>
      </c>
      <c r="N155" s="6">
        <f t="shared" si="4"/>
        <v>1445000</v>
      </c>
      <c r="O155" s="6">
        <f t="shared" si="5"/>
        <v>1445001</v>
      </c>
      <c r="P155" s="7">
        <v>155</v>
      </c>
    </row>
    <row r="156" spans="1:16" x14ac:dyDescent="0.2">
      <c r="A156" s="3" t="s">
        <v>569</v>
      </c>
      <c r="B156" s="3" t="s">
        <v>570</v>
      </c>
      <c r="C156" s="3" t="s">
        <v>571</v>
      </c>
      <c r="D156" s="3">
        <v>269.64999999999998</v>
      </c>
      <c r="E156" s="3">
        <v>2</v>
      </c>
      <c r="F156" s="3">
        <v>2</v>
      </c>
      <c r="G156" s="3">
        <v>3</v>
      </c>
      <c r="H156" s="3">
        <v>4</v>
      </c>
      <c r="I156" s="3">
        <v>0</v>
      </c>
      <c r="J156" s="3">
        <v>0</v>
      </c>
      <c r="K156" s="4">
        <v>990000</v>
      </c>
      <c r="L156" s="4">
        <v>1900000</v>
      </c>
      <c r="M156" s="4" t="s">
        <v>67</v>
      </c>
      <c r="N156" s="6">
        <f t="shared" si="4"/>
        <v>1445000</v>
      </c>
      <c r="O156" s="6">
        <f t="shared" si="5"/>
        <v>1445001</v>
      </c>
      <c r="P156" s="7">
        <v>156</v>
      </c>
    </row>
    <row r="157" spans="1:16" x14ac:dyDescent="0.2">
      <c r="A157" s="3" t="s">
        <v>1366</v>
      </c>
      <c r="B157" s="3" t="s">
        <v>1367</v>
      </c>
      <c r="C157" s="3" t="s">
        <v>1368</v>
      </c>
      <c r="D157" s="3">
        <v>59.52</v>
      </c>
      <c r="E157" s="3">
        <v>3</v>
      </c>
      <c r="F157" s="3">
        <v>3</v>
      </c>
      <c r="G157" s="3">
        <v>1</v>
      </c>
      <c r="H157" s="3">
        <v>1</v>
      </c>
      <c r="I157" s="3">
        <v>0</v>
      </c>
      <c r="J157" s="3">
        <v>0</v>
      </c>
      <c r="K157" s="4">
        <v>2300000</v>
      </c>
      <c r="L157" s="4">
        <v>570000</v>
      </c>
      <c r="M157" s="4" t="s">
        <v>67</v>
      </c>
      <c r="N157" s="6">
        <f t="shared" si="4"/>
        <v>1435000</v>
      </c>
      <c r="O157" s="6">
        <f t="shared" si="5"/>
        <v>1435001</v>
      </c>
      <c r="P157" s="7">
        <v>157</v>
      </c>
    </row>
    <row r="158" spans="1:16" x14ac:dyDescent="0.2">
      <c r="A158" s="3" t="s">
        <v>1330</v>
      </c>
      <c r="B158" s="3" t="s">
        <v>1331</v>
      </c>
      <c r="C158" s="3" t="s">
        <v>1332</v>
      </c>
      <c r="D158" s="3">
        <v>24.72</v>
      </c>
      <c r="E158" s="3">
        <v>3</v>
      </c>
      <c r="F158" s="3">
        <v>3</v>
      </c>
      <c r="G158" s="3">
        <v>1</v>
      </c>
      <c r="H158" s="3">
        <v>1</v>
      </c>
      <c r="I158" s="3">
        <v>0</v>
      </c>
      <c r="J158" s="3">
        <v>0</v>
      </c>
      <c r="K158" s="4">
        <v>670000</v>
      </c>
      <c r="L158" s="4">
        <v>2200000</v>
      </c>
      <c r="M158" s="4" t="s">
        <v>67</v>
      </c>
      <c r="N158" s="6">
        <f t="shared" si="4"/>
        <v>1435000</v>
      </c>
      <c r="O158" s="6">
        <f t="shared" si="5"/>
        <v>1435001</v>
      </c>
      <c r="P158" s="7">
        <v>158</v>
      </c>
    </row>
    <row r="159" spans="1:16" x14ac:dyDescent="0.2">
      <c r="A159" s="3" t="s">
        <v>781</v>
      </c>
      <c r="B159" s="3" t="s">
        <v>782</v>
      </c>
      <c r="C159" s="3" t="s">
        <v>783</v>
      </c>
      <c r="D159" s="3">
        <v>40.98</v>
      </c>
      <c r="E159" s="3">
        <v>5</v>
      </c>
      <c r="F159" s="3">
        <v>5</v>
      </c>
      <c r="G159" s="3">
        <v>0</v>
      </c>
      <c r="H159" s="3">
        <v>0</v>
      </c>
      <c r="I159" s="3">
        <v>0</v>
      </c>
      <c r="J159" s="3">
        <v>0</v>
      </c>
      <c r="K159" s="4">
        <v>2800000</v>
      </c>
      <c r="L159" s="4" t="s">
        <v>67</v>
      </c>
      <c r="M159" s="4" t="s">
        <v>67</v>
      </c>
      <c r="N159" s="6">
        <f t="shared" si="4"/>
        <v>1400000</v>
      </c>
      <c r="O159" s="6">
        <f t="shared" si="5"/>
        <v>1400001</v>
      </c>
      <c r="P159" s="7">
        <v>159</v>
      </c>
    </row>
    <row r="160" spans="1:16" x14ac:dyDescent="0.2">
      <c r="A160" s="3" t="s">
        <v>1775</v>
      </c>
      <c r="B160" s="3" t="s">
        <v>1776</v>
      </c>
      <c r="C160" s="3" t="s">
        <v>1777</v>
      </c>
      <c r="D160" s="3">
        <v>49.87</v>
      </c>
      <c r="E160" s="3">
        <v>1</v>
      </c>
      <c r="F160" s="3">
        <v>3</v>
      </c>
      <c r="G160" s="3">
        <v>1</v>
      </c>
      <c r="H160" s="3">
        <v>1</v>
      </c>
      <c r="I160" s="3">
        <v>0</v>
      </c>
      <c r="J160" s="3">
        <v>0</v>
      </c>
      <c r="K160" s="4">
        <v>1700000</v>
      </c>
      <c r="L160" s="4">
        <v>1000000</v>
      </c>
      <c r="M160" s="4" t="s">
        <v>67</v>
      </c>
      <c r="N160" s="6">
        <f t="shared" si="4"/>
        <v>1350000</v>
      </c>
      <c r="O160" s="6">
        <f t="shared" si="5"/>
        <v>1350001</v>
      </c>
      <c r="P160" s="7">
        <v>160</v>
      </c>
    </row>
    <row r="161" spans="1:16" x14ac:dyDescent="0.2">
      <c r="A161" s="3" t="s">
        <v>2606</v>
      </c>
      <c r="B161" s="3" t="s">
        <v>2607</v>
      </c>
      <c r="C161" s="3" t="s">
        <v>2608</v>
      </c>
      <c r="D161" s="3">
        <v>68.650000000000006</v>
      </c>
      <c r="E161" s="3">
        <v>0</v>
      </c>
      <c r="F161" s="3">
        <v>0</v>
      </c>
      <c r="G161" s="3">
        <v>1</v>
      </c>
      <c r="H161" s="3">
        <v>1</v>
      </c>
      <c r="I161" s="3">
        <v>0</v>
      </c>
      <c r="J161" s="3">
        <v>0</v>
      </c>
      <c r="K161" s="4" t="s">
        <v>67</v>
      </c>
      <c r="L161" s="4">
        <v>2700000</v>
      </c>
      <c r="M161" s="4" t="s">
        <v>67</v>
      </c>
      <c r="N161" s="6">
        <f t="shared" si="4"/>
        <v>1350000</v>
      </c>
      <c r="O161" s="6">
        <f t="shared" si="5"/>
        <v>1350001</v>
      </c>
      <c r="P161" s="7">
        <v>161</v>
      </c>
    </row>
    <row r="162" spans="1:16" x14ac:dyDescent="0.2">
      <c r="A162" s="3" t="s">
        <v>1429</v>
      </c>
      <c r="B162" s="3" t="s">
        <v>1430</v>
      </c>
      <c r="C162" s="3" t="s">
        <v>1431</v>
      </c>
      <c r="D162" s="3">
        <v>30.51</v>
      </c>
      <c r="E162" s="3">
        <v>2</v>
      </c>
      <c r="F162" s="3">
        <v>2</v>
      </c>
      <c r="G162" s="3">
        <v>1</v>
      </c>
      <c r="H162" s="3">
        <v>1</v>
      </c>
      <c r="I162" s="3">
        <v>0</v>
      </c>
      <c r="J162" s="3">
        <v>0</v>
      </c>
      <c r="K162" s="4">
        <v>1500000</v>
      </c>
      <c r="L162" s="4">
        <v>1100000</v>
      </c>
      <c r="M162" s="4" t="s">
        <v>67</v>
      </c>
      <c r="N162" s="6">
        <f t="shared" si="4"/>
        <v>1300000</v>
      </c>
      <c r="O162" s="6">
        <f t="shared" si="5"/>
        <v>1300001</v>
      </c>
      <c r="P162" s="7">
        <v>162</v>
      </c>
    </row>
    <row r="163" spans="1:16" x14ac:dyDescent="0.2">
      <c r="A163" s="3" t="s">
        <v>802</v>
      </c>
      <c r="B163" s="3" t="s">
        <v>803</v>
      </c>
      <c r="C163" s="3" t="s">
        <v>804</v>
      </c>
      <c r="D163" s="3">
        <v>55.21</v>
      </c>
      <c r="E163" s="3">
        <v>5</v>
      </c>
      <c r="F163" s="3">
        <v>5</v>
      </c>
      <c r="G163" s="3">
        <v>0</v>
      </c>
      <c r="H163" s="3">
        <v>0</v>
      </c>
      <c r="I163" s="3">
        <v>0</v>
      </c>
      <c r="J163" s="3">
        <v>0</v>
      </c>
      <c r="K163" s="4">
        <v>2600000</v>
      </c>
      <c r="L163" s="4" t="s">
        <v>67</v>
      </c>
      <c r="M163" s="4" t="s">
        <v>67</v>
      </c>
      <c r="N163" s="6">
        <f t="shared" si="4"/>
        <v>1300000</v>
      </c>
      <c r="O163" s="6">
        <f t="shared" si="5"/>
        <v>1300001</v>
      </c>
      <c r="P163" s="7">
        <v>163</v>
      </c>
    </row>
    <row r="164" spans="1:16" x14ac:dyDescent="0.2">
      <c r="A164" s="3" t="s">
        <v>959</v>
      </c>
      <c r="B164" s="3" t="s">
        <v>960</v>
      </c>
      <c r="C164" s="3" t="s">
        <v>961</v>
      </c>
      <c r="D164" s="3">
        <v>45.32</v>
      </c>
      <c r="E164" s="3">
        <v>4</v>
      </c>
      <c r="F164" s="3">
        <v>4</v>
      </c>
      <c r="G164" s="3">
        <v>0</v>
      </c>
      <c r="H164" s="3">
        <v>0</v>
      </c>
      <c r="I164" s="3">
        <v>0</v>
      </c>
      <c r="J164" s="3">
        <v>0</v>
      </c>
      <c r="K164" s="4">
        <v>2500000</v>
      </c>
      <c r="L164" s="4" t="s">
        <v>67</v>
      </c>
      <c r="M164" s="4" t="s">
        <v>67</v>
      </c>
      <c r="N164" s="6">
        <f t="shared" si="4"/>
        <v>1250000</v>
      </c>
      <c r="O164" s="6">
        <f t="shared" si="5"/>
        <v>1250001</v>
      </c>
      <c r="P164" s="7">
        <v>164</v>
      </c>
    </row>
    <row r="165" spans="1:16" x14ac:dyDescent="0.2">
      <c r="A165" s="3" t="s">
        <v>1713</v>
      </c>
      <c r="B165" s="3" t="s">
        <v>1714</v>
      </c>
      <c r="C165" s="3" t="s">
        <v>1715</v>
      </c>
      <c r="D165" s="3">
        <v>12.43</v>
      </c>
      <c r="E165" s="3">
        <v>2</v>
      </c>
      <c r="F165" s="3">
        <v>2</v>
      </c>
      <c r="G165" s="3">
        <v>0</v>
      </c>
      <c r="H165" s="3">
        <v>0</v>
      </c>
      <c r="I165" s="3">
        <v>0</v>
      </c>
      <c r="J165" s="3">
        <v>0</v>
      </c>
      <c r="K165" s="4">
        <v>2500000</v>
      </c>
      <c r="L165" s="4" t="s">
        <v>67</v>
      </c>
      <c r="M165" s="4" t="s">
        <v>67</v>
      </c>
      <c r="N165" s="6">
        <f t="shared" si="4"/>
        <v>1250000</v>
      </c>
      <c r="O165" s="6">
        <f t="shared" si="5"/>
        <v>1250001</v>
      </c>
      <c r="P165" s="7">
        <v>165</v>
      </c>
    </row>
    <row r="166" spans="1:16" x14ac:dyDescent="0.2">
      <c r="A166" s="3" t="s">
        <v>2636</v>
      </c>
      <c r="B166" s="3" t="s">
        <v>2637</v>
      </c>
      <c r="C166" s="3" t="s">
        <v>2638</v>
      </c>
      <c r="D166" s="3">
        <v>15.85</v>
      </c>
      <c r="E166" s="3">
        <v>0</v>
      </c>
      <c r="F166" s="3">
        <v>0</v>
      </c>
      <c r="G166" s="3">
        <v>1</v>
      </c>
      <c r="H166" s="3">
        <v>1</v>
      </c>
      <c r="I166" s="3">
        <v>0</v>
      </c>
      <c r="J166" s="3">
        <v>0</v>
      </c>
      <c r="K166" s="4" t="s">
        <v>67</v>
      </c>
      <c r="L166" s="4">
        <v>2500000</v>
      </c>
      <c r="M166" s="4" t="s">
        <v>67</v>
      </c>
      <c r="N166" s="6">
        <f t="shared" si="4"/>
        <v>1250000</v>
      </c>
      <c r="O166" s="6">
        <f t="shared" si="5"/>
        <v>1250001</v>
      </c>
      <c r="P166" s="7">
        <v>166</v>
      </c>
    </row>
    <row r="167" spans="1:16" x14ac:dyDescent="0.2">
      <c r="A167" s="3" t="s">
        <v>935</v>
      </c>
      <c r="B167" s="3" t="s">
        <v>936</v>
      </c>
      <c r="C167" s="3" t="s">
        <v>937</v>
      </c>
      <c r="D167" s="3">
        <v>49.15</v>
      </c>
      <c r="E167" s="3">
        <v>2</v>
      </c>
      <c r="F167" s="3">
        <v>2</v>
      </c>
      <c r="G167" s="3">
        <v>2</v>
      </c>
      <c r="H167" s="3">
        <v>2</v>
      </c>
      <c r="I167" s="3">
        <v>0</v>
      </c>
      <c r="J167" s="3">
        <v>0</v>
      </c>
      <c r="K167" s="4">
        <v>960000</v>
      </c>
      <c r="L167" s="4">
        <v>1500000</v>
      </c>
      <c r="M167" s="4" t="s">
        <v>67</v>
      </c>
      <c r="N167" s="6">
        <f t="shared" si="4"/>
        <v>1230000</v>
      </c>
      <c r="O167" s="6">
        <f t="shared" si="5"/>
        <v>1230001</v>
      </c>
      <c r="P167" s="7">
        <v>167</v>
      </c>
    </row>
    <row r="168" spans="1:16" x14ac:dyDescent="0.2">
      <c r="A168" s="3" t="s">
        <v>1414</v>
      </c>
      <c r="B168" s="3" t="s">
        <v>1415</v>
      </c>
      <c r="C168" s="3" t="s">
        <v>1416</v>
      </c>
      <c r="D168" s="3">
        <v>10.55</v>
      </c>
      <c r="E168" s="3">
        <v>2</v>
      </c>
      <c r="F168" s="3">
        <v>2</v>
      </c>
      <c r="G168" s="3">
        <v>1</v>
      </c>
      <c r="H168" s="3">
        <v>1</v>
      </c>
      <c r="I168" s="3">
        <v>0</v>
      </c>
      <c r="J168" s="3">
        <v>0</v>
      </c>
      <c r="K168" s="4">
        <v>1500000</v>
      </c>
      <c r="L168" s="4">
        <v>960000</v>
      </c>
      <c r="M168" s="4" t="s">
        <v>67</v>
      </c>
      <c r="N168" s="6">
        <f t="shared" si="4"/>
        <v>1230000</v>
      </c>
      <c r="O168" s="6">
        <f t="shared" si="5"/>
        <v>1230001</v>
      </c>
      <c r="P168" s="7">
        <v>168</v>
      </c>
    </row>
    <row r="169" spans="1:16" x14ac:dyDescent="0.2">
      <c r="A169" s="3" t="s">
        <v>882</v>
      </c>
      <c r="B169" s="3" t="s">
        <v>883</v>
      </c>
      <c r="C169" s="3" t="s">
        <v>884</v>
      </c>
      <c r="D169" s="3">
        <v>51.06</v>
      </c>
      <c r="E169" s="3">
        <v>3</v>
      </c>
      <c r="F169" s="3">
        <v>3</v>
      </c>
      <c r="G169" s="3">
        <v>2</v>
      </c>
      <c r="H169" s="3">
        <v>2</v>
      </c>
      <c r="I169" s="3">
        <v>0</v>
      </c>
      <c r="J169" s="3">
        <v>0</v>
      </c>
      <c r="K169" s="4">
        <v>1100000</v>
      </c>
      <c r="L169" s="4">
        <v>1300000</v>
      </c>
      <c r="M169" s="4" t="s">
        <v>67</v>
      </c>
      <c r="N169" s="6">
        <f t="shared" si="4"/>
        <v>1200000</v>
      </c>
      <c r="O169" s="6">
        <f t="shared" si="5"/>
        <v>1200001</v>
      </c>
      <c r="P169" s="7">
        <v>169</v>
      </c>
    </row>
    <row r="170" spans="1:16" x14ac:dyDescent="0.2">
      <c r="A170" s="3" t="s">
        <v>932</v>
      </c>
      <c r="B170" s="3" t="s">
        <v>933</v>
      </c>
      <c r="C170" s="3" t="s">
        <v>934</v>
      </c>
      <c r="D170" s="3">
        <v>23.47</v>
      </c>
      <c r="E170" s="3">
        <v>4</v>
      </c>
      <c r="F170" s="3">
        <v>4</v>
      </c>
      <c r="G170" s="3">
        <v>0</v>
      </c>
      <c r="H170" s="3">
        <v>0</v>
      </c>
      <c r="I170" s="3">
        <v>0</v>
      </c>
      <c r="J170" s="3">
        <v>0</v>
      </c>
      <c r="K170" s="4">
        <v>2400000</v>
      </c>
      <c r="L170" s="4" t="s">
        <v>67</v>
      </c>
      <c r="M170" s="4" t="s">
        <v>67</v>
      </c>
      <c r="N170" s="6">
        <f t="shared" si="4"/>
        <v>1200000</v>
      </c>
      <c r="O170" s="6">
        <f t="shared" si="5"/>
        <v>1200001</v>
      </c>
      <c r="P170" s="7">
        <v>170</v>
      </c>
    </row>
    <row r="171" spans="1:16" x14ac:dyDescent="0.2">
      <c r="A171" s="3" t="s">
        <v>1060</v>
      </c>
      <c r="B171" s="3" t="s">
        <v>1061</v>
      </c>
      <c r="C171" s="3" t="s">
        <v>1062</v>
      </c>
      <c r="D171" s="3">
        <v>59.59</v>
      </c>
      <c r="E171" s="3">
        <v>1</v>
      </c>
      <c r="F171" s="3">
        <v>1</v>
      </c>
      <c r="G171" s="3">
        <v>2</v>
      </c>
      <c r="H171" s="3">
        <v>2</v>
      </c>
      <c r="I171" s="3">
        <v>0</v>
      </c>
      <c r="J171" s="3">
        <v>0</v>
      </c>
      <c r="K171" s="4">
        <v>290000</v>
      </c>
      <c r="L171" s="4">
        <v>2100000</v>
      </c>
      <c r="M171" s="4" t="s">
        <v>67</v>
      </c>
      <c r="N171" s="6">
        <f t="shared" si="4"/>
        <v>1195000</v>
      </c>
      <c r="O171" s="6">
        <f t="shared" si="5"/>
        <v>1195001</v>
      </c>
      <c r="P171" s="7">
        <v>171</v>
      </c>
    </row>
    <row r="172" spans="1:16" x14ac:dyDescent="0.2">
      <c r="A172" s="3" t="s">
        <v>1345</v>
      </c>
      <c r="B172" s="3" t="s">
        <v>1346</v>
      </c>
      <c r="C172" s="3" t="s">
        <v>1347</v>
      </c>
      <c r="D172" s="3">
        <v>40.99</v>
      </c>
      <c r="E172" s="3">
        <v>3</v>
      </c>
      <c r="F172" s="3">
        <v>5</v>
      </c>
      <c r="G172" s="3">
        <v>1</v>
      </c>
      <c r="H172" s="3">
        <v>1</v>
      </c>
      <c r="I172" s="3">
        <v>0</v>
      </c>
      <c r="J172" s="3">
        <v>0</v>
      </c>
      <c r="K172" s="4">
        <v>2000000</v>
      </c>
      <c r="L172" s="4">
        <v>380000</v>
      </c>
      <c r="M172" s="4" t="s">
        <v>67</v>
      </c>
      <c r="N172" s="6">
        <f t="shared" si="4"/>
        <v>1190000</v>
      </c>
      <c r="O172" s="6">
        <f t="shared" si="5"/>
        <v>1190001</v>
      </c>
      <c r="P172" s="7">
        <v>172</v>
      </c>
    </row>
    <row r="173" spans="1:16" x14ac:dyDescent="0.2">
      <c r="A173" s="3" t="s">
        <v>1197</v>
      </c>
      <c r="B173" s="3" t="s">
        <v>1198</v>
      </c>
      <c r="C173" s="3" t="s">
        <v>1199</v>
      </c>
      <c r="D173" s="3">
        <v>19.440000000000001</v>
      </c>
      <c r="E173" s="3">
        <v>3</v>
      </c>
      <c r="F173" s="3">
        <v>3</v>
      </c>
      <c r="G173" s="3">
        <v>0</v>
      </c>
      <c r="H173" s="3">
        <v>0</v>
      </c>
      <c r="I173" s="3">
        <v>0</v>
      </c>
      <c r="J173" s="3">
        <v>0</v>
      </c>
      <c r="K173" s="4">
        <v>2300000</v>
      </c>
      <c r="L173" s="4" t="s">
        <v>67</v>
      </c>
      <c r="M173" s="4" t="s">
        <v>67</v>
      </c>
      <c r="N173" s="6">
        <f t="shared" si="4"/>
        <v>1150000</v>
      </c>
      <c r="O173" s="6">
        <f t="shared" si="5"/>
        <v>1150001</v>
      </c>
      <c r="P173" s="7">
        <v>173</v>
      </c>
    </row>
    <row r="174" spans="1:16" x14ac:dyDescent="0.2">
      <c r="A174" s="3" t="s">
        <v>1710</v>
      </c>
      <c r="B174" s="3" t="s">
        <v>1711</v>
      </c>
      <c r="C174" s="3" t="s">
        <v>1712</v>
      </c>
      <c r="D174" s="3">
        <v>15.23</v>
      </c>
      <c r="E174" s="3">
        <v>2</v>
      </c>
      <c r="F174" s="3">
        <v>2</v>
      </c>
      <c r="G174" s="3">
        <v>0</v>
      </c>
      <c r="H174" s="3">
        <v>0</v>
      </c>
      <c r="I174" s="3">
        <v>0</v>
      </c>
      <c r="J174" s="3">
        <v>0</v>
      </c>
      <c r="K174" s="4">
        <v>2300000</v>
      </c>
      <c r="L174" s="4" t="s">
        <v>67</v>
      </c>
      <c r="M174" s="4" t="s">
        <v>67</v>
      </c>
      <c r="N174" s="6">
        <f t="shared" si="4"/>
        <v>1150000</v>
      </c>
      <c r="O174" s="6">
        <f t="shared" si="5"/>
        <v>1150001</v>
      </c>
      <c r="P174" s="7">
        <v>174</v>
      </c>
    </row>
    <row r="175" spans="1:16" x14ac:dyDescent="0.2">
      <c r="A175" s="3" t="s">
        <v>1893</v>
      </c>
      <c r="B175" s="3" t="s">
        <v>1894</v>
      </c>
      <c r="C175" s="3" t="s">
        <v>1895</v>
      </c>
      <c r="D175" s="3">
        <v>16.28</v>
      </c>
      <c r="E175" s="3">
        <v>1</v>
      </c>
      <c r="F175" s="3">
        <v>2</v>
      </c>
      <c r="G175" s="3">
        <v>0</v>
      </c>
      <c r="H175" s="3">
        <v>0</v>
      </c>
      <c r="I175" s="3">
        <v>0</v>
      </c>
      <c r="J175" s="3">
        <v>0</v>
      </c>
      <c r="K175" s="4">
        <v>2300000</v>
      </c>
      <c r="L175" s="4" t="s">
        <v>67</v>
      </c>
      <c r="M175" s="4" t="s">
        <v>67</v>
      </c>
      <c r="N175" s="6">
        <f t="shared" si="4"/>
        <v>1150000</v>
      </c>
      <c r="O175" s="6">
        <f t="shared" si="5"/>
        <v>1150001</v>
      </c>
      <c r="P175" s="7">
        <v>175</v>
      </c>
    </row>
    <row r="176" spans="1:16" x14ac:dyDescent="0.2">
      <c r="A176" s="3" t="s">
        <v>766</v>
      </c>
      <c r="B176" s="3" t="s">
        <v>767</v>
      </c>
      <c r="C176" s="3" t="s">
        <v>768</v>
      </c>
      <c r="D176" s="3">
        <v>100.51</v>
      </c>
      <c r="E176" s="3">
        <v>5</v>
      </c>
      <c r="F176" s="3">
        <v>6</v>
      </c>
      <c r="G176" s="3">
        <v>2</v>
      </c>
      <c r="H176" s="3">
        <v>2</v>
      </c>
      <c r="I176" s="3">
        <v>0</v>
      </c>
      <c r="J176" s="3">
        <v>0</v>
      </c>
      <c r="K176" s="4">
        <v>1800000</v>
      </c>
      <c r="L176" s="4">
        <v>400000</v>
      </c>
      <c r="M176" s="4" t="s">
        <v>67</v>
      </c>
      <c r="N176" s="6">
        <f t="shared" si="4"/>
        <v>1100000</v>
      </c>
      <c r="O176" s="6">
        <f t="shared" si="5"/>
        <v>1100001</v>
      </c>
      <c r="P176" s="7">
        <v>176</v>
      </c>
    </row>
    <row r="177" spans="1:16" x14ac:dyDescent="0.2">
      <c r="A177" s="3" t="s">
        <v>1639</v>
      </c>
      <c r="B177" s="3" t="s">
        <v>1640</v>
      </c>
      <c r="C177" s="3" t="s">
        <v>1641</v>
      </c>
      <c r="D177" s="3">
        <v>69.25</v>
      </c>
      <c r="E177" s="3">
        <v>2</v>
      </c>
      <c r="F177" s="3">
        <v>2</v>
      </c>
      <c r="G177" s="3">
        <v>0</v>
      </c>
      <c r="H177" s="3">
        <v>0</v>
      </c>
      <c r="I177" s="3">
        <v>0</v>
      </c>
      <c r="J177" s="3">
        <v>0</v>
      </c>
      <c r="K177" s="4">
        <v>2200000</v>
      </c>
      <c r="L177" s="4" t="s">
        <v>67</v>
      </c>
      <c r="M177" s="4" t="s">
        <v>67</v>
      </c>
      <c r="N177" s="6">
        <f t="shared" si="4"/>
        <v>1100000</v>
      </c>
      <c r="O177" s="6">
        <f t="shared" si="5"/>
        <v>1100001</v>
      </c>
      <c r="P177" s="7">
        <v>177</v>
      </c>
    </row>
    <row r="178" spans="1:16" x14ac:dyDescent="0.2">
      <c r="A178" s="3" t="s">
        <v>1642</v>
      </c>
      <c r="B178" s="3" t="s">
        <v>1643</v>
      </c>
      <c r="C178" s="3" t="s">
        <v>1644</v>
      </c>
      <c r="D178" s="3">
        <v>17.43</v>
      </c>
      <c r="E178" s="3">
        <v>0</v>
      </c>
      <c r="F178" s="3">
        <v>0</v>
      </c>
      <c r="G178" s="3">
        <v>2</v>
      </c>
      <c r="H178" s="3">
        <v>2</v>
      </c>
      <c r="I178" s="3">
        <v>0</v>
      </c>
      <c r="J178" s="3">
        <v>0</v>
      </c>
      <c r="K178" s="4" t="s">
        <v>67</v>
      </c>
      <c r="L178" s="4">
        <v>2200000</v>
      </c>
      <c r="M178" s="4" t="s">
        <v>67</v>
      </c>
      <c r="N178" s="6">
        <f t="shared" si="4"/>
        <v>1100000</v>
      </c>
      <c r="O178" s="6">
        <f t="shared" si="5"/>
        <v>1100001</v>
      </c>
      <c r="P178" s="7">
        <v>178</v>
      </c>
    </row>
    <row r="179" spans="1:16" x14ac:dyDescent="0.2">
      <c r="A179" s="3" t="s">
        <v>1310</v>
      </c>
      <c r="B179" s="3" t="s">
        <v>1311</v>
      </c>
      <c r="C179" s="3" t="s">
        <v>1312</v>
      </c>
      <c r="D179" s="3">
        <v>426</v>
      </c>
      <c r="E179" s="3">
        <v>4</v>
      </c>
      <c r="F179" s="3">
        <v>4</v>
      </c>
      <c r="G179" s="3">
        <v>1</v>
      </c>
      <c r="H179" s="3">
        <v>1</v>
      </c>
      <c r="I179" s="3">
        <v>0</v>
      </c>
      <c r="J179" s="3">
        <v>0</v>
      </c>
      <c r="K179" s="4">
        <v>1700000</v>
      </c>
      <c r="L179" s="4">
        <v>490000</v>
      </c>
      <c r="M179" s="4" t="s">
        <v>67</v>
      </c>
      <c r="N179" s="6">
        <f t="shared" si="4"/>
        <v>1095000</v>
      </c>
      <c r="O179" s="6">
        <f t="shared" si="5"/>
        <v>1095001</v>
      </c>
      <c r="P179" s="7">
        <v>179</v>
      </c>
    </row>
    <row r="180" spans="1:16" x14ac:dyDescent="0.2">
      <c r="A180" s="3" t="s">
        <v>754</v>
      </c>
      <c r="B180" s="3" t="s">
        <v>755</v>
      </c>
      <c r="C180" s="3" t="s">
        <v>756</v>
      </c>
      <c r="D180" s="3">
        <v>103.27</v>
      </c>
      <c r="E180" s="3">
        <v>6</v>
      </c>
      <c r="F180" s="3">
        <v>6</v>
      </c>
      <c r="G180" s="3">
        <v>2</v>
      </c>
      <c r="H180" s="3">
        <v>2</v>
      </c>
      <c r="I180" s="3">
        <v>0</v>
      </c>
      <c r="J180" s="3">
        <v>0</v>
      </c>
      <c r="K180" s="4">
        <v>1800000</v>
      </c>
      <c r="L180" s="4">
        <v>330000</v>
      </c>
      <c r="M180" s="4" t="s">
        <v>67</v>
      </c>
      <c r="N180" s="6">
        <f t="shared" si="4"/>
        <v>1065000</v>
      </c>
      <c r="O180" s="6">
        <f t="shared" si="5"/>
        <v>1065001</v>
      </c>
      <c r="P180" s="7">
        <v>180</v>
      </c>
    </row>
    <row r="181" spans="1:16" x14ac:dyDescent="0.2">
      <c r="A181" s="3" t="s">
        <v>1218</v>
      </c>
      <c r="B181" s="3" t="s">
        <v>1219</v>
      </c>
      <c r="C181" s="3" t="s">
        <v>1220</v>
      </c>
      <c r="D181" s="3">
        <v>19.77</v>
      </c>
      <c r="E181" s="3">
        <v>3</v>
      </c>
      <c r="F181" s="3">
        <v>3</v>
      </c>
      <c r="G181" s="3">
        <v>0</v>
      </c>
      <c r="H181" s="3">
        <v>0</v>
      </c>
      <c r="I181" s="3">
        <v>0</v>
      </c>
      <c r="J181" s="3">
        <v>0</v>
      </c>
      <c r="K181" s="4">
        <v>2100000</v>
      </c>
      <c r="L181" s="4" t="s">
        <v>67</v>
      </c>
      <c r="M181" s="4" t="s">
        <v>67</v>
      </c>
      <c r="N181" s="6">
        <f t="shared" si="4"/>
        <v>1050000</v>
      </c>
      <c r="O181" s="6">
        <f t="shared" si="5"/>
        <v>1050001</v>
      </c>
      <c r="P181" s="7">
        <v>181</v>
      </c>
    </row>
    <row r="182" spans="1:16" x14ac:dyDescent="0.2">
      <c r="A182" s="3" t="s">
        <v>1245</v>
      </c>
      <c r="B182" s="3" t="s">
        <v>1246</v>
      </c>
      <c r="C182" s="3" t="s">
        <v>1247</v>
      </c>
      <c r="D182" s="3">
        <v>54.14</v>
      </c>
      <c r="E182" s="3">
        <v>3</v>
      </c>
      <c r="F182" s="3">
        <v>3</v>
      </c>
      <c r="G182" s="3">
        <v>0</v>
      </c>
      <c r="H182" s="3">
        <v>0</v>
      </c>
      <c r="I182" s="3">
        <v>0</v>
      </c>
      <c r="J182" s="3">
        <v>0</v>
      </c>
      <c r="K182" s="4">
        <v>2100000</v>
      </c>
      <c r="L182" s="4" t="s">
        <v>67</v>
      </c>
      <c r="M182" s="4" t="s">
        <v>67</v>
      </c>
      <c r="N182" s="6">
        <f t="shared" si="4"/>
        <v>1050000</v>
      </c>
      <c r="O182" s="6">
        <f t="shared" si="5"/>
        <v>1050001</v>
      </c>
      <c r="P182" s="7">
        <v>182</v>
      </c>
    </row>
    <row r="183" spans="1:16" x14ac:dyDescent="0.2">
      <c r="A183" s="3" t="s">
        <v>1251</v>
      </c>
      <c r="B183" s="3" t="s">
        <v>1252</v>
      </c>
      <c r="C183" s="3" t="s">
        <v>1253</v>
      </c>
      <c r="D183" s="3">
        <v>35.799999999999997</v>
      </c>
      <c r="E183" s="3">
        <v>3</v>
      </c>
      <c r="F183" s="3">
        <v>3</v>
      </c>
      <c r="G183" s="3">
        <v>0</v>
      </c>
      <c r="H183" s="3">
        <v>0</v>
      </c>
      <c r="I183" s="3">
        <v>0</v>
      </c>
      <c r="J183" s="3">
        <v>0</v>
      </c>
      <c r="K183" s="4">
        <v>2100000</v>
      </c>
      <c r="L183" s="4" t="s">
        <v>67</v>
      </c>
      <c r="M183" s="4" t="s">
        <v>67</v>
      </c>
      <c r="N183" s="6">
        <f t="shared" si="4"/>
        <v>1050000</v>
      </c>
      <c r="O183" s="6">
        <f t="shared" si="5"/>
        <v>1050001</v>
      </c>
      <c r="P183" s="7">
        <v>183</v>
      </c>
    </row>
    <row r="184" spans="1:16" x14ac:dyDescent="0.2">
      <c r="A184" s="3" t="s">
        <v>1582</v>
      </c>
      <c r="B184" s="3" t="s">
        <v>1583</v>
      </c>
      <c r="C184" s="3" t="s">
        <v>1584</v>
      </c>
      <c r="D184" s="3">
        <v>49.36</v>
      </c>
      <c r="E184" s="3">
        <v>2</v>
      </c>
      <c r="F184" s="3">
        <v>2</v>
      </c>
      <c r="G184" s="3">
        <v>0</v>
      </c>
      <c r="H184" s="3">
        <v>0</v>
      </c>
      <c r="I184" s="3">
        <v>0</v>
      </c>
      <c r="J184" s="3">
        <v>0</v>
      </c>
      <c r="K184" s="4">
        <v>2100000</v>
      </c>
      <c r="L184" s="4" t="s">
        <v>67</v>
      </c>
      <c r="M184" s="4" t="s">
        <v>67</v>
      </c>
      <c r="N184" s="6">
        <f t="shared" si="4"/>
        <v>1050000</v>
      </c>
      <c r="O184" s="6">
        <f t="shared" si="5"/>
        <v>1050001</v>
      </c>
      <c r="P184" s="7">
        <v>184</v>
      </c>
    </row>
    <row r="185" spans="1:16" x14ac:dyDescent="0.2">
      <c r="A185" s="3" t="s">
        <v>1153</v>
      </c>
      <c r="B185" s="3" t="s">
        <v>1154</v>
      </c>
      <c r="C185" s="3" t="s">
        <v>1155</v>
      </c>
      <c r="D185" s="3">
        <v>68.42</v>
      </c>
      <c r="E185" s="3">
        <v>6</v>
      </c>
      <c r="F185" s="3">
        <v>6</v>
      </c>
      <c r="G185" s="3">
        <v>1</v>
      </c>
      <c r="H185" s="3">
        <v>1</v>
      </c>
      <c r="I185" s="3">
        <v>0</v>
      </c>
      <c r="J185" s="3">
        <v>0</v>
      </c>
      <c r="K185" s="4">
        <v>1800000</v>
      </c>
      <c r="L185" s="4">
        <v>250000</v>
      </c>
      <c r="M185" s="4" t="s">
        <v>67</v>
      </c>
      <c r="N185" s="6">
        <f t="shared" si="4"/>
        <v>1025000</v>
      </c>
      <c r="O185" s="6">
        <f t="shared" si="5"/>
        <v>1025001</v>
      </c>
      <c r="P185" s="7">
        <v>185</v>
      </c>
    </row>
    <row r="186" spans="1:16" x14ac:dyDescent="0.2">
      <c r="A186" s="3" t="s">
        <v>1102</v>
      </c>
      <c r="B186" s="3" t="s">
        <v>1103</v>
      </c>
      <c r="C186" s="3" t="s">
        <v>1104</v>
      </c>
      <c r="D186" s="3">
        <v>36.479999999999997</v>
      </c>
      <c r="E186" s="3">
        <v>1</v>
      </c>
      <c r="F186" s="3">
        <v>1</v>
      </c>
      <c r="G186" s="3">
        <v>2</v>
      </c>
      <c r="H186" s="3">
        <v>2</v>
      </c>
      <c r="I186" s="3">
        <v>0</v>
      </c>
      <c r="J186" s="3">
        <v>0</v>
      </c>
      <c r="K186" s="4">
        <v>930000</v>
      </c>
      <c r="L186" s="4">
        <v>1100000</v>
      </c>
      <c r="M186" s="4" t="s">
        <v>67</v>
      </c>
      <c r="N186" s="6">
        <f t="shared" si="4"/>
        <v>1015000</v>
      </c>
      <c r="O186" s="6">
        <f t="shared" si="5"/>
        <v>1015001</v>
      </c>
      <c r="P186" s="7">
        <v>186</v>
      </c>
    </row>
    <row r="187" spans="1:16" x14ac:dyDescent="0.2">
      <c r="A187" s="3" t="s">
        <v>994</v>
      </c>
      <c r="B187" s="3" t="s">
        <v>995</v>
      </c>
      <c r="C187" s="3" t="s">
        <v>996</v>
      </c>
      <c r="D187" s="3">
        <v>31.38</v>
      </c>
      <c r="E187" s="3">
        <v>2</v>
      </c>
      <c r="F187" s="3">
        <v>2</v>
      </c>
      <c r="G187" s="3">
        <v>1</v>
      </c>
      <c r="H187" s="3">
        <v>2</v>
      </c>
      <c r="I187" s="3">
        <v>0</v>
      </c>
      <c r="J187" s="3">
        <v>0</v>
      </c>
      <c r="K187" s="4">
        <v>1100000</v>
      </c>
      <c r="L187" s="4">
        <v>910000</v>
      </c>
      <c r="M187" s="4" t="s">
        <v>67</v>
      </c>
      <c r="N187" s="6">
        <f t="shared" si="4"/>
        <v>1005000</v>
      </c>
      <c r="O187" s="6">
        <f t="shared" si="5"/>
        <v>1005001</v>
      </c>
      <c r="P187" s="7">
        <v>187</v>
      </c>
    </row>
    <row r="188" spans="1:16" x14ac:dyDescent="0.2">
      <c r="A188" s="3" t="s">
        <v>1108</v>
      </c>
      <c r="B188" s="3" t="s">
        <v>1109</v>
      </c>
      <c r="C188" s="3" t="s">
        <v>1110</v>
      </c>
      <c r="D188" s="3">
        <v>67.59</v>
      </c>
      <c r="E188" s="3">
        <v>3</v>
      </c>
      <c r="F188" s="3">
        <v>4</v>
      </c>
      <c r="G188" s="3">
        <v>0</v>
      </c>
      <c r="H188" s="3">
        <v>0</v>
      </c>
      <c r="I188" s="3">
        <v>0</v>
      </c>
      <c r="J188" s="3">
        <v>0</v>
      </c>
      <c r="K188" s="4">
        <v>2000000</v>
      </c>
      <c r="L188" s="4" t="s">
        <v>67</v>
      </c>
      <c r="M188" s="4" t="s">
        <v>67</v>
      </c>
      <c r="N188" s="6">
        <f t="shared" si="4"/>
        <v>1000000</v>
      </c>
      <c r="O188" s="6">
        <f t="shared" si="5"/>
        <v>1000001</v>
      </c>
      <c r="P188" s="7">
        <v>188</v>
      </c>
    </row>
    <row r="189" spans="1:16" x14ac:dyDescent="0.2">
      <c r="A189" s="3" t="s">
        <v>1168</v>
      </c>
      <c r="B189" s="3" t="s">
        <v>1169</v>
      </c>
      <c r="C189" s="3" t="s">
        <v>1170</v>
      </c>
      <c r="D189" s="3">
        <v>33.81</v>
      </c>
      <c r="E189" s="3">
        <v>3</v>
      </c>
      <c r="F189" s="3">
        <v>3</v>
      </c>
      <c r="G189" s="3">
        <v>0</v>
      </c>
      <c r="H189" s="3">
        <v>0</v>
      </c>
      <c r="I189" s="3">
        <v>0</v>
      </c>
      <c r="J189" s="3">
        <v>0</v>
      </c>
      <c r="K189" s="4">
        <v>2000000</v>
      </c>
      <c r="L189" s="4" t="s">
        <v>67</v>
      </c>
      <c r="M189" s="4" t="s">
        <v>67</v>
      </c>
      <c r="N189" s="6">
        <f t="shared" si="4"/>
        <v>1000000</v>
      </c>
      <c r="O189" s="6">
        <f t="shared" si="5"/>
        <v>1000001</v>
      </c>
      <c r="P189" s="7">
        <v>189</v>
      </c>
    </row>
    <row r="190" spans="1:16" x14ac:dyDescent="0.2">
      <c r="A190" s="3" t="s">
        <v>1221</v>
      </c>
      <c r="B190" s="3" t="s">
        <v>1222</v>
      </c>
      <c r="C190" s="3" t="s">
        <v>1223</v>
      </c>
      <c r="D190" s="3">
        <v>136.44999999999999</v>
      </c>
      <c r="E190" s="3">
        <v>3</v>
      </c>
      <c r="F190" s="3">
        <v>3</v>
      </c>
      <c r="G190" s="3">
        <v>0</v>
      </c>
      <c r="H190" s="3">
        <v>0</v>
      </c>
      <c r="I190" s="3">
        <v>0</v>
      </c>
      <c r="J190" s="3">
        <v>0</v>
      </c>
      <c r="K190" s="4">
        <v>2000000</v>
      </c>
      <c r="L190" s="4" t="s">
        <v>67</v>
      </c>
      <c r="M190" s="4" t="s">
        <v>67</v>
      </c>
      <c r="N190" s="6">
        <f t="shared" si="4"/>
        <v>1000000</v>
      </c>
      <c r="O190" s="6">
        <f t="shared" si="5"/>
        <v>1000001</v>
      </c>
      <c r="P190" s="7">
        <v>190</v>
      </c>
    </row>
    <row r="191" spans="1:16" x14ac:dyDescent="0.2">
      <c r="A191" s="3" t="s">
        <v>1498</v>
      </c>
      <c r="B191" s="3" t="s">
        <v>1499</v>
      </c>
      <c r="C191" s="3" t="s">
        <v>1500</v>
      </c>
      <c r="D191" s="3">
        <v>32.11</v>
      </c>
      <c r="E191" s="3">
        <v>2</v>
      </c>
      <c r="F191" s="3">
        <v>2</v>
      </c>
      <c r="G191" s="3">
        <v>0</v>
      </c>
      <c r="H191" s="3">
        <v>0</v>
      </c>
      <c r="I191" s="3">
        <v>0</v>
      </c>
      <c r="J191" s="3">
        <v>0</v>
      </c>
      <c r="K191" s="4">
        <v>2000000</v>
      </c>
      <c r="L191" s="4" t="s">
        <v>67</v>
      </c>
      <c r="M191" s="4" t="s">
        <v>67</v>
      </c>
      <c r="N191" s="6">
        <f t="shared" si="4"/>
        <v>1000000</v>
      </c>
      <c r="O191" s="6">
        <f t="shared" si="5"/>
        <v>1000001</v>
      </c>
      <c r="P191" s="7">
        <v>191</v>
      </c>
    </row>
    <row r="192" spans="1:16" x14ac:dyDescent="0.2">
      <c r="A192" s="3" t="s">
        <v>2500</v>
      </c>
      <c r="B192" s="3" t="s">
        <v>2501</v>
      </c>
      <c r="C192" s="3" t="s">
        <v>2502</v>
      </c>
      <c r="D192" s="3">
        <v>100.04</v>
      </c>
      <c r="E192" s="3">
        <v>0</v>
      </c>
      <c r="F192" s="3">
        <v>0</v>
      </c>
      <c r="G192" s="3">
        <v>1</v>
      </c>
      <c r="H192" s="3">
        <v>1</v>
      </c>
      <c r="I192" s="3">
        <v>0</v>
      </c>
      <c r="J192" s="3">
        <v>0</v>
      </c>
      <c r="K192" s="4" t="s">
        <v>67</v>
      </c>
      <c r="L192" s="4">
        <v>2000000</v>
      </c>
      <c r="M192" s="4" t="s">
        <v>67</v>
      </c>
      <c r="N192" s="6">
        <f t="shared" si="4"/>
        <v>1000000</v>
      </c>
      <c r="O192" s="6">
        <f t="shared" si="5"/>
        <v>1000001</v>
      </c>
      <c r="P192" s="7">
        <v>192</v>
      </c>
    </row>
    <row r="193" spans="1:16" x14ac:dyDescent="0.2">
      <c r="A193" s="3" t="s">
        <v>1695</v>
      </c>
      <c r="B193" s="3" t="s">
        <v>1696</v>
      </c>
      <c r="C193" s="3" t="s">
        <v>1697</v>
      </c>
      <c r="D193" s="3">
        <v>84.16</v>
      </c>
      <c r="E193" s="3">
        <v>2</v>
      </c>
      <c r="F193" s="3">
        <v>2</v>
      </c>
      <c r="G193" s="3">
        <v>0</v>
      </c>
      <c r="H193" s="3">
        <v>0</v>
      </c>
      <c r="I193" s="3">
        <v>0</v>
      </c>
      <c r="J193" s="3">
        <v>0</v>
      </c>
      <c r="K193" s="4">
        <v>1900000</v>
      </c>
      <c r="L193" s="4" t="s">
        <v>67</v>
      </c>
      <c r="M193" s="4" t="s">
        <v>67</v>
      </c>
      <c r="N193" s="6">
        <f t="shared" si="4"/>
        <v>950000</v>
      </c>
      <c r="O193" s="6">
        <f t="shared" si="5"/>
        <v>950001</v>
      </c>
      <c r="P193" s="7">
        <v>193</v>
      </c>
    </row>
    <row r="194" spans="1:16" x14ac:dyDescent="0.2">
      <c r="A194" s="3" t="s">
        <v>2284</v>
      </c>
      <c r="B194" s="3" t="s">
        <v>2285</v>
      </c>
      <c r="C194" s="3" t="s">
        <v>2286</v>
      </c>
      <c r="D194" s="3">
        <v>17.940000000000001</v>
      </c>
      <c r="E194" s="3">
        <v>0</v>
      </c>
      <c r="F194" s="3">
        <v>0</v>
      </c>
      <c r="G194" s="3">
        <v>1</v>
      </c>
      <c r="H194" s="3">
        <v>1</v>
      </c>
      <c r="I194" s="3">
        <v>0</v>
      </c>
      <c r="J194" s="3">
        <v>0</v>
      </c>
      <c r="K194" s="4" t="s">
        <v>67</v>
      </c>
      <c r="L194" s="4">
        <v>1900000</v>
      </c>
      <c r="M194" s="4" t="s">
        <v>67</v>
      </c>
      <c r="N194" s="6">
        <f t="shared" ref="N194:N257" si="6">AVERAGE(IF(K194="NF",0,K194),IF(L194="NF",0,L194))</f>
        <v>950000</v>
      </c>
      <c r="O194" s="6">
        <f t="shared" ref="O194:O257" si="7">(N194+1)/(IF(M194="NF",0,M194)+1)</f>
        <v>950001</v>
      </c>
      <c r="P194" s="7">
        <v>194</v>
      </c>
    </row>
    <row r="195" spans="1:16" x14ac:dyDescent="0.2">
      <c r="A195" s="3" t="s">
        <v>1248</v>
      </c>
      <c r="B195" s="3" t="s">
        <v>1249</v>
      </c>
      <c r="C195" s="3" t="s">
        <v>1250</v>
      </c>
      <c r="D195" s="3">
        <v>123.89</v>
      </c>
      <c r="E195" s="3">
        <v>5</v>
      </c>
      <c r="F195" s="3">
        <v>5</v>
      </c>
      <c r="G195" s="3">
        <v>1</v>
      </c>
      <c r="H195" s="3">
        <v>1</v>
      </c>
      <c r="I195" s="3">
        <v>0</v>
      </c>
      <c r="J195" s="3">
        <v>0</v>
      </c>
      <c r="K195" s="4">
        <v>1600000</v>
      </c>
      <c r="L195" s="4">
        <v>270000</v>
      </c>
      <c r="M195" s="4" t="s">
        <v>67</v>
      </c>
      <c r="N195" s="6">
        <f t="shared" si="6"/>
        <v>935000</v>
      </c>
      <c r="O195" s="6">
        <f t="shared" si="7"/>
        <v>935001</v>
      </c>
      <c r="P195" s="7">
        <v>195</v>
      </c>
    </row>
    <row r="196" spans="1:16" x14ac:dyDescent="0.2">
      <c r="A196" s="3" t="s">
        <v>894</v>
      </c>
      <c r="B196" s="3" t="s">
        <v>895</v>
      </c>
      <c r="C196" s="3" t="s">
        <v>896</v>
      </c>
      <c r="D196" s="3">
        <v>52.86</v>
      </c>
      <c r="E196" s="3">
        <v>2</v>
      </c>
      <c r="F196" s="3">
        <v>2</v>
      </c>
      <c r="G196" s="3">
        <v>2</v>
      </c>
      <c r="H196" s="3">
        <v>2</v>
      </c>
      <c r="I196" s="3">
        <v>0</v>
      </c>
      <c r="J196" s="3">
        <v>0</v>
      </c>
      <c r="K196" s="4">
        <v>650000</v>
      </c>
      <c r="L196" s="4">
        <v>1200000</v>
      </c>
      <c r="M196" s="4" t="s">
        <v>67</v>
      </c>
      <c r="N196" s="6">
        <f t="shared" si="6"/>
        <v>925000</v>
      </c>
      <c r="O196" s="6">
        <f t="shared" si="7"/>
        <v>925001</v>
      </c>
      <c r="P196" s="7">
        <v>196</v>
      </c>
    </row>
    <row r="197" spans="1:16" x14ac:dyDescent="0.2">
      <c r="A197" s="3" t="s">
        <v>921</v>
      </c>
      <c r="B197" s="3" t="s">
        <v>5</v>
      </c>
      <c r="C197" s="3" t="s">
        <v>922</v>
      </c>
      <c r="D197" s="3">
        <v>57.14</v>
      </c>
      <c r="E197" s="3">
        <v>4</v>
      </c>
      <c r="F197" s="3">
        <v>5</v>
      </c>
      <c r="G197" s="3">
        <v>0</v>
      </c>
      <c r="H197" s="3">
        <v>0</v>
      </c>
      <c r="I197" s="3">
        <v>0</v>
      </c>
      <c r="J197" s="3">
        <v>0</v>
      </c>
      <c r="K197" s="4">
        <v>1800000</v>
      </c>
      <c r="L197" s="4" t="s">
        <v>67</v>
      </c>
      <c r="M197" s="4" t="s">
        <v>67</v>
      </c>
      <c r="N197" s="6">
        <f t="shared" si="6"/>
        <v>900000</v>
      </c>
      <c r="O197" s="6">
        <f t="shared" si="7"/>
        <v>900001</v>
      </c>
      <c r="P197" s="7">
        <v>197</v>
      </c>
    </row>
    <row r="198" spans="1:16" x14ac:dyDescent="0.2">
      <c r="A198" s="3" t="s">
        <v>1194</v>
      </c>
      <c r="B198" s="3" t="s">
        <v>1195</v>
      </c>
      <c r="C198" s="3" t="s">
        <v>1196</v>
      </c>
      <c r="D198" s="3">
        <v>36.909999999999997</v>
      </c>
      <c r="E198" s="3">
        <v>3</v>
      </c>
      <c r="F198" s="3">
        <v>3</v>
      </c>
      <c r="G198" s="3">
        <v>0</v>
      </c>
      <c r="H198" s="3">
        <v>0</v>
      </c>
      <c r="I198" s="3">
        <v>0</v>
      </c>
      <c r="J198" s="3">
        <v>0</v>
      </c>
      <c r="K198" s="4">
        <v>1800000</v>
      </c>
      <c r="L198" s="4" t="s">
        <v>67</v>
      </c>
      <c r="M198" s="4" t="s">
        <v>67</v>
      </c>
      <c r="N198" s="6">
        <f t="shared" si="6"/>
        <v>900000</v>
      </c>
      <c r="O198" s="6">
        <f t="shared" si="7"/>
        <v>900001</v>
      </c>
      <c r="P198" s="7">
        <v>198</v>
      </c>
    </row>
    <row r="199" spans="1:16" x14ac:dyDescent="0.2">
      <c r="A199" s="3" t="s">
        <v>1489</v>
      </c>
      <c r="B199" s="3" t="s">
        <v>1490</v>
      </c>
      <c r="C199" s="3" t="s">
        <v>1491</v>
      </c>
      <c r="D199" s="3">
        <v>60.83</v>
      </c>
      <c r="E199" s="3">
        <v>2</v>
      </c>
      <c r="F199" s="3">
        <v>2</v>
      </c>
      <c r="G199" s="3">
        <v>0</v>
      </c>
      <c r="H199" s="3">
        <v>0</v>
      </c>
      <c r="I199" s="3">
        <v>0</v>
      </c>
      <c r="J199" s="3">
        <v>0</v>
      </c>
      <c r="K199" s="4">
        <v>1800000</v>
      </c>
      <c r="L199" s="4" t="s">
        <v>67</v>
      </c>
      <c r="M199" s="4" t="s">
        <v>67</v>
      </c>
      <c r="N199" s="6">
        <f t="shared" si="6"/>
        <v>900000</v>
      </c>
      <c r="O199" s="6">
        <f t="shared" si="7"/>
        <v>900001</v>
      </c>
      <c r="P199" s="7">
        <v>199</v>
      </c>
    </row>
    <row r="200" spans="1:16" x14ac:dyDescent="0.2">
      <c r="A200" s="3" t="s">
        <v>1513</v>
      </c>
      <c r="B200" s="3" t="s">
        <v>1514</v>
      </c>
      <c r="C200" s="3" t="s">
        <v>1515</v>
      </c>
      <c r="D200" s="3">
        <v>35.31</v>
      </c>
      <c r="E200" s="3">
        <v>0</v>
      </c>
      <c r="F200" s="3">
        <v>0</v>
      </c>
      <c r="G200" s="3">
        <v>2</v>
      </c>
      <c r="H200" s="3">
        <v>2</v>
      </c>
      <c r="I200" s="3">
        <v>0</v>
      </c>
      <c r="J200" s="3">
        <v>0</v>
      </c>
      <c r="K200" s="4" t="s">
        <v>67</v>
      </c>
      <c r="L200" s="4">
        <v>1800000</v>
      </c>
      <c r="M200" s="4" t="s">
        <v>67</v>
      </c>
      <c r="N200" s="6">
        <f t="shared" si="6"/>
        <v>900000</v>
      </c>
      <c r="O200" s="6">
        <f t="shared" si="7"/>
        <v>900001</v>
      </c>
      <c r="P200" s="7">
        <v>200</v>
      </c>
    </row>
    <row r="201" spans="1:16" x14ac:dyDescent="0.2">
      <c r="A201" s="3" t="s">
        <v>1526</v>
      </c>
      <c r="B201" s="3" t="s">
        <v>1527</v>
      </c>
      <c r="C201" s="3" t="s">
        <v>1528</v>
      </c>
      <c r="D201" s="3">
        <v>25.95</v>
      </c>
      <c r="E201" s="3">
        <v>2</v>
      </c>
      <c r="F201" s="3">
        <v>2</v>
      </c>
      <c r="G201" s="3">
        <v>0</v>
      </c>
      <c r="H201" s="3">
        <v>0</v>
      </c>
      <c r="I201" s="3">
        <v>0</v>
      </c>
      <c r="J201" s="3">
        <v>0</v>
      </c>
      <c r="K201" s="4">
        <v>1800000</v>
      </c>
      <c r="L201" s="4" t="s">
        <v>67</v>
      </c>
      <c r="M201" s="4" t="s">
        <v>67</v>
      </c>
      <c r="N201" s="6">
        <f t="shared" si="6"/>
        <v>900000</v>
      </c>
      <c r="O201" s="6">
        <f t="shared" si="7"/>
        <v>900001</v>
      </c>
      <c r="P201" s="7">
        <v>201</v>
      </c>
    </row>
    <row r="202" spans="1:16" x14ac:dyDescent="0.2">
      <c r="A202" s="3" t="s">
        <v>1606</v>
      </c>
      <c r="B202" s="3" t="s">
        <v>1607</v>
      </c>
      <c r="C202" s="3" t="s">
        <v>1608</v>
      </c>
      <c r="D202" s="3">
        <v>59.37</v>
      </c>
      <c r="E202" s="3">
        <v>2</v>
      </c>
      <c r="F202" s="3">
        <v>2</v>
      </c>
      <c r="G202" s="3">
        <v>0</v>
      </c>
      <c r="H202" s="3">
        <v>0</v>
      </c>
      <c r="I202" s="3">
        <v>0</v>
      </c>
      <c r="J202" s="3">
        <v>0</v>
      </c>
      <c r="K202" s="4">
        <v>1800000</v>
      </c>
      <c r="L202" s="4" t="s">
        <v>67</v>
      </c>
      <c r="M202" s="4" t="s">
        <v>67</v>
      </c>
      <c r="N202" s="6">
        <f t="shared" si="6"/>
        <v>900000</v>
      </c>
      <c r="O202" s="6">
        <f t="shared" si="7"/>
        <v>900001</v>
      </c>
      <c r="P202" s="7">
        <v>202</v>
      </c>
    </row>
    <row r="203" spans="1:16" x14ac:dyDescent="0.2">
      <c r="A203" s="3" t="s">
        <v>1832</v>
      </c>
      <c r="B203" s="3" t="s">
        <v>1833</v>
      </c>
      <c r="C203" s="3" t="s">
        <v>1834</v>
      </c>
      <c r="D203" s="3">
        <v>177.18</v>
      </c>
      <c r="E203" s="3">
        <v>1</v>
      </c>
      <c r="F203" s="3">
        <v>1</v>
      </c>
      <c r="G203" s="3">
        <v>1</v>
      </c>
      <c r="H203" s="3">
        <v>1</v>
      </c>
      <c r="I203" s="3">
        <v>0</v>
      </c>
      <c r="J203" s="3">
        <v>0</v>
      </c>
      <c r="K203" s="4">
        <v>680000</v>
      </c>
      <c r="L203" s="4">
        <v>1100000</v>
      </c>
      <c r="M203" s="4" t="s">
        <v>67</v>
      </c>
      <c r="N203" s="6">
        <f t="shared" si="6"/>
        <v>890000</v>
      </c>
      <c r="O203" s="6">
        <f t="shared" si="7"/>
        <v>890001</v>
      </c>
      <c r="P203" s="7">
        <v>203</v>
      </c>
    </row>
    <row r="204" spans="1:16" x14ac:dyDescent="0.2">
      <c r="A204" s="3" t="s">
        <v>1756</v>
      </c>
      <c r="B204" s="3" t="s">
        <v>1757</v>
      </c>
      <c r="C204" s="3" t="s">
        <v>1758</v>
      </c>
      <c r="D204" s="3">
        <v>38.200000000000003</v>
      </c>
      <c r="E204" s="3">
        <v>1</v>
      </c>
      <c r="F204" s="3">
        <v>1</v>
      </c>
      <c r="G204" s="3">
        <v>1</v>
      </c>
      <c r="H204" s="3">
        <v>1</v>
      </c>
      <c r="I204" s="3">
        <v>0</v>
      </c>
      <c r="J204" s="3">
        <v>0</v>
      </c>
      <c r="K204" s="4">
        <v>550000</v>
      </c>
      <c r="L204" s="4">
        <v>1200000</v>
      </c>
      <c r="M204" s="4" t="s">
        <v>67</v>
      </c>
      <c r="N204" s="6">
        <f t="shared" si="6"/>
        <v>875000</v>
      </c>
      <c r="O204" s="6">
        <f t="shared" si="7"/>
        <v>875001</v>
      </c>
      <c r="P204" s="7">
        <v>204</v>
      </c>
    </row>
    <row r="205" spans="1:16" x14ac:dyDescent="0.2">
      <c r="A205" s="3" t="s">
        <v>1873</v>
      </c>
      <c r="B205" s="3" t="s">
        <v>1874</v>
      </c>
      <c r="C205" s="3" t="s">
        <v>1875</v>
      </c>
      <c r="D205" s="3">
        <v>54.23</v>
      </c>
      <c r="E205" s="3">
        <v>1</v>
      </c>
      <c r="F205" s="3">
        <v>1</v>
      </c>
      <c r="G205" s="3">
        <v>1</v>
      </c>
      <c r="H205" s="3">
        <v>1</v>
      </c>
      <c r="I205" s="3">
        <v>0</v>
      </c>
      <c r="J205" s="3">
        <v>0</v>
      </c>
      <c r="K205" s="4">
        <v>440000</v>
      </c>
      <c r="L205" s="4">
        <v>1300000</v>
      </c>
      <c r="M205" s="4" t="s">
        <v>67</v>
      </c>
      <c r="N205" s="6">
        <f t="shared" si="6"/>
        <v>870000</v>
      </c>
      <c r="O205" s="6">
        <f t="shared" si="7"/>
        <v>870001</v>
      </c>
      <c r="P205" s="7">
        <v>205</v>
      </c>
    </row>
    <row r="206" spans="1:16" x14ac:dyDescent="0.2">
      <c r="A206" s="3" t="s">
        <v>775</v>
      </c>
      <c r="B206" s="3" t="s">
        <v>776</v>
      </c>
      <c r="C206" s="3" t="s">
        <v>777</v>
      </c>
      <c r="D206" s="3">
        <v>85.1</v>
      </c>
      <c r="E206" s="3">
        <v>5</v>
      </c>
      <c r="F206" s="3">
        <v>5</v>
      </c>
      <c r="G206" s="3">
        <v>0</v>
      </c>
      <c r="H206" s="3">
        <v>0</v>
      </c>
      <c r="I206" s="3">
        <v>0</v>
      </c>
      <c r="J206" s="3">
        <v>0</v>
      </c>
      <c r="K206" s="4">
        <v>1700000</v>
      </c>
      <c r="L206" s="4" t="s">
        <v>67</v>
      </c>
      <c r="M206" s="4" t="s">
        <v>67</v>
      </c>
      <c r="N206" s="6">
        <f t="shared" si="6"/>
        <v>850000</v>
      </c>
      <c r="O206" s="6">
        <f t="shared" si="7"/>
        <v>850001</v>
      </c>
      <c r="P206" s="7">
        <v>206</v>
      </c>
    </row>
    <row r="207" spans="1:16" x14ac:dyDescent="0.2">
      <c r="A207" s="3" t="s">
        <v>1227</v>
      </c>
      <c r="B207" s="3" t="s">
        <v>1228</v>
      </c>
      <c r="C207" s="3" t="s">
        <v>1229</v>
      </c>
      <c r="D207" s="3">
        <v>46.64</v>
      </c>
      <c r="E207" s="3">
        <v>3</v>
      </c>
      <c r="F207" s="3">
        <v>3</v>
      </c>
      <c r="G207" s="3">
        <v>0</v>
      </c>
      <c r="H207" s="3">
        <v>0</v>
      </c>
      <c r="I207" s="3">
        <v>0</v>
      </c>
      <c r="J207" s="3">
        <v>0</v>
      </c>
      <c r="K207" s="4">
        <v>1700000</v>
      </c>
      <c r="L207" s="4" t="s">
        <v>67</v>
      </c>
      <c r="M207" s="4" t="s">
        <v>67</v>
      </c>
      <c r="N207" s="6">
        <f t="shared" si="6"/>
        <v>850000</v>
      </c>
      <c r="O207" s="6">
        <f t="shared" si="7"/>
        <v>850001</v>
      </c>
      <c r="P207" s="7">
        <v>207</v>
      </c>
    </row>
    <row r="208" spans="1:16" x14ac:dyDescent="0.2">
      <c r="A208" s="3" t="s">
        <v>1441</v>
      </c>
      <c r="B208" s="3" t="s">
        <v>1442</v>
      </c>
      <c r="C208" s="3" t="s">
        <v>1443</v>
      </c>
      <c r="D208" s="3">
        <v>24.54</v>
      </c>
      <c r="E208" s="3">
        <v>2</v>
      </c>
      <c r="F208" s="3">
        <v>3</v>
      </c>
      <c r="G208" s="3">
        <v>0</v>
      </c>
      <c r="H208" s="3">
        <v>0</v>
      </c>
      <c r="I208" s="3">
        <v>0</v>
      </c>
      <c r="J208" s="3">
        <v>0</v>
      </c>
      <c r="K208" s="4">
        <v>1700000</v>
      </c>
      <c r="L208" s="4" t="s">
        <v>67</v>
      </c>
      <c r="M208" s="4" t="s">
        <v>67</v>
      </c>
      <c r="N208" s="6">
        <f t="shared" si="6"/>
        <v>850000</v>
      </c>
      <c r="O208" s="6">
        <f t="shared" si="7"/>
        <v>850001</v>
      </c>
      <c r="P208" s="7">
        <v>208</v>
      </c>
    </row>
    <row r="209" spans="1:16" x14ac:dyDescent="0.2">
      <c r="A209" s="3" t="s">
        <v>2542</v>
      </c>
      <c r="B209" s="3" t="s">
        <v>2543</v>
      </c>
      <c r="C209" s="3" t="s">
        <v>2544</v>
      </c>
      <c r="D209" s="3">
        <v>16.440000000000001</v>
      </c>
      <c r="E209" s="3">
        <v>1</v>
      </c>
      <c r="F209" s="3">
        <v>1</v>
      </c>
      <c r="G209" s="3">
        <v>0</v>
      </c>
      <c r="H209" s="3">
        <v>0</v>
      </c>
      <c r="I209" s="3">
        <v>0</v>
      </c>
      <c r="J209" s="3">
        <v>0</v>
      </c>
      <c r="K209" s="4">
        <v>1700000</v>
      </c>
      <c r="L209" s="4" t="s">
        <v>67</v>
      </c>
      <c r="M209" s="4" t="s">
        <v>67</v>
      </c>
      <c r="N209" s="6">
        <f t="shared" si="6"/>
        <v>850000</v>
      </c>
      <c r="O209" s="6">
        <f t="shared" si="7"/>
        <v>850001</v>
      </c>
      <c r="P209" s="7">
        <v>209</v>
      </c>
    </row>
    <row r="210" spans="1:16" x14ac:dyDescent="0.2">
      <c r="A210" s="3" t="s">
        <v>1324</v>
      </c>
      <c r="B210" s="3" t="s">
        <v>1325</v>
      </c>
      <c r="C210" s="3" t="s">
        <v>1326</v>
      </c>
      <c r="D210" s="3">
        <v>60.68</v>
      </c>
      <c r="E210" s="3">
        <v>4</v>
      </c>
      <c r="F210" s="3">
        <v>4</v>
      </c>
      <c r="G210" s="3">
        <v>1</v>
      </c>
      <c r="H210" s="3">
        <v>1</v>
      </c>
      <c r="I210" s="3">
        <v>0</v>
      </c>
      <c r="J210" s="3">
        <v>0</v>
      </c>
      <c r="K210" s="4">
        <v>1200000</v>
      </c>
      <c r="L210" s="4">
        <v>490000</v>
      </c>
      <c r="M210" s="4" t="s">
        <v>67</v>
      </c>
      <c r="N210" s="6">
        <f t="shared" si="6"/>
        <v>845000</v>
      </c>
      <c r="O210" s="6">
        <f t="shared" si="7"/>
        <v>845001</v>
      </c>
      <c r="P210" s="7">
        <v>210</v>
      </c>
    </row>
    <row r="211" spans="1:16" x14ac:dyDescent="0.2">
      <c r="A211" s="3" t="s">
        <v>1781</v>
      </c>
      <c r="B211" s="3" t="s">
        <v>1782</v>
      </c>
      <c r="C211" s="3" t="s">
        <v>1783</v>
      </c>
      <c r="D211" s="3">
        <v>44.09</v>
      </c>
      <c r="E211" s="3">
        <v>1</v>
      </c>
      <c r="F211" s="3">
        <v>2</v>
      </c>
      <c r="G211" s="3">
        <v>1</v>
      </c>
      <c r="H211" s="3">
        <v>1</v>
      </c>
      <c r="I211" s="3">
        <v>0</v>
      </c>
      <c r="J211" s="3">
        <v>0</v>
      </c>
      <c r="K211" s="4">
        <v>1100000</v>
      </c>
      <c r="L211" s="4">
        <v>520000</v>
      </c>
      <c r="M211" s="4" t="s">
        <v>67</v>
      </c>
      <c r="N211" s="6">
        <f t="shared" si="6"/>
        <v>810000</v>
      </c>
      <c r="O211" s="6">
        <f t="shared" si="7"/>
        <v>810001</v>
      </c>
      <c r="P211" s="7">
        <v>211</v>
      </c>
    </row>
    <row r="212" spans="1:16" x14ac:dyDescent="0.2">
      <c r="A212" s="3" t="s">
        <v>918</v>
      </c>
      <c r="B212" s="3" t="s">
        <v>919</v>
      </c>
      <c r="C212" s="3" t="s">
        <v>920</v>
      </c>
      <c r="D212" s="3">
        <v>22.59</v>
      </c>
      <c r="E212" s="3">
        <v>1</v>
      </c>
      <c r="F212" s="3">
        <v>1</v>
      </c>
      <c r="G212" s="3">
        <v>2</v>
      </c>
      <c r="H212" s="3">
        <v>2</v>
      </c>
      <c r="I212" s="3">
        <v>0</v>
      </c>
      <c r="J212" s="3">
        <v>0</v>
      </c>
      <c r="K212" s="4">
        <v>810000</v>
      </c>
      <c r="L212" s="4">
        <v>800000</v>
      </c>
      <c r="M212" s="4" t="s">
        <v>67</v>
      </c>
      <c r="N212" s="6">
        <f t="shared" si="6"/>
        <v>805000</v>
      </c>
      <c r="O212" s="6">
        <f t="shared" si="7"/>
        <v>805001</v>
      </c>
      <c r="P212" s="7">
        <v>212</v>
      </c>
    </row>
    <row r="213" spans="1:16" x14ac:dyDescent="0.2">
      <c r="A213" s="3" t="s">
        <v>1486</v>
      </c>
      <c r="B213" s="3" t="s">
        <v>1487</v>
      </c>
      <c r="C213" s="3" t="s">
        <v>1488</v>
      </c>
      <c r="D213" s="3">
        <v>51.83</v>
      </c>
      <c r="E213" s="3">
        <v>1</v>
      </c>
      <c r="F213" s="3">
        <v>1</v>
      </c>
      <c r="G213" s="3">
        <v>1</v>
      </c>
      <c r="H213" s="3">
        <v>1</v>
      </c>
      <c r="I213" s="3">
        <v>0</v>
      </c>
      <c r="J213" s="3">
        <v>0</v>
      </c>
      <c r="K213" s="4">
        <v>400000</v>
      </c>
      <c r="L213" s="4">
        <v>1200000</v>
      </c>
      <c r="M213" s="4" t="s">
        <v>67</v>
      </c>
      <c r="N213" s="6">
        <f t="shared" si="6"/>
        <v>800000</v>
      </c>
      <c r="O213" s="6">
        <f t="shared" si="7"/>
        <v>800001</v>
      </c>
      <c r="P213" s="7">
        <v>213</v>
      </c>
    </row>
    <row r="214" spans="1:16" x14ac:dyDescent="0.2">
      <c r="A214" s="3" t="s">
        <v>1938</v>
      </c>
      <c r="B214" s="3" t="s">
        <v>1765</v>
      </c>
      <c r="C214" s="3" t="s">
        <v>1939</v>
      </c>
      <c r="D214" s="3">
        <v>15.13</v>
      </c>
      <c r="E214" s="3">
        <v>0</v>
      </c>
      <c r="F214" s="3">
        <v>0</v>
      </c>
      <c r="G214" s="3">
        <v>1</v>
      </c>
      <c r="H214" s="3">
        <v>1</v>
      </c>
      <c r="I214" s="3">
        <v>0</v>
      </c>
      <c r="J214" s="3">
        <v>0</v>
      </c>
      <c r="K214" s="4" t="s">
        <v>67</v>
      </c>
      <c r="L214" s="4">
        <v>1600000</v>
      </c>
      <c r="M214" s="4" t="s">
        <v>67</v>
      </c>
      <c r="N214" s="6">
        <f t="shared" si="6"/>
        <v>800000</v>
      </c>
      <c r="O214" s="6">
        <f t="shared" si="7"/>
        <v>800001</v>
      </c>
      <c r="P214" s="7">
        <v>214</v>
      </c>
    </row>
    <row r="215" spans="1:16" x14ac:dyDescent="0.2">
      <c r="A215" s="3" t="s">
        <v>2633</v>
      </c>
      <c r="B215" s="3" t="s">
        <v>2634</v>
      </c>
      <c r="C215" s="3" t="s">
        <v>2635</v>
      </c>
      <c r="D215" s="3">
        <v>27.96</v>
      </c>
      <c r="E215" s="3">
        <v>0</v>
      </c>
      <c r="F215" s="3">
        <v>0</v>
      </c>
      <c r="G215" s="3">
        <v>1</v>
      </c>
      <c r="H215" s="3">
        <v>1</v>
      </c>
      <c r="I215" s="3">
        <v>0</v>
      </c>
      <c r="J215" s="3">
        <v>0</v>
      </c>
      <c r="K215" s="4" t="s">
        <v>67</v>
      </c>
      <c r="L215" s="4">
        <v>1600000</v>
      </c>
      <c r="M215" s="4" t="s">
        <v>67</v>
      </c>
      <c r="N215" s="6">
        <f t="shared" si="6"/>
        <v>800000</v>
      </c>
      <c r="O215" s="6">
        <f t="shared" si="7"/>
        <v>800001</v>
      </c>
      <c r="P215" s="7">
        <v>215</v>
      </c>
    </row>
    <row r="216" spans="1:16" x14ac:dyDescent="0.2">
      <c r="A216" s="3" t="s">
        <v>1420</v>
      </c>
      <c r="B216" s="3" t="s">
        <v>1421</v>
      </c>
      <c r="C216" s="3" t="s">
        <v>1422</v>
      </c>
      <c r="D216" s="3">
        <v>15.23</v>
      </c>
      <c r="E216" s="3">
        <v>2</v>
      </c>
      <c r="F216" s="3">
        <v>2</v>
      </c>
      <c r="G216" s="3">
        <v>1</v>
      </c>
      <c r="H216" s="3">
        <v>1</v>
      </c>
      <c r="I216" s="3">
        <v>0</v>
      </c>
      <c r="J216" s="3">
        <v>0</v>
      </c>
      <c r="K216" s="4">
        <v>1000000</v>
      </c>
      <c r="L216" s="4">
        <v>580000</v>
      </c>
      <c r="M216" s="4" t="s">
        <v>67</v>
      </c>
      <c r="N216" s="6">
        <f t="shared" si="6"/>
        <v>790000</v>
      </c>
      <c r="O216" s="6">
        <f t="shared" si="7"/>
        <v>790001</v>
      </c>
      <c r="P216" s="7">
        <v>216</v>
      </c>
    </row>
    <row r="217" spans="1:16" x14ac:dyDescent="0.2">
      <c r="A217" s="3" t="s">
        <v>944</v>
      </c>
      <c r="B217" s="3" t="s">
        <v>945</v>
      </c>
      <c r="C217" s="3" t="s">
        <v>946</v>
      </c>
      <c r="D217" s="3">
        <v>105.46</v>
      </c>
      <c r="E217" s="3">
        <v>4</v>
      </c>
      <c r="F217" s="3">
        <v>4</v>
      </c>
      <c r="G217" s="3">
        <v>0</v>
      </c>
      <c r="H217" s="3">
        <v>0</v>
      </c>
      <c r="I217" s="3">
        <v>0</v>
      </c>
      <c r="J217" s="3">
        <v>0</v>
      </c>
      <c r="K217" s="4">
        <v>1500000</v>
      </c>
      <c r="L217" s="4" t="s">
        <v>67</v>
      </c>
      <c r="M217" s="4" t="s">
        <v>67</v>
      </c>
      <c r="N217" s="6">
        <f t="shared" si="6"/>
        <v>750000</v>
      </c>
      <c r="O217" s="6">
        <f t="shared" si="7"/>
        <v>750001</v>
      </c>
      <c r="P217" s="7">
        <v>217</v>
      </c>
    </row>
    <row r="218" spans="1:16" x14ac:dyDescent="0.2">
      <c r="A218" s="3" t="s">
        <v>1239</v>
      </c>
      <c r="B218" s="3" t="s">
        <v>1240</v>
      </c>
      <c r="C218" s="3" t="s">
        <v>1241</v>
      </c>
      <c r="D218" s="3">
        <v>50.53</v>
      </c>
      <c r="E218" s="3">
        <v>0</v>
      </c>
      <c r="F218" s="3">
        <v>0</v>
      </c>
      <c r="G218" s="3">
        <v>3</v>
      </c>
      <c r="H218" s="3">
        <v>3</v>
      </c>
      <c r="I218" s="3">
        <v>0</v>
      </c>
      <c r="J218" s="3">
        <v>0</v>
      </c>
      <c r="K218" s="4" t="s">
        <v>67</v>
      </c>
      <c r="L218" s="4">
        <v>1500000</v>
      </c>
      <c r="M218" s="4" t="s">
        <v>67</v>
      </c>
      <c r="N218" s="6">
        <f t="shared" si="6"/>
        <v>750000</v>
      </c>
      <c r="O218" s="6">
        <f t="shared" si="7"/>
        <v>750001</v>
      </c>
      <c r="P218" s="7">
        <v>218</v>
      </c>
    </row>
    <row r="219" spans="1:16" x14ac:dyDescent="0.2">
      <c r="A219" s="3" t="s">
        <v>1447</v>
      </c>
      <c r="B219" s="3" t="s">
        <v>1448</v>
      </c>
      <c r="C219" s="3" t="s">
        <v>1449</v>
      </c>
      <c r="D219" s="3">
        <v>87.38</v>
      </c>
      <c r="E219" s="3">
        <v>2</v>
      </c>
      <c r="F219" s="3">
        <v>3</v>
      </c>
      <c r="G219" s="3">
        <v>0</v>
      </c>
      <c r="H219" s="3">
        <v>0</v>
      </c>
      <c r="I219" s="3">
        <v>0</v>
      </c>
      <c r="J219" s="3">
        <v>0</v>
      </c>
      <c r="K219" s="4">
        <v>1500000</v>
      </c>
      <c r="L219" s="4" t="s">
        <v>67</v>
      </c>
      <c r="M219" s="4" t="s">
        <v>67</v>
      </c>
      <c r="N219" s="6">
        <f t="shared" si="6"/>
        <v>750000</v>
      </c>
      <c r="O219" s="6">
        <f t="shared" si="7"/>
        <v>750001</v>
      </c>
      <c r="P219" s="7">
        <v>219</v>
      </c>
    </row>
    <row r="220" spans="1:16" x14ac:dyDescent="0.2">
      <c r="A220" s="3" t="s">
        <v>1462</v>
      </c>
      <c r="B220" s="3" t="s">
        <v>1463</v>
      </c>
      <c r="C220" s="3" t="s">
        <v>1464</v>
      </c>
      <c r="D220" s="3">
        <v>22.36</v>
      </c>
      <c r="E220" s="3">
        <v>2</v>
      </c>
      <c r="F220" s="3">
        <v>2</v>
      </c>
      <c r="G220" s="3">
        <v>0</v>
      </c>
      <c r="H220" s="3">
        <v>0</v>
      </c>
      <c r="I220" s="3">
        <v>0</v>
      </c>
      <c r="J220" s="3">
        <v>0</v>
      </c>
      <c r="K220" s="4">
        <v>1500000</v>
      </c>
      <c r="L220" s="4" t="s">
        <v>67</v>
      </c>
      <c r="M220" s="4" t="s">
        <v>67</v>
      </c>
      <c r="N220" s="6">
        <f t="shared" si="6"/>
        <v>750000</v>
      </c>
      <c r="O220" s="6">
        <f t="shared" si="7"/>
        <v>750001</v>
      </c>
      <c r="P220" s="7">
        <v>220</v>
      </c>
    </row>
    <row r="221" spans="1:16" x14ac:dyDescent="0.2">
      <c r="A221" s="3" t="s">
        <v>1510</v>
      </c>
      <c r="B221" s="3" t="s">
        <v>1511</v>
      </c>
      <c r="C221" s="3" t="s">
        <v>1512</v>
      </c>
      <c r="D221" s="3">
        <v>35.729999999999997</v>
      </c>
      <c r="E221" s="3">
        <v>0</v>
      </c>
      <c r="F221" s="3">
        <v>0</v>
      </c>
      <c r="G221" s="3">
        <v>2</v>
      </c>
      <c r="H221" s="3">
        <v>2</v>
      </c>
      <c r="I221" s="3">
        <v>0</v>
      </c>
      <c r="J221" s="3">
        <v>0</v>
      </c>
      <c r="K221" s="4" t="s">
        <v>67</v>
      </c>
      <c r="L221" s="4">
        <v>1500000</v>
      </c>
      <c r="M221" s="4" t="s">
        <v>67</v>
      </c>
      <c r="N221" s="6">
        <f t="shared" si="6"/>
        <v>750000</v>
      </c>
      <c r="O221" s="6">
        <f t="shared" si="7"/>
        <v>750001</v>
      </c>
      <c r="P221" s="7">
        <v>221</v>
      </c>
    </row>
    <row r="222" spans="1:16" x14ac:dyDescent="0.2">
      <c r="A222" s="3" t="s">
        <v>2037</v>
      </c>
      <c r="B222" s="3" t="s">
        <v>2038</v>
      </c>
      <c r="C222" s="3" t="s">
        <v>2039</v>
      </c>
      <c r="D222" s="3">
        <v>19.98</v>
      </c>
      <c r="E222" s="3">
        <v>0</v>
      </c>
      <c r="F222" s="3">
        <v>0</v>
      </c>
      <c r="G222" s="3">
        <v>1</v>
      </c>
      <c r="H222" s="3">
        <v>1</v>
      </c>
      <c r="I222" s="3">
        <v>0</v>
      </c>
      <c r="J222" s="3">
        <v>0</v>
      </c>
      <c r="K222" s="4" t="s">
        <v>67</v>
      </c>
      <c r="L222" s="4">
        <v>1500000</v>
      </c>
      <c r="M222" s="4" t="s">
        <v>67</v>
      </c>
      <c r="N222" s="6">
        <f t="shared" si="6"/>
        <v>750000</v>
      </c>
      <c r="O222" s="6">
        <f t="shared" si="7"/>
        <v>750001</v>
      </c>
      <c r="P222" s="7">
        <v>222</v>
      </c>
    </row>
    <row r="223" spans="1:16" x14ac:dyDescent="0.2">
      <c r="A223" s="3" t="s">
        <v>2463</v>
      </c>
      <c r="B223" s="3" t="s">
        <v>2464</v>
      </c>
      <c r="C223" s="3" t="s">
        <v>2465</v>
      </c>
      <c r="D223" s="3">
        <v>92.72</v>
      </c>
      <c r="E223" s="3">
        <v>0</v>
      </c>
      <c r="F223" s="3">
        <v>0</v>
      </c>
      <c r="G223" s="3">
        <v>1</v>
      </c>
      <c r="H223" s="3">
        <v>1</v>
      </c>
      <c r="I223" s="3">
        <v>0</v>
      </c>
      <c r="J223" s="3">
        <v>0</v>
      </c>
      <c r="K223" s="4" t="s">
        <v>67</v>
      </c>
      <c r="L223" s="4">
        <v>1500000</v>
      </c>
      <c r="M223" s="4" t="s">
        <v>67</v>
      </c>
      <c r="N223" s="6">
        <f t="shared" si="6"/>
        <v>750000</v>
      </c>
      <c r="O223" s="6">
        <f t="shared" si="7"/>
        <v>750001</v>
      </c>
      <c r="P223" s="7">
        <v>223</v>
      </c>
    </row>
    <row r="224" spans="1:16" x14ac:dyDescent="0.2">
      <c r="A224" s="3" t="s">
        <v>1914</v>
      </c>
      <c r="B224" s="3" t="s">
        <v>1915</v>
      </c>
      <c r="C224" s="3" t="s">
        <v>1916</v>
      </c>
      <c r="D224" s="3">
        <v>13.54</v>
      </c>
      <c r="E224" s="3">
        <v>1</v>
      </c>
      <c r="F224" s="3">
        <v>1</v>
      </c>
      <c r="G224" s="3">
        <v>1</v>
      </c>
      <c r="H224" s="3">
        <v>1</v>
      </c>
      <c r="I224" s="3">
        <v>0</v>
      </c>
      <c r="J224" s="3">
        <v>0</v>
      </c>
      <c r="K224" s="4">
        <v>730000</v>
      </c>
      <c r="L224" s="4">
        <v>720000</v>
      </c>
      <c r="M224" s="4" t="s">
        <v>67</v>
      </c>
      <c r="N224" s="6">
        <f t="shared" si="6"/>
        <v>725000</v>
      </c>
      <c r="O224" s="6">
        <f t="shared" si="7"/>
        <v>725001</v>
      </c>
      <c r="P224" s="7">
        <v>224</v>
      </c>
    </row>
    <row r="225" spans="1:16" x14ac:dyDescent="0.2">
      <c r="A225" s="3" t="s">
        <v>1663</v>
      </c>
      <c r="B225" s="3" t="s">
        <v>1664</v>
      </c>
      <c r="C225" s="3" t="s">
        <v>1665</v>
      </c>
      <c r="D225" s="3">
        <v>237.76</v>
      </c>
      <c r="E225" s="3">
        <v>1</v>
      </c>
      <c r="F225" s="3">
        <v>1</v>
      </c>
      <c r="G225" s="3">
        <v>1</v>
      </c>
      <c r="H225" s="3">
        <v>1</v>
      </c>
      <c r="I225" s="3">
        <v>0</v>
      </c>
      <c r="J225" s="3">
        <v>0</v>
      </c>
      <c r="K225" s="4">
        <v>1100000</v>
      </c>
      <c r="L225" s="4">
        <v>320000</v>
      </c>
      <c r="M225" s="4" t="s">
        <v>67</v>
      </c>
      <c r="N225" s="6">
        <f t="shared" si="6"/>
        <v>710000</v>
      </c>
      <c r="O225" s="6">
        <f t="shared" si="7"/>
        <v>710001</v>
      </c>
      <c r="P225" s="7">
        <v>225</v>
      </c>
    </row>
    <row r="226" spans="1:16" x14ac:dyDescent="0.2">
      <c r="A226" s="3" t="s">
        <v>1066</v>
      </c>
      <c r="B226" s="3" t="s">
        <v>1067</v>
      </c>
      <c r="C226" s="3" t="s">
        <v>1068</v>
      </c>
      <c r="D226" s="3">
        <v>59.57</v>
      </c>
      <c r="E226" s="3">
        <v>1</v>
      </c>
      <c r="F226" s="3">
        <v>1</v>
      </c>
      <c r="G226" s="3">
        <v>2</v>
      </c>
      <c r="H226" s="3">
        <v>2</v>
      </c>
      <c r="I226" s="3">
        <v>0</v>
      </c>
      <c r="J226" s="3">
        <v>0</v>
      </c>
      <c r="K226" s="4">
        <v>670000</v>
      </c>
      <c r="L226" s="4">
        <v>740000</v>
      </c>
      <c r="M226" s="4" t="s">
        <v>67</v>
      </c>
      <c r="N226" s="6">
        <f t="shared" si="6"/>
        <v>705000</v>
      </c>
      <c r="O226" s="6">
        <f t="shared" si="7"/>
        <v>705001</v>
      </c>
      <c r="P226" s="7">
        <v>226</v>
      </c>
    </row>
    <row r="227" spans="1:16" x14ac:dyDescent="0.2">
      <c r="A227" s="3" t="s">
        <v>1257</v>
      </c>
      <c r="B227" s="3" t="s">
        <v>1258</v>
      </c>
      <c r="C227" s="3" t="s">
        <v>1259</v>
      </c>
      <c r="D227" s="3">
        <v>76.819999999999993</v>
      </c>
      <c r="E227" s="3">
        <v>3</v>
      </c>
      <c r="F227" s="3">
        <v>3</v>
      </c>
      <c r="G227" s="3">
        <v>0</v>
      </c>
      <c r="H227" s="3">
        <v>0</v>
      </c>
      <c r="I227" s="3">
        <v>0</v>
      </c>
      <c r="J227" s="3">
        <v>0</v>
      </c>
      <c r="K227" s="4">
        <v>1400000</v>
      </c>
      <c r="L227" s="4" t="s">
        <v>67</v>
      </c>
      <c r="M227" s="4" t="s">
        <v>67</v>
      </c>
      <c r="N227" s="6">
        <f t="shared" si="6"/>
        <v>700000</v>
      </c>
      <c r="O227" s="6">
        <f t="shared" si="7"/>
        <v>700001</v>
      </c>
      <c r="P227" s="7">
        <v>227</v>
      </c>
    </row>
    <row r="228" spans="1:16" x14ac:dyDescent="0.2">
      <c r="A228" s="3" t="s">
        <v>1260</v>
      </c>
      <c r="B228" s="3" t="s">
        <v>1261</v>
      </c>
      <c r="C228" s="3" t="s">
        <v>1262</v>
      </c>
      <c r="D228" s="3">
        <v>253.46</v>
      </c>
      <c r="E228" s="3">
        <v>3</v>
      </c>
      <c r="F228" s="3">
        <v>3</v>
      </c>
      <c r="G228" s="3">
        <v>0</v>
      </c>
      <c r="H228" s="3">
        <v>0</v>
      </c>
      <c r="I228" s="3">
        <v>0</v>
      </c>
      <c r="J228" s="3">
        <v>0</v>
      </c>
      <c r="K228" s="4">
        <v>1400000</v>
      </c>
      <c r="L228" s="4" t="s">
        <v>67</v>
      </c>
      <c r="M228" s="4" t="s">
        <v>67</v>
      </c>
      <c r="N228" s="6">
        <f t="shared" si="6"/>
        <v>700000</v>
      </c>
      <c r="O228" s="6">
        <f t="shared" si="7"/>
        <v>700001</v>
      </c>
      <c r="P228" s="7">
        <v>228</v>
      </c>
    </row>
    <row r="229" spans="1:16" x14ac:dyDescent="0.2">
      <c r="A229" s="3" t="s">
        <v>1523</v>
      </c>
      <c r="B229" s="3" t="s">
        <v>1524</v>
      </c>
      <c r="C229" s="3" t="s">
        <v>1525</v>
      </c>
      <c r="D229" s="3">
        <v>73.7</v>
      </c>
      <c r="E229" s="3">
        <v>2</v>
      </c>
      <c r="F229" s="3">
        <v>2</v>
      </c>
      <c r="G229" s="3">
        <v>0</v>
      </c>
      <c r="H229" s="3">
        <v>0</v>
      </c>
      <c r="I229" s="3">
        <v>0</v>
      </c>
      <c r="J229" s="3">
        <v>0</v>
      </c>
      <c r="K229" s="4">
        <v>1400000</v>
      </c>
      <c r="L229" s="4" t="s">
        <v>67</v>
      </c>
      <c r="M229" s="4" t="s">
        <v>67</v>
      </c>
      <c r="N229" s="6">
        <f t="shared" si="6"/>
        <v>700000</v>
      </c>
      <c r="O229" s="6">
        <f t="shared" si="7"/>
        <v>700001</v>
      </c>
      <c r="P229" s="7">
        <v>229</v>
      </c>
    </row>
    <row r="230" spans="1:16" x14ac:dyDescent="0.2">
      <c r="A230" s="3" t="s">
        <v>2210</v>
      </c>
      <c r="B230" s="3" t="s">
        <v>2211</v>
      </c>
      <c r="C230" s="3" t="s">
        <v>2212</v>
      </c>
      <c r="D230" s="3">
        <v>23.45</v>
      </c>
      <c r="E230" s="3">
        <v>0</v>
      </c>
      <c r="F230" s="3">
        <v>0</v>
      </c>
      <c r="G230" s="3">
        <v>1</v>
      </c>
      <c r="H230" s="3">
        <v>1</v>
      </c>
      <c r="I230" s="3">
        <v>0</v>
      </c>
      <c r="J230" s="3">
        <v>0</v>
      </c>
      <c r="K230" s="4" t="s">
        <v>67</v>
      </c>
      <c r="L230" s="4">
        <v>1400000</v>
      </c>
      <c r="M230" s="4" t="s">
        <v>67</v>
      </c>
      <c r="N230" s="6">
        <f t="shared" si="6"/>
        <v>700000</v>
      </c>
      <c r="O230" s="6">
        <f t="shared" si="7"/>
        <v>700001</v>
      </c>
      <c r="P230" s="7">
        <v>230</v>
      </c>
    </row>
    <row r="231" spans="1:16" x14ac:dyDescent="0.2">
      <c r="A231" s="3" t="s">
        <v>1814</v>
      </c>
      <c r="B231" s="3" t="s">
        <v>1815</v>
      </c>
      <c r="C231" s="3" t="s">
        <v>1816</v>
      </c>
      <c r="D231" s="3">
        <v>10.43</v>
      </c>
      <c r="E231" s="3">
        <v>1</v>
      </c>
      <c r="F231" s="3">
        <v>1</v>
      </c>
      <c r="G231" s="3">
        <v>1</v>
      </c>
      <c r="H231" s="3">
        <v>1</v>
      </c>
      <c r="I231" s="3">
        <v>0</v>
      </c>
      <c r="J231" s="3">
        <v>0</v>
      </c>
      <c r="K231" s="4">
        <v>480000</v>
      </c>
      <c r="L231" s="4">
        <v>890000</v>
      </c>
      <c r="M231" s="4" t="s">
        <v>67</v>
      </c>
      <c r="N231" s="6">
        <f t="shared" si="6"/>
        <v>685000</v>
      </c>
      <c r="O231" s="6">
        <f t="shared" si="7"/>
        <v>685001</v>
      </c>
      <c r="P231" s="7">
        <v>231</v>
      </c>
    </row>
    <row r="232" spans="1:16" x14ac:dyDescent="0.2">
      <c r="A232" s="3" t="s">
        <v>1529</v>
      </c>
      <c r="B232" s="3" t="s">
        <v>1530</v>
      </c>
      <c r="C232" s="3" t="s">
        <v>1531</v>
      </c>
      <c r="D232" s="3">
        <v>49.63</v>
      </c>
      <c r="E232" s="3">
        <v>1</v>
      </c>
      <c r="F232" s="3">
        <v>1</v>
      </c>
      <c r="G232" s="3">
        <v>1</v>
      </c>
      <c r="H232" s="3">
        <v>1</v>
      </c>
      <c r="I232" s="3">
        <v>0</v>
      </c>
      <c r="J232" s="3">
        <v>0</v>
      </c>
      <c r="K232" s="4">
        <v>260000</v>
      </c>
      <c r="L232" s="4">
        <v>1100000</v>
      </c>
      <c r="M232" s="4" t="s">
        <v>67</v>
      </c>
      <c r="N232" s="6">
        <f t="shared" si="6"/>
        <v>680000</v>
      </c>
      <c r="O232" s="6">
        <f t="shared" si="7"/>
        <v>680001</v>
      </c>
      <c r="P232" s="7">
        <v>232</v>
      </c>
    </row>
    <row r="233" spans="1:16" x14ac:dyDescent="0.2">
      <c r="A233" s="3" t="s">
        <v>1538</v>
      </c>
      <c r="B233" s="3" t="s">
        <v>1539</v>
      </c>
      <c r="C233" s="3" t="s">
        <v>1540</v>
      </c>
      <c r="D233" s="3">
        <v>23.46</v>
      </c>
      <c r="E233" s="3">
        <v>1</v>
      </c>
      <c r="F233" s="3">
        <v>1</v>
      </c>
      <c r="G233" s="3">
        <v>1</v>
      </c>
      <c r="H233" s="3">
        <v>1</v>
      </c>
      <c r="I233" s="3">
        <v>0</v>
      </c>
      <c r="J233" s="3">
        <v>0</v>
      </c>
      <c r="K233" s="4">
        <v>250000</v>
      </c>
      <c r="L233" s="4">
        <v>1100000</v>
      </c>
      <c r="M233" s="4" t="s">
        <v>67</v>
      </c>
      <c r="N233" s="6">
        <f t="shared" si="6"/>
        <v>675000</v>
      </c>
      <c r="O233" s="6">
        <f t="shared" si="7"/>
        <v>675001</v>
      </c>
      <c r="P233" s="7">
        <v>233</v>
      </c>
    </row>
    <row r="234" spans="1:16" x14ac:dyDescent="0.2">
      <c r="A234" s="3" t="s">
        <v>1859</v>
      </c>
      <c r="B234" s="3" t="s">
        <v>433</v>
      </c>
      <c r="C234" s="3" t="s">
        <v>1860</v>
      </c>
      <c r="D234" s="3">
        <v>75.209999999999994</v>
      </c>
      <c r="E234" s="3">
        <v>1</v>
      </c>
      <c r="F234" s="3">
        <v>1</v>
      </c>
      <c r="G234" s="3">
        <v>1</v>
      </c>
      <c r="H234" s="3">
        <v>1</v>
      </c>
      <c r="I234" s="3">
        <v>0</v>
      </c>
      <c r="J234" s="3">
        <v>0</v>
      </c>
      <c r="K234" s="4">
        <v>540000</v>
      </c>
      <c r="L234" s="4">
        <v>780000</v>
      </c>
      <c r="M234" s="4" t="s">
        <v>67</v>
      </c>
      <c r="N234" s="6">
        <f t="shared" si="6"/>
        <v>660000</v>
      </c>
      <c r="O234" s="6">
        <f t="shared" si="7"/>
        <v>660001</v>
      </c>
      <c r="P234" s="7">
        <v>234</v>
      </c>
    </row>
    <row r="235" spans="1:16" x14ac:dyDescent="0.2">
      <c r="A235" s="3" t="s">
        <v>1811</v>
      </c>
      <c r="B235" s="3" t="s">
        <v>1812</v>
      </c>
      <c r="C235" s="3" t="s">
        <v>1813</v>
      </c>
      <c r="D235" s="3">
        <v>29.74</v>
      </c>
      <c r="E235" s="3">
        <v>1</v>
      </c>
      <c r="F235" s="3">
        <v>1</v>
      </c>
      <c r="G235" s="3">
        <v>1</v>
      </c>
      <c r="H235" s="3">
        <v>1</v>
      </c>
      <c r="I235" s="3">
        <v>0</v>
      </c>
      <c r="J235" s="3">
        <v>0</v>
      </c>
      <c r="K235" s="4">
        <v>580000</v>
      </c>
      <c r="L235" s="4">
        <v>720000</v>
      </c>
      <c r="M235" s="4" t="s">
        <v>67</v>
      </c>
      <c r="N235" s="6">
        <f t="shared" si="6"/>
        <v>650000</v>
      </c>
      <c r="O235" s="6">
        <f t="shared" si="7"/>
        <v>650001</v>
      </c>
      <c r="P235" s="7">
        <v>235</v>
      </c>
    </row>
    <row r="236" spans="1:16" x14ac:dyDescent="0.2">
      <c r="A236" s="3" t="s">
        <v>1200</v>
      </c>
      <c r="B236" s="3" t="s">
        <v>1201</v>
      </c>
      <c r="C236" s="3" t="s">
        <v>1202</v>
      </c>
      <c r="D236" s="3">
        <v>56.94</v>
      </c>
      <c r="E236" s="3">
        <v>3</v>
      </c>
      <c r="F236" s="3">
        <v>3</v>
      </c>
      <c r="G236" s="3">
        <v>0</v>
      </c>
      <c r="H236" s="3">
        <v>0</v>
      </c>
      <c r="I236" s="3">
        <v>0</v>
      </c>
      <c r="J236" s="3">
        <v>0</v>
      </c>
      <c r="K236" s="4">
        <v>1300000</v>
      </c>
      <c r="L236" s="4" t="s">
        <v>67</v>
      </c>
      <c r="M236" s="4" t="s">
        <v>67</v>
      </c>
      <c r="N236" s="6">
        <f t="shared" si="6"/>
        <v>650000</v>
      </c>
      <c r="O236" s="6">
        <f t="shared" si="7"/>
        <v>650001</v>
      </c>
      <c r="P236" s="7">
        <v>236</v>
      </c>
    </row>
    <row r="237" spans="1:16" x14ac:dyDescent="0.2">
      <c r="A237" s="3" t="s">
        <v>1203</v>
      </c>
      <c r="B237" s="3" t="s">
        <v>1204</v>
      </c>
      <c r="C237" s="3" t="s">
        <v>1205</v>
      </c>
      <c r="D237" s="3">
        <v>88.17</v>
      </c>
      <c r="E237" s="3">
        <v>3</v>
      </c>
      <c r="F237" s="3">
        <v>3</v>
      </c>
      <c r="G237" s="3">
        <v>0</v>
      </c>
      <c r="H237" s="3">
        <v>0</v>
      </c>
      <c r="I237" s="3">
        <v>0</v>
      </c>
      <c r="J237" s="3">
        <v>0</v>
      </c>
      <c r="K237" s="4">
        <v>1300000</v>
      </c>
      <c r="L237" s="4" t="s">
        <v>67</v>
      </c>
      <c r="M237" s="4" t="s">
        <v>67</v>
      </c>
      <c r="N237" s="6">
        <f t="shared" si="6"/>
        <v>650000</v>
      </c>
      <c r="O237" s="6">
        <f t="shared" si="7"/>
        <v>650001</v>
      </c>
      <c r="P237" s="7">
        <v>237</v>
      </c>
    </row>
    <row r="238" spans="1:16" x14ac:dyDescent="0.2">
      <c r="A238" s="3" t="s">
        <v>1224</v>
      </c>
      <c r="B238" s="3" t="s">
        <v>1225</v>
      </c>
      <c r="C238" s="3" t="s">
        <v>1226</v>
      </c>
      <c r="D238" s="3">
        <v>69.510000000000005</v>
      </c>
      <c r="E238" s="3">
        <v>3</v>
      </c>
      <c r="F238" s="3">
        <v>3</v>
      </c>
      <c r="G238" s="3">
        <v>0</v>
      </c>
      <c r="H238" s="3">
        <v>0</v>
      </c>
      <c r="I238" s="3">
        <v>0</v>
      </c>
      <c r="J238" s="3">
        <v>0</v>
      </c>
      <c r="K238" s="4">
        <v>1300000</v>
      </c>
      <c r="L238" s="4" t="s">
        <v>67</v>
      </c>
      <c r="M238" s="4" t="s">
        <v>67</v>
      </c>
      <c r="N238" s="6">
        <f t="shared" si="6"/>
        <v>650000</v>
      </c>
      <c r="O238" s="6">
        <f t="shared" si="7"/>
        <v>650001</v>
      </c>
      <c r="P238" s="7">
        <v>238</v>
      </c>
    </row>
    <row r="239" spans="1:16" x14ac:dyDescent="0.2">
      <c r="A239" s="3" t="s">
        <v>1444</v>
      </c>
      <c r="B239" s="3" t="s">
        <v>1445</v>
      </c>
      <c r="C239" s="3" t="s">
        <v>1446</v>
      </c>
      <c r="D239" s="3">
        <v>34.380000000000003</v>
      </c>
      <c r="E239" s="3">
        <v>2</v>
      </c>
      <c r="F239" s="3">
        <v>3</v>
      </c>
      <c r="G239" s="3">
        <v>0</v>
      </c>
      <c r="H239" s="3">
        <v>0</v>
      </c>
      <c r="I239" s="3">
        <v>0</v>
      </c>
      <c r="J239" s="3">
        <v>0</v>
      </c>
      <c r="K239" s="4">
        <v>1300000</v>
      </c>
      <c r="L239" s="4" t="s">
        <v>67</v>
      </c>
      <c r="M239" s="4" t="s">
        <v>67</v>
      </c>
      <c r="N239" s="6">
        <f t="shared" si="6"/>
        <v>650000</v>
      </c>
      <c r="O239" s="6">
        <f t="shared" si="7"/>
        <v>650001</v>
      </c>
      <c r="P239" s="7">
        <v>239</v>
      </c>
    </row>
    <row r="240" spans="1:16" x14ac:dyDescent="0.2">
      <c r="A240" s="3" t="s">
        <v>2445</v>
      </c>
      <c r="B240" s="3" t="s">
        <v>2446</v>
      </c>
      <c r="C240" s="3" t="s">
        <v>2447</v>
      </c>
      <c r="D240" s="3">
        <v>24.9</v>
      </c>
      <c r="E240" s="3">
        <v>0</v>
      </c>
      <c r="F240" s="3">
        <v>0</v>
      </c>
      <c r="G240" s="3">
        <v>1</v>
      </c>
      <c r="H240" s="3">
        <v>1</v>
      </c>
      <c r="I240" s="3">
        <v>0</v>
      </c>
      <c r="J240" s="3">
        <v>0</v>
      </c>
      <c r="K240" s="4" t="s">
        <v>67</v>
      </c>
      <c r="L240" s="4">
        <v>1300000</v>
      </c>
      <c r="M240" s="4" t="s">
        <v>67</v>
      </c>
      <c r="N240" s="6">
        <f t="shared" si="6"/>
        <v>650000</v>
      </c>
      <c r="O240" s="6">
        <f t="shared" si="7"/>
        <v>650001</v>
      </c>
      <c r="P240" s="7">
        <v>240</v>
      </c>
    </row>
    <row r="241" spans="1:16" x14ac:dyDescent="0.2">
      <c r="A241" s="3" t="s">
        <v>2600</v>
      </c>
      <c r="B241" s="3" t="s">
        <v>2601</v>
      </c>
      <c r="C241" s="3" t="s">
        <v>2602</v>
      </c>
      <c r="D241" s="3">
        <v>15.27</v>
      </c>
      <c r="E241" s="3">
        <v>0</v>
      </c>
      <c r="F241" s="3">
        <v>0</v>
      </c>
      <c r="G241" s="3">
        <v>1</v>
      </c>
      <c r="H241" s="3">
        <v>1</v>
      </c>
      <c r="I241" s="3">
        <v>0</v>
      </c>
      <c r="J241" s="3">
        <v>0</v>
      </c>
      <c r="K241" s="4" t="s">
        <v>67</v>
      </c>
      <c r="L241" s="4">
        <v>1300000</v>
      </c>
      <c r="M241" s="4" t="s">
        <v>67</v>
      </c>
      <c r="N241" s="6">
        <f t="shared" si="6"/>
        <v>650000</v>
      </c>
      <c r="O241" s="6">
        <f t="shared" si="7"/>
        <v>650001</v>
      </c>
      <c r="P241" s="7">
        <v>241</v>
      </c>
    </row>
    <row r="242" spans="1:16" x14ac:dyDescent="0.2">
      <c r="A242" s="3" t="s">
        <v>1820</v>
      </c>
      <c r="B242" s="3" t="s">
        <v>1821</v>
      </c>
      <c r="C242" s="3" t="s">
        <v>1822</v>
      </c>
      <c r="D242" s="3">
        <v>16.95</v>
      </c>
      <c r="E242" s="3">
        <v>1</v>
      </c>
      <c r="F242" s="3">
        <v>1</v>
      </c>
      <c r="G242" s="3">
        <v>1</v>
      </c>
      <c r="H242" s="3">
        <v>1</v>
      </c>
      <c r="I242" s="3">
        <v>0</v>
      </c>
      <c r="J242" s="3">
        <v>0</v>
      </c>
      <c r="K242" s="4">
        <v>180000</v>
      </c>
      <c r="L242" s="4">
        <v>1100000</v>
      </c>
      <c r="M242" s="4" t="s">
        <v>67</v>
      </c>
      <c r="N242" s="6">
        <f t="shared" si="6"/>
        <v>640000</v>
      </c>
      <c r="O242" s="6">
        <f t="shared" si="7"/>
        <v>640001</v>
      </c>
      <c r="P242" s="7">
        <v>242</v>
      </c>
    </row>
    <row r="243" spans="1:16" x14ac:dyDescent="0.2">
      <c r="A243" s="3" t="s">
        <v>1093</v>
      </c>
      <c r="B243" s="3" t="s">
        <v>1094</v>
      </c>
      <c r="C243" s="3" t="s">
        <v>1095</v>
      </c>
      <c r="D243" s="3">
        <v>12.39</v>
      </c>
      <c r="E243" s="3">
        <v>1</v>
      </c>
      <c r="F243" s="3">
        <v>1</v>
      </c>
      <c r="G243" s="3">
        <v>2</v>
      </c>
      <c r="H243" s="3">
        <v>2</v>
      </c>
      <c r="I243" s="3">
        <v>0</v>
      </c>
      <c r="J243" s="3">
        <v>0</v>
      </c>
      <c r="K243" s="4">
        <v>280000</v>
      </c>
      <c r="L243" s="4">
        <v>1000000</v>
      </c>
      <c r="M243" s="4" t="s">
        <v>67</v>
      </c>
      <c r="N243" s="6">
        <f t="shared" si="6"/>
        <v>640000</v>
      </c>
      <c r="O243" s="6">
        <f t="shared" si="7"/>
        <v>640001</v>
      </c>
      <c r="P243" s="7">
        <v>243</v>
      </c>
    </row>
    <row r="244" spans="1:16" x14ac:dyDescent="0.2">
      <c r="A244" s="3" t="s">
        <v>1879</v>
      </c>
      <c r="B244" s="3" t="s">
        <v>1880</v>
      </c>
      <c r="C244" s="3" t="s">
        <v>1881</v>
      </c>
      <c r="D244" s="3">
        <v>14.97</v>
      </c>
      <c r="E244" s="3">
        <v>1</v>
      </c>
      <c r="F244" s="3">
        <v>1</v>
      </c>
      <c r="G244" s="3">
        <v>1</v>
      </c>
      <c r="H244" s="3">
        <v>1</v>
      </c>
      <c r="I244" s="3">
        <v>0</v>
      </c>
      <c r="J244" s="3">
        <v>0</v>
      </c>
      <c r="K244" s="4">
        <v>400000</v>
      </c>
      <c r="L244" s="4">
        <v>810000</v>
      </c>
      <c r="M244" s="4" t="s">
        <v>67</v>
      </c>
      <c r="N244" s="6">
        <f t="shared" si="6"/>
        <v>605000</v>
      </c>
      <c r="O244" s="6">
        <f t="shared" si="7"/>
        <v>605001</v>
      </c>
      <c r="P244" s="7">
        <v>244</v>
      </c>
    </row>
    <row r="245" spans="1:16" x14ac:dyDescent="0.2">
      <c r="A245" s="3" t="s">
        <v>1917</v>
      </c>
      <c r="B245" s="3" t="s">
        <v>1918</v>
      </c>
      <c r="C245" s="3" t="s">
        <v>1919</v>
      </c>
      <c r="D245" s="3">
        <v>46.97</v>
      </c>
      <c r="E245" s="3">
        <v>1</v>
      </c>
      <c r="F245" s="3">
        <v>1</v>
      </c>
      <c r="G245" s="3">
        <v>1</v>
      </c>
      <c r="H245" s="3">
        <v>1</v>
      </c>
      <c r="I245" s="3">
        <v>0</v>
      </c>
      <c r="J245" s="3">
        <v>0</v>
      </c>
      <c r="K245" s="4">
        <v>460000</v>
      </c>
      <c r="L245" s="4">
        <v>750000</v>
      </c>
      <c r="M245" s="4" t="s">
        <v>67</v>
      </c>
      <c r="N245" s="6">
        <f t="shared" si="6"/>
        <v>605000</v>
      </c>
      <c r="O245" s="6">
        <f t="shared" si="7"/>
        <v>605001</v>
      </c>
      <c r="P245" s="7">
        <v>245</v>
      </c>
    </row>
    <row r="246" spans="1:16" x14ac:dyDescent="0.2">
      <c r="A246" s="3" t="s">
        <v>1911</v>
      </c>
      <c r="B246" s="3" t="s">
        <v>1912</v>
      </c>
      <c r="C246" s="3" t="s">
        <v>1913</v>
      </c>
      <c r="D246" s="3">
        <v>32.31</v>
      </c>
      <c r="E246" s="3">
        <v>1</v>
      </c>
      <c r="F246" s="3">
        <v>1</v>
      </c>
      <c r="G246" s="3">
        <v>1</v>
      </c>
      <c r="H246" s="3">
        <v>1</v>
      </c>
      <c r="I246" s="3">
        <v>0</v>
      </c>
      <c r="J246" s="3">
        <v>0</v>
      </c>
      <c r="K246" s="4">
        <v>840000</v>
      </c>
      <c r="L246" s="4">
        <v>360000</v>
      </c>
      <c r="M246" s="4" t="s">
        <v>67</v>
      </c>
      <c r="N246" s="6">
        <f t="shared" si="6"/>
        <v>600000</v>
      </c>
      <c r="O246" s="6">
        <f t="shared" si="7"/>
        <v>600001</v>
      </c>
      <c r="P246" s="7">
        <v>246</v>
      </c>
    </row>
    <row r="247" spans="1:16" x14ac:dyDescent="0.2">
      <c r="A247" s="3" t="s">
        <v>1215</v>
      </c>
      <c r="B247" s="3" t="s">
        <v>1216</v>
      </c>
      <c r="C247" s="3" t="s">
        <v>1217</v>
      </c>
      <c r="D247" s="3">
        <v>50.21</v>
      </c>
      <c r="E247" s="3">
        <v>3</v>
      </c>
      <c r="F247" s="3">
        <v>3</v>
      </c>
      <c r="G247" s="3">
        <v>0</v>
      </c>
      <c r="H247" s="3">
        <v>0</v>
      </c>
      <c r="I247" s="3">
        <v>0</v>
      </c>
      <c r="J247" s="3">
        <v>0</v>
      </c>
      <c r="K247" s="4">
        <v>1200000</v>
      </c>
      <c r="L247" s="4" t="s">
        <v>67</v>
      </c>
      <c r="M247" s="4" t="s">
        <v>67</v>
      </c>
      <c r="N247" s="6">
        <f t="shared" si="6"/>
        <v>600000</v>
      </c>
      <c r="O247" s="6">
        <f t="shared" si="7"/>
        <v>600001</v>
      </c>
      <c r="P247" s="7">
        <v>247</v>
      </c>
    </row>
    <row r="248" spans="1:16" x14ac:dyDescent="0.2">
      <c r="A248" s="3" t="s">
        <v>1230</v>
      </c>
      <c r="B248" s="3" t="s">
        <v>1231</v>
      </c>
      <c r="C248" s="3" t="s">
        <v>1232</v>
      </c>
      <c r="D248" s="3">
        <v>46.99</v>
      </c>
      <c r="E248" s="3">
        <v>3</v>
      </c>
      <c r="F248" s="3">
        <v>3</v>
      </c>
      <c r="G248" s="3">
        <v>0</v>
      </c>
      <c r="H248" s="3">
        <v>0</v>
      </c>
      <c r="I248" s="3">
        <v>0</v>
      </c>
      <c r="J248" s="3">
        <v>0</v>
      </c>
      <c r="K248" s="4">
        <v>1200000</v>
      </c>
      <c r="L248" s="4" t="s">
        <v>67</v>
      </c>
      <c r="M248" s="4" t="s">
        <v>67</v>
      </c>
      <c r="N248" s="6">
        <f t="shared" si="6"/>
        <v>600000</v>
      </c>
      <c r="O248" s="6">
        <f t="shared" si="7"/>
        <v>600001</v>
      </c>
      <c r="P248" s="7">
        <v>248</v>
      </c>
    </row>
    <row r="249" spans="1:16" x14ac:dyDescent="0.2">
      <c r="A249" s="3" t="s">
        <v>1242</v>
      </c>
      <c r="B249" s="3" t="s">
        <v>1243</v>
      </c>
      <c r="C249" s="3" t="s">
        <v>1244</v>
      </c>
      <c r="D249" s="3">
        <v>113.51</v>
      </c>
      <c r="E249" s="3">
        <v>3</v>
      </c>
      <c r="F249" s="3">
        <v>3</v>
      </c>
      <c r="G249" s="3">
        <v>0</v>
      </c>
      <c r="H249" s="3">
        <v>0</v>
      </c>
      <c r="I249" s="3">
        <v>0</v>
      </c>
      <c r="J249" s="3">
        <v>0</v>
      </c>
      <c r="K249" s="4">
        <v>1200000</v>
      </c>
      <c r="L249" s="4" t="s">
        <v>67</v>
      </c>
      <c r="M249" s="4" t="s">
        <v>67</v>
      </c>
      <c r="N249" s="6">
        <f t="shared" si="6"/>
        <v>600000</v>
      </c>
      <c r="O249" s="6">
        <f t="shared" si="7"/>
        <v>600001</v>
      </c>
      <c r="P249" s="7">
        <v>249</v>
      </c>
    </row>
    <row r="250" spans="1:16" x14ac:dyDescent="0.2">
      <c r="A250" s="3" t="s">
        <v>1474</v>
      </c>
      <c r="B250" s="3" t="s">
        <v>1475</v>
      </c>
      <c r="C250" s="3" t="s">
        <v>1476</v>
      </c>
      <c r="D250" s="3">
        <v>53.08</v>
      </c>
      <c r="E250" s="3">
        <v>2</v>
      </c>
      <c r="F250" s="3">
        <v>2</v>
      </c>
      <c r="G250" s="3">
        <v>0</v>
      </c>
      <c r="H250" s="3">
        <v>0</v>
      </c>
      <c r="I250" s="3">
        <v>0</v>
      </c>
      <c r="J250" s="3">
        <v>0</v>
      </c>
      <c r="K250" s="4">
        <v>1200000</v>
      </c>
      <c r="L250" s="4" t="s">
        <v>67</v>
      </c>
      <c r="M250" s="4" t="s">
        <v>67</v>
      </c>
      <c r="N250" s="6">
        <f t="shared" si="6"/>
        <v>600000</v>
      </c>
      <c r="O250" s="6">
        <f t="shared" si="7"/>
        <v>600001</v>
      </c>
      <c r="P250" s="7">
        <v>250</v>
      </c>
    </row>
    <row r="251" spans="1:16" x14ac:dyDescent="0.2">
      <c r="A251" s="3" t="s">
        <v>1535</v>
      </c>
      <c r="B251" s="3" t="s">
        <v>1536</v>
      </c>
      <c r="C251" s="3" t="s">
        <v>1537</v>
      </c>
      <c r="D251" s="3">
        <v>103.07</v>
      </c>
      <c r="E251" s="3">
        <v>2</v>
      </c>
      <c r="F251" s="3">
        <v>2</v>
      </c>
      <c r="G251" s="3">
        <v>0</v>
      </c>
      <c r="H251" s="3">
        <v>0</v>
      </c>
      <c r="I251" s="3">
        <v>0</v>
      </c>
      <c r="J251" s="3">
        <v>0</v>
      </c>
      <c r="K251" s="4">
        <v>1200000</v>
      </c>
      <c r="L251" s="4" t="s">
        <v>67</v>
      </c>
      <c r="M251" s="4" t="s">
        <v>67</v>
      </c>
      <c r="N251" s="6">
        <f t="shared" si="6"/>
        <v>600000</v>
      </c>
      <c r="O251" s="6">
        <f t="shared" si="7"/>
        <v>600001</v>
      </c>
      <c r="P251" s="7">
        <v>251</v>
      </c>
    </row>
    <row r="252" spans="1:16" x14ac:dyDescent="0.2">
      <c r="A252" s="3" t="s">
        <v>1591</v>
      </c>
      <c r="B252" s="3" t="s">
        <v>1592</v>
      </c>
      <c r="C252" s="3" t="s">
        <v>1593</v>
      </c>
      <c r="D252" s="3">
        <v>119.4</v>
      </c>
      <c r="E252" s="3">
        <v>2</v>
      </c>
      <c r="F252" s="3">
        <v>2</v>
      </c>
      <c r="G252" s="3">
        <v>0</v>
      </c>
      <c r="H252" s="3">
        <v>0</v>
      </c>
      <c r="I252" s="3">
        <v>0</v>
      </c>
      <c r="J252" s="3">
        <v>0</v>
      </c>
      <c r="K252" s="4">
        <v>1200000</v>
      </c>
      <c r="L252" s="4" t="s">
        <v>67</v>
      </c>
      <c r="M252" s="4" t="s">
        <v>67</v>
      </c>
      <c r="N252" s="6">
        <f t="shared" si="6"/>
        <v>600000</v>
      </c>
      <c r="O252" s="6">
        <f t="shared" si="7"/>
        <v>600001</v>
      </c>
      <c r="P252" s="7">
        <v>252</v>
      </c>
    </row>
    <row r="253" spans="1:16" x14ac:dyDescent="0.2">
      <c r="A253" s="3" t="s">
        <v>1621</v>
      </c>
      <c r="B253" s="3" t="s">
        <v>1622</v>
      </c>
      <c r="C253" s="3" t="s">
        <v>1623</v>
      </c>
      <c r="D253" s="3">
        <v>69.59</v>
      </c>
      <c r="E253" s="3">
        <v>2</v>
      </c>
      <c r="F253" s="3">
        <v>2</v>
      </c>
      <c r="G253" s="3">
        <v>0</v>
      </c>
      <c r="H253" s="3">
        <v>0</v>
      </c>
      <c r="I253" s="3">
        <v>0</v>
      </c>
      <c r="J253" s="3">
        <v>0</v>
      </c>
      <c r="K253" s="4">
        <v>1200000</v>
      </c>
      <c r="L253" s="4" t="s">
        <v>67</v>
      </c>
      <c r="M253" s="4" t="s">
        <v>67</v>
      </c>
      <c r="N253" s="6">
        <f t="shared" si="6"/>
        <v>600000</v>
      </c>
      <c r="O253" s="6">
        <f t="shared" si="7"/>
        <v>600001</v>
      </c>
      <c r="P253" s="7">
        <v>253</v>
      </c>
    </row>
    <row r="254" spans="1:16" x14ac:dyDescent="0.2">
      <c r="A254" s="3" t="s">
        <v>1692</v>
      </c>
      <c r="B254" s="3" t="s">
        <v>1693</v>
      </c>
      <c r="C254" s="3" t="s">
        <v>1694</v>
      </c>
      <c r="D254" s="3">
        <v>77.95</v>
      </c>
      <c r="E254" s="3">
        <v>2</v>
      </c>
      <c r="F254" s="3">
        <v>2</v>
      </c>
      <c r="G254" s="3">
        <v>0</v>
      </c>
      <c r="H254" s="3">
        <v>0</v>
      </c>
      <c r="I254" s="3">
        <v>0</v>
      </c>
      <c r="J254" s="3">
        <v>0</v>
      </c>
      <c r="K254" s="4">
        <v>1200000</v>
      </c>
      <c r="L254" s="4" t="s">
        <v>67</v>
      </c>
      <c r="M254" s="4" t="s">
        <v>67</v>
      </c>
      <c r="N254" s="6">
        <f t="shared" si="6"/>
        <v>600000</v>
      </c>
      <c r="O254" s="6">
        <f t="shared" si="7"/>
        <v>600001</v>
      </c>
      <c r="P254" s="7">
        <v>254</v>
      </c>
    </row>
    <row r="255" spans="1:16" x14ac:dyDescent="0.2">
      <c r="A255" s="3" t="s">
        <v>1701</v>
      </c>
      <c r="B255" s="3" t="s">
        <v>1702</v>
      </c>
      <c r="C255" s="3" t="s">
        <v>1703</v>
      </c>
      <c r="D255" s="3">
        <v>43.27</v>
      </c>
      <c r="E255" s="3">
        <v>2</v>
      </c>
      <c r="F255" s="3">
        <v>2</v>
      </c>
      <c r="G255" s="3">
        <v>0</v>
      </c>
      <c r="H255" s="3">
        <v>0</v>
      </c>
      <c r="I255" s="3">
        <v>0</v>
      </c>
      <c r="J255" s="3">
        <v>0</v>
      </c>
      <c r="K255" s="4">
        <v>1200000</v>
      </c>
      <c r="L255" s="4" t="s">
        <v>67</v>
      </c>
      <c r="M255" s="4" t="s">
        <v>67</v>
      </c>
      <c r="N255" s="6">
        <f t="shared" si="6"/>
        <v>600000</v>
      </c>
      <c r="O255" s="6">
        <f t="shared" si="7"/>
        <v>600001</v>
      </c>
      <c r="P255" s="7">
        <v>255</v>
      </c>
    </row>
    <row r="256" spans="1:16" x14ac:dyDescent="0.2">
      <c r="A256" s="3" t="s">
        <v>1707</v>
      </c>
      <c r="B256" s="3" t="s">
        <v>1708</v>
      </c>
      <c r="C256" s="3" t="s">
        <v>1709</v>
      </c>
      <c r="D256" s="3">
        <v>27.94</v>
      </c>
      <c r="E256" s="3">
        <v>2</v>
      </c>
      <c r="F256" s="3">
        <v>2</v>
      </c>
      <c r="G256" s="3">
        <v>0</v>
      </c>
      <c r="H256" s="3">
        <v>0</v>
      </c>
      <c r="I256" s="3">
        <v>0</v>
      </c>
      <c r="J256" s="3">
        <v>0</v>
      </c>
      <c r="K256" s="4">
        <v>1200000</v>
      </c>
      <c r="L256" s="4" t="s">
        <v>67</v>
      </c>
      <c r="M256" s="4" t="s">
        <v>67</v>
      </c>
      <c r="N256" s="6">
        <f t="shared" si="6"/>
        <v>600000</v>
      </c>
      <c r="O256" s="6">
        <f t="shared" si="7"/>
        <v>600001</v>
      </c>
      <c r="P256" s="7">
        <v>256</v>
      </c>
    </row>
    <row r="257" spans="1:16" x14ac:dyDescent="0.2">
      <c r="A257" s="3" t="s">
        <v>1730</v>
      </c>
      <c r="B257" s="3" t="s">
        <v>1731</v>
      </c>
      <c r="C257" s="3" t="s">
        <v>1732</v>
      </c>
      <c r="D257" s="3">
        <v>39.270000000000003</v>
      </c>
      <c r="E257" s="3">
        <v>1</v>
      </c>
      <c r="F257" s="3">
        <v>4</v>
      </c>
      <c r="G257" s="3">
        <v>0</v>
      </c>
      <c r="H257" s="3">
        <v>0</v>
      </c>
      <c r="I257" s="3">
        <v>0</v>
      </c>
      <c r="J257" s="3">
        <v>0</v>
      </c>
      <c r="K257" s="4">
        <v>1200000</v>
      </c>
      <c r="L257" s="4" t="s">
        <v>67</v>
      </c>
      <c r="M257" s="4" t="s">
        <v>67</v>
      </c>
      <c r="N257" s="6">
        <f t="shared" si="6"/>
        <v>600000</v>
      </c>
      <c r="O257" s="6">
        <f t="shared" si="7"/>
        <v>600001</v>
      </c>
      <c r="P257" s="7">
        <v>257</v>
      </c>
    </row>
    <row r="258" spans="1:16" x14ac:dyDescent="0.2">
      <c r="A258" s="3" t="s">
        <v>2329</v>
      </c>
      <c r="B258" s="3" t="s">
        <v>2330</v>
      </c>
      <c r="C258" s="3" t="s">
        <v>2331</v>
      </c>
      <c r="D258" s="3">
        <v>23.46</v>
      </c>
      <c r="E258" s="3">
        <v>0</v>
      </c>
      <c r="F258" s="3">
        <v>0</v>
      </c>
      <c r="G258" s="3">
        <v>1</v>
      </c>
      <c r="H258" s="3">
        <v>1</v>
      </c>
      <c r="I258" s="3">
        <v>0</v>
      </c>
      <c r="J258" s="3">
        <v>0</v>
      </c>
      <c r="K258" s="4" t="s">
        <v>67</v>
      </c>
      <c r="L258" s="4">
        <v>1200000</v>
      </c>
      <c r="M258" s="4" t="s">
        <v>67</v>
      </c>
      <c r="N258" s="6">
        <f t="shared" ref="N258:N321" si="8">AVERAGE(IF(K258="NF",0,K258),IF(L258="NF",0,L258))</f>
        <v>600000</v>
      </c>
      <c r="O258" s="6">
        <f t="shared" ref="O258:O321" si="9">(N258+1)/(IF(M258="NF",0,M258)+1)</f>
        <v>600001</v>
      </c>
      <c r="P258" s="7">
        <v>258</v>
      </c>
    </row>
    <row r="259" spans="1:16" x14ac:dyDescent="0.2">
      <c r="A259" s="3" t="s">
        <v>2490</v>
      </c>
      <c r="B259" s="3" t="s">
        <v>234</v>
      </c>
      <c r="C259" s="3" t="s">
        <v>235</v>
      </c>
      <c r="D259" s="3">
        <v>13.69</v>
      </c>
      <c r="E259" s="3">
        <v>0</v>
      </c>
      <c r="F259" s="3">
        <v>0</v>
      </c>
      <c r="G259" s="3">
        <v>1</v>
      </c>
      <c r="H259" s="3">
        <v>1</v>
      </c>
      <c r="I259" s="3">
        <v>0</v>
      </c>
      <c r="J259" s="3">
        <v>0</v>
      </c>
      <c r="K259" s="4" t="s">
        <v>67</v>
      </c>
      <c r="L259" s="4">
        <v>1200000</v>
      </c>
      <c r="M259" s="4" t="s">
        <v>67</v>
      </c>
      <c r="N259" s="6">
        <f t="shared" si="8"/>
        <v>600000</v>
      </c>
      <c r="O259" s="6">
        <f t="shared" si="9"/>
        <v>600001</v>
      </c>
      <c r="P259" s="7">
        <v>259</v>
      </c>
    </row>
    <row r="260" spans="1:16" x14ac:dyDescent="0.2">
      <c r="A260" s="3" t="s">
        <v>1438</v>
      </c>
      <c r="B260" s="3" t="s">
        <v>1439</v>
      </c>
      <c r="C260" s="3" t="s">
        <v>1440</v>
      </c>
      <c r="D260" s="3">
        <v>21.53</v>
      </c>
      <c r="E260" s="3">
        <v>2</v>
      </c>
      <c r="F260" s="3">
        <v>2</v>
      </c>
      <c r="G260" s="3">
        <v>1</v>
      </c>
      <c r="H260" s="3">
        <v>1</v>
      </c>
      <c r="I260" s="3">
        <v>0</v>
      </c>
      <c r="J260" s="3">
        <v>0</v>
      </c>
      <c r="K260" s="4">
        <v>560000</v>
      </c>
      <c r="L260" s="4">
        <v>620000</v>
      </c>
      <c r="M260" s="4" t="s">
        <v>67</v>
      </c>
      <c r="N260" s="6">
        <f t="shared" si="8"/>
        <v>590000</v>
      </c>
      <c r="O260" s="6">
        <f t="shared" si="9"/>
        <v>590001</v>
      </c>
      <c r="P260" s="7">
        <v>260</v>
      </c>
    </row>
    <row r="261" spans="1:16" x14ac:dyDescent="0.2">
      <c r="A261" s="3" t="s">
        <v>1908</v>
      </c>
      <c r="B261" s="3" t="s">
        <v>1909</v>
      </c>
      <c r="C261" s="3" t="s">
        <v>1910</v>
      </c>
      <c r="D261" s="3">
        <v>44.69</v>
      </c>
      <c r="E261" s="3">
        <v>1</v>
      </c>
      <c r="F261" s="3">
        <v>1</v>
      </c>
      <c r="G261" s="3">
        <v>1</v>
      </c>
      <c r="H261" s="3">
        <v>1</v>
      </c>
      <c r="I261" s="3">
        <v>0</v>
      </c>
      <c r="J261" s="3">
        <v>0</v>
      </c>
      <c r="K261" s="4">
        <v>570000</v>
      </c>
      <c r="L261" s="4">
        <v>610000</v>
      </c>
      <c r="M261" s="4" t="s">
        <v>67</v>
      </c>
      <c r="N261" s="6">
        <f t="shared" si="8"/>
        <v>590000</v>
      </c>
      <c r="O261" s="6">
        <f t="shared" si="9"/>
        <v>590001</v>
      </c>
      <c r="P261" s="7">
        <v>261</v>
      </c>
    </row>
    <row r="262" spans="1:16" x14ac:dyDescent="0.2">
      <c r="A262" s="3" t="s">
        <v>915</v>
      </c>
      <c r="B262" s="3" t="s">
        <v>916</v>
      </c>
      <c r="C262" s="3" t="s">
        <v>917</v>
      </c>
      <c r="D262" s="3">
        <v>121.87</v>
      </c>
      <c r="E262" s="3">
        <v>1</v>
      </c>
      <c r="F262" s="3">
        <v>1</v>
      </c>
      <c r="G262" s="3">
        <v>2</v>
      </c>
      <c r="H262" s="3">
        <v>2</v>
      </c>
      <c r="I262" s="3">
        <v>0</v>
      </c>
      <c r="J262" s="3">
        <v>0</v>
      </c>
      <c r="K262" s="4">
        <v>660000</v>
      </c>
      <c r="L262" s="4">
        <v>440000</v>
      </c>
      <c r="M262" s="4" t="s">
        <v>67</v>
      </c>
      <c r="N262" s="6">
        <f t="shared" si="8"/>
        <v>550000</v>
      </c>
      <c r="O262" s="6">
        <f t="shared" si="9"/>
        <v>550001</v>
      </c>
      <c r="P262" s="7">
        <v>262</v>
      </c>
    </row>
    <row r="263" spans="1:16" x14ac:dyDescent="0.2">
      <c r="A263" s="3" t="s">
        <v>926</v>
      </c>
      <c r="B263" s="3" t="s">
        <v>927</v>
      </c>
      <c r="C263" s="3" t="s">
        <v>928</v>
      </c>
      <c r="D263" s="3">
        <v>62.47</v>
      </c>
      <c r="E263" s="3">
        <v>4</v>
      </c>
      <c r="F263" s="3">
        <v>4</v>
      </c>
      <c r="G263" s="3">
        <v>0</v>
      </c>
      <c r="H263" s="3">
        <v>0</v>
      </c>
      <c r="I263" s="3">
        <v>0</v>
      </c>
      <c r="J263" s="3">
        <v>0</v>
      </c>
      <c r="K263" s="4">
        <v>1100000</v>
      </c>
      <c r="L263" s="4" t="s">
        <v>67</v>
      </c>
      <c r="M263" s="4" t="s">
        <v>67</v>
      </c>
      <c r="N263" s="6">
        <f t="shared" si="8"/>
        <v>550000</v>
      </c>
      <c r="O263" s="6">
        <f t="shared" si="9"/>
        <v>550001</v>
      </c>
      <c r="P263" s="7">
        <v>263</v>
      </c>
    </row>
    <row r="264" spans="1:16" x14ac:dyDescent="0.2">
      <c r="A264" s="3" t="s">
        <v>1501</v>
      </c>
      <c r="B264" s="3" t="s">
        <v>1502</v>
      </c>
      <c r="C264" s="3" t="s">
        <v>1503</v>
      </c>
      <c r="D264" s="3">
        <v>43.5</v>
      </c>
      <c r="E264" s="3">
        <v>2</v>
      </c>
      <c r="F264" s="3">
        <v>2</v>
      </c>
      <c r="G264" s="3">
        <v>0</v>
      </c>
      <c r="H264" s="3">
        <v>0</v>
      </c>
      <c r="I264" s="3">
        <v>0</v>
      </c>
      <c r="J264" s="3">
        <v>0</v>
      </c>
      <c r="K264" s="4">
        <v>1100000</v>
      </c>
      <c r="L264" s="4" t="s">
        <v>67</v>
      </c>
      <c r="M264" s="4" t="s">
        <v>67</v>
      </c>
      <c r="N264" s="6">
        <f t="shared" si="8"/>
        <v>550000</v>
      </c>
      <c r="O264" s="6">
        <f t="shared" si="9"/>
        <v>550001</v>
      </c>
      <c r="P264" s="7">
        <v>264</v>
      </c>
    </row>
    <row r="265" spans="1:16" x14ac:dyDescent="0.2">
      <c r="A265" s="3" t="s">
        <v>1562</v>
      </c>
      <c r="B265" s="3" t="s">
        <v>29</v>
      </c>
      <c r="C265" s="3" t="s">
        <v>1563</v>
      </c>
      <c r="D265" s="3">
        <v>18.72</v>
      </c>
      <c r="E265" s="3">
        <v>2</v>
      </c>
      <c r="F265" s="3">
        <v>2</v>
      </c>
      <c r="G265" s="3">
        <v>0</v>
      </c>
      <c r="H265" s="3">
        <v>0</v>
      </c>
      <c r="I265" s="3">
        <v>0</v>
      </c>
      <c r="J265" s="3">
        <v>0</v>
      </c>
      <c r="K265" s="4">
        <v>1100000</v>
      </c>
      <c r="L265" s="4" t="s">
        <v>67</v>
      </c>
      <c r="M265" s="4" t="s">
        <v>67</v>
      </c>
      <c r="N265" s="6">
        <f t="shared" si="8"/>
        <v>550000</v>
      </c>
      <c r="O265" s="6">
        <f t="shared" si="9"/>
        <v>550001</v>
      </c>
      <c r="P265" s="7">
        <v>265</v>
      </c>
    </row>
    <row r="266" spans="1:16" x14ac:dyDescent="0.2">
      <c r="A266" s="3" t="s">
        <v>1633</v>
      </c>
      <c r="B266" s="3" t="s">
        <v>1634</v>
      </c>
      <c r="C266" s="3" t="s">
        <v>1635</v>
      </c>
      <c r="D266" s="3">
        <v>43.23</v>
      </c>
      <c r="E266" s="3">
        <v>2</v>
      </c>
      <c r="F266" s="3">
        <v>2</v>
      </c>
      <c r="G266" s="3">
        <v>0</v>
      </c>
      <c r="H266" s="3">
        <v>0</v>
      </c>
      <c r="I266" s="3">
        <v>0</v>
      </c>
      <c r="J266" s="3">
        <v>0</v>
      </c>
      <c r="K266" s="4">
        <v>1100000</v>
      </c>
      <c r="L266" s="4" t="s">
        <v>67</v>
      </c>
      <c r="M266" s="4" t="s">
        <v>67</v>
      </c>
      <c r="N266" s="6">
        <f t="shared" si="8"/>
        <v>550000</v>
      </c>
      <c r="O266" s="6">
        <f t="shared" si="9"/>
        <v>550001</v>
      </c>
      <c r="P266" s="7">
        <v>266</v>
      </c>
    </row>
    <row r="267" spans="1:16" x14ac:dyDescent="0.2">
      <c r="A267" s="3" t="s">
        <v>1698</v>
      </c>
      <c r="B267" s="3" t="s">
        <v>1699</v>
      </c>
      <c r="C267" s="3" t="s">
        <v>1700</v>
      </c>
      <c r="D267" s="3">
        <v>33.92</v>
      </c>
      <c r="E267" s="3">
        <v>2</v>
      </c>
      <c r="F267" s="3">
        <v>2</v>
      </c>
      <c r="G267" s="3">
        <v>0</v>
      </c>
      <c r="H267" s="3">
        <v>0</v>
      </c>
      <c r="I267" s="3">
        <v>0</v>
      </c>
      <c r="J267" s="3">
        <v>0</v>
      </c>
      <c r="K267" s="4">
        <v>1100000</v>
      </c>
      <c r="L267" s="4" t="s">
        <v>67</v>
      </c>
      <c r="M267" s="4" t="s">
        <v>67</v>
      </c>
      <c r="N267" s="6">
        <f t="shared" si="8"/>
        <v>550000</v>
      </c>
      <c r="O267" s="6">
        <f t="shared" si="9"/>
        <v>550001</v>
      </c>
      <c r="P267" s="7">
        <v>267</v>
      </c>
    </row>
    <row r="268" spans="1:16" x14ac:dyDescent="0.2">
      <c r="A268" s="3" t="s">
        <v>1885</v>
      </c>
      <c r="B268" s="3" t="s">
        <v>1886</v>
      </c>
      <c r="C268" s="3" t="s">
        <v>1887</v>
      </c>
      <c r="D268" s="3">
        <v>18.899999999999999</v>
      </c>
      <c r="E268" s="3">
        <v>1</v>
      </c>
      <c r="F268" s="3">
        <v>1</v>
      </c>
      <c r="G268" s="3">
        <v>1</v>
      </c>
      <c r="H268" s="3">
        <v>1</v>
      </c>
      <c r="I268" s="3">
        <v>0</v>
      </c>
      <c r="J268" s="3">
        <v>0</v>
      </c>
      <c r="K268" s="4">
        <v>620000</v>
      </c>
      <c r="L268" s="4">
        <v>440000</v>
      </c>
      <c r="M268" s="4" t="s">
        <v>67</v>
      </c>
      <c r="N268" s="6">
        <f t="shared" si="8"/>
        <v>530000</v>
      </c>
      <c r="O268" s="6">
        <f t="shared" si="9"/>
        <v>530001</v>
      </c>
      <c r="P268" s="7">
        <v>268</v>
      </c>
    </row>
    <row r="269" spans="1:16" x14ac:dyDescent="0.2">
      <c r="A269" s="3" t="s">
        <v>1829</v>
      </c>
      <c r="B269" s="3" t="s">
        <v>1830</v>
      </c>
      <c r="C269" s="3" t="s">
        <v>1831</v>
      </c>
      <c r="D269" s="3">
        <v>51.8</v>
      </c>
      <c r="E269" s="3">
        <v>1</v>
      </c>
      <c r="F269" s="3">
        <v>1</v>
      </c>
      <c r="G269" s="3">
        <v>1</v>
      </c>
      <c r="H269" s="3">
        <v>1</v>
      </c>
      <c r="I269" s="3">
        <v>0</v>
      </c>
      <c r="J269" s="3">
        <v>0</v>
      </c>
      <c r="K269" s="4">
        <v>380000</v>
      </c>
      <c r="L269" s="4">
        <v>640000</v>
      </c>
      <c r="M269" s="4" t="s">
        <v>67</v>
      </c>
      <c r="N269" s="6">
        <f t="shared" si="8"/>
        <v>510000</v>
      </c>
      <c r="O269" s="6">
        <f t="shared" si="9"/>
        <v>510001</v>
      </c>
      <c r="P269" s="7">
        <v>269</v>
      </c>
    </row>
    <row r="270" spans="1:16" x14ac:dyDescent="0.2">
      <c r="A270" s="3" t="s">
        <v>929</v>
      </c>
      <c r="B270" s="3" t="s">
        <v>930</v>
      </c>
      <c r="C270" s="3" t="s">
        <v>931</v>
      </c>
      <c r="D270" s="3">
        <v>102.89</v>
      </c>
      <c r="E270" s="3">
        <v>4</v>
      </c>
      <c r="F270" s="3">
        <v>4</v>
      </c>
      <c r="G270" s="3">
        <v>0</v>
      </c>
      <c r="H270" s="3">
        <v>0</v>
      </c>
      <c r="I270" s="3">
        <v>0</v>
      </c>
      <c r="J270" s="3">
        <v>0</v>
      </c>
      <c r="K270" s="4">
        <v>1000000</v>
      </c>
      <c r="L270" s="4" t="s">
        <v>67</v>
      </c>
      <c r="M270" s="4" t="s">
        <v>67</v>
      </c>
      <c r="N270" s="6">
        <f t="shared" si="8"/>
        <v>500000</v>
      </c>
      <c r="O270" s="6">
        <f t="shared" si="9"/>
        <v>500001</v>
      </c>
      <c r="P270" s="7">
        <v>270</v>
      </c>
    </row>
    <row r="271" spans="1:16" x14ac:dyDescent="0.2">
      <c r="A271" s="3" t="s">
        <v>950</v>
      </c>
      <c r="B271" s="3" t="s">
        <v>951</v>
      </c>
      <c r="C271" s="3" t="s">
        <v>952</v>
      </c>
      <c r="D271" s="3">
        <v>100.04</v>
      </c>
      <c r="E271" s="3">
        <v>4</v>
      </c>
      <c r="F271" s="3">
        <v>4</v>
      </c>
      <c r="G271" s="3">
        <v>0</v>
      </c>
      <c r="H271" s="3">
        <v>0</v>
      </c>
      <c r="I271" s="3">
        <v>0</v>
      </c>
      <c r="J271" s="3">
        <v>0</v>
      </c>
      <c r="K271" s="4">
        <v>1000000</v>
      </c>
      <c r="L271" s="4" t="s">
        <v>67</v>
      </c>
      <c r="M271" s="4" t="s">
        <v>67</v>
      </c>
      <c r="N271" s="6">
        <f t="shared" si="8"/>
        <v>500000</v>
      </c>
      <c r="O271" s="6">
        <f t="shared" si="9"/>
        <v>500001</v>
      </c>
      <c r="P271" s="7">
        <v>271</v>
      </c>
    </row>
    <row r="272" spans="1:16" x14ac:dyDescent="0.2">
      <c r="A272" s="3" t="s">
        <v>1177</v>
      </c>
      <c r="C272" s="3" t="s">
        <v>1178</v>
      </c>
      <c r="D272" s="3">
        <v>28.13</v>
      </c>
      <c r="E272" s="3">
        <v>3</v>
      </c>
      <c r="F272" s="3">
        <v>3</v>
      </c>
      <c r="G272" s="3">
        <v>0</v>
      </c>
      <c r="H272" s="3">
        <v>0</v>
      </c>
      <c r="I272" s="3">
        <v>0</v>
      </c>
      <c r="J272" s="3">
        <v>0</v>
      </c>
      <c r="K272" s="4">
        <v>1000000</v>
      </c>
      <c r="L272" s="4" t="s">
        <v>67</v>
      </c>
      <c r="M272" s="4" t="s">
        <v>67</v>
      </c>
      <c r="N272" s="6">
        <f t="shared" si="8"/>
        <v>500000</v>
      </c>
      <c r="O272" s="6">
        <f t="shared" si="9"/>
        <v>500001</v>
      </c>
      <c r="P272" s="7">
        <v>272</v>
      </c>
    </row>
    <row r="273" spans="1:16" x14ac:dyDescent="0.2">
      <c r="A273" s="3" t="s">
        <v>1209</v>
      </c>
      <c r="B273" s="3" t="s">
        <v>1210</v>
      </c>
      <c r="C273" s="3" t="s">
        <v>1211</v>
      </c>
      <c r="D273" s="3">
        <v>49</v>
      </c>
      <c r="E273" s="3">
        <v>3</v>
      </c>
      <c r="F273" s="3">
        <v>3</v>
      </c>
      <c r="G273" s="3">
        <v>0</v>
      </c>
      <c r="H273" s="3">
        <v>0</v>
      </c>
      <c r="I273" s="3">
        <v>0</v>
      </c>
      <c r="J273" s="3">
        <v>0</v>
      </c>
      <c r="K273" s="4">
        <v>1000000</v>
      </c>
      <c r="L273" s="4" t="s">
        <v>67</v>
      </c>
      <c r="M273" s="4" t="s">
        <v>67</v>
      </c>
      <c r="N273" s="6">
        <f t="shared" si="8"/>
        <v>500000</v>
      </c>
      <c r="O273" s="6">
        <f t="shared" si="9"/>
        <v>500001</v>
      </c>
      <c r="P273" s="7">
        <v>273</v>
      </c>
    </row>
    <row r="274" spans="1:16" x14ac:dyDescent="0.2">
      <c r="A274" s="3" t="s">
        <v>1405</v>
      </c>
      <c r="B274" s="3" t="s">
        <v>1406</v>
      </c>
      <c r="C274" s="3" t="s">
        <v>1407</v>
      </c>
      <c r="D274" s="3">
        <v>41.53</v>
      </c>
      <c r="E274" s="3">
        <v>2</v>
      </c>
      <c r="F274" s="3">
        <v>3</v>
      </c>
      <c r="G274" s="3">
        <v>0</v>
      </c>
      <c r="H274" s="3">
        <v>0</v>
      </c>
      <c r="I274" s="3">
        <v>0</v>
      </c>
      <c r="J274" s="3">
        <v>0</v>
      </c>
      <c r="K274" s="4">
        <v>1000000</v>
      </c>
      <c r="L274" s="4" t="s">
        <v>67</v>
      </c>
      <c r="M274" s="4" t="s">
        <v>67</v>
      </c>
      <c r="N274" s="6">
        <f t="shared" si="8"/>
        <v>500000</v>
      </c>
      <c r="O274" s="6">
        <f t="shared" si="9"/>
        <v>500001</v>
      </c>
      <c r="P274" s="7">
        <v>274</v>
      </c>
    </row>
    <row r="275" spans="1:16" x14ac:dyDescent="0.2">
      <c r="A275" s="3" t="s">
        <v>1522</v>
      </c>
      <c r="B275" s="3" t="s">
        <v>436</v>
      </c>
      <c r="C275" s="3" t="s">
        <v>437</v>
      </c>
      <c r="D275" s="3">
        <v>140.25</v>
      </c>
      <c r="E275" s="3">
        <v>2</v>
      </c>
      <c r="F275" s="3">
        <v>2</v>
      </c>
      <c r="G275" s="3">
        <v>0</v>
      </c>
      <c r="H275" s="3">
        <v>0</v>
      </c>
      <c r="I275" s="3">
        <v>0</v>
      </c>
      <c r="J275" s="3">
        <v>0</v>
      </c>
      <c r="K275" s="4">
        <v>1000000</v>
      </c>
      <c r="L275" s="4" t="s">
        <v>67</v>
      </c>
      <c r="M275" s="4" t="s">
        <v>67</v>
      </c>
      <c r="N275" s="6">
        <f t="shared" si="8"/>
        <v>500000</v>
      </c>
      <c r="O275" s="6">
        <f t="shared" si="9"/>
        <v>500001</v>
      </c>
      <c r="P275" s="7">
        <v>275</v>
      </c>
    </row>
    <row r="276" spans="1:16" x14ac:dyDescent="0.2">
      <c r="A276" s="3" t="s">
        <v>1564</v>
      </c>
      <c r="B276" s="3" t="s">
        <v>1565</v>
      </c>
      <c r="C276" s="3" t="s">
        <v>1566</v>
      </c>
      <c r="D276" s="3">
        <v>97.62</v>
      </c>
      <c r="E276" s="3">
        <v>2</v>
      </c>
      <c r="F276" s="3">
        <v>2</v>
      </c>
      <c r="G276" s="3">
        <v>0</v>
      </c>
      <c r="H276" s="3">
        <v>0</v>
      </c>
      <c r="I276" s="3">
        <v>0</v>
      </c>
      <c r="J276" s="3">
        <v>0</v>
      </c>
      <c r="K276" s="4">
        <v>1000000</v>
      </c>
      <c r="L276" s="4" t="s">
        <v>67</v>
      </c>
      <c r="M276" s="4" t="s">
        <v>67</v>
      </c>
      <c r="N276" s="6">
        <f t="shared" si="8"/>
        <v>500000</v>
      </c>
      <c r="O276" s="6">
        <f t="shared" si="9"/>
        <v>500001</v>
      </c>
      <c r="P276" s="7">
        <v>276</v>
      </c>
    </row>
    <row r="277" spans="1:16" x14ac:dyDescent="0.2">
      <c r="A277" s="3" t="s">
        <v>1624</v>
      </c>
      <c r="B277" s="3" t="s">
        <v>1625</v>
      </c>
      <c r="C277" s="3" t="s">
        <v>1626</v>
      </c>
      <c r="D277" s="3">
        <v>40.99</v>
      </c>
      <c r="E277" s="3">
        <v>2</v>
      </c>
      <c r="F277" s="3">
        <v>2</v>
      </c>
      <c r="G277" s="3">
        <v>0</v>
      </c>
      <c r="H277" s="3">
        <v>0</v>
      </c>
      <c r="I277" s="3">
        <v>0</v>
      </c>
      <c r="J277" s="3">
        <v>0</v>
      </c>
      <c r="K277" s="4">
        <v>1000000</v>
      </c>
      <c r="L277" s="4" t="s">
        <v>67</v>
      </c>
      <c r="M277" s="4" t="s">
        <v>67</v>
      </c>
      <c r="N277" s="6">
        <f t="shared" si="8"/>
        <v>500000</v>
      </c>
      <c r="O277" s="6">
        <f t="shared" si="9"/>
        <v>500001</v>
      </c>
      <c r="P277" s="7">
        <v>277</v>
      </c>
    </row>
    <row r="278" spans="1:16" x14ac:dyDescent="0.2">
      <c r="A278" s="3" t="s">
        <v>1666</v>
      </c>
      <c r="B278" s="3" t="s">
        <v>1667</v>
      </c>
      <c r="C278" s="3" t="s">
        <v>1668</v>
      </c>
      <c r="D278" s="3">
        <v>25.97</v>
      </c>
      <c r="E278" s="3">
        <v>2</v>
      </c>
      <c r="F278" s="3">
        <v>2</v>
      </c>
      <c r="G278" s="3">
        <v>0</v>
      </c>
      <c r="H278" s="3">
        <v>0</v>
      </c>
      <c r="I278" s="3">
        <v>0</v>
      </c>
      <c r="J278" s="3">
        <v>0</v>
      </c>
      <c r="K278" s="4">
        <v>1000000</v>
      </c>
      <c r="L278" s="4" t="s">
        <v>67</v>
      </c>
      <c r="M278" s="4" t="s">
        <v>67</v>
      </c>
      <c r="N278" s="6">
        <f t="shared" si="8"/>
        <v>500000</v>
      </c>
      <c r="O278" s="6">
        <f t="shared" si="9"/>
        <v>500001</v>
      </c>
      <c r="P278" s="7">
        <v>278</v>
      </c>
    </row>
    <row r="279" spans="1:16" x14ac:dyDescent="0.2">
      <c r="A279" s="3" t="s">
        <v>2054</v>
      </c>
      <c r="B279" s="3" t="s">
        <v>150</v>
      </c>
      <c r="C279" s="3" t="s">
        <v>151</v>
      </c>
      <c r="D279" s="3">
        <v>815.13</v>
      </c>
      <c r="E279" s="3">
        <v>1</v>
      </c>
      <c r="F279" s="3">
        <v>1</v>
      </c>
      <c r="G279" s="3">
        <v>0</v>
      </c>
      <c r="H279" s="3">
        <v>0</v>
      </c>
      <c r="I279" s="3">
        <v>0</v>
      </c>
      <c r="J279" s="3">
        <v>0</v>
      </c>
      <c r="K279" s="4">
        <v>1000000</v>
      </c>
      <c r="L279" s="4" t="s">
        <v>67</v>
      </c>
      <c r="M279" s="4" t="s">
        <v>67</v>
      </c>
      <c r="N279" s="6">
        <f t="shared" si="8"/>
        <v>500000</v>
      </c>
      <c r="O279" s="6">
        <f t="shared" si="9"/>
        <v>500001</v>
      </c>
      <c r="P279" s="7">
        <v>279</v>
      </c>
    </row>
    <row r="280" spans="1:16" x14ac:dyDescent="0.2">
      <c r="A280" s="3" t="s">
        <v>2554</v>
      </c>
      <c r="B280" s="3" t="s">
        <v>2555</v>
      </c>
      <c r="C280" s="3" t="s">
        <v>2556</v>
      </c>
      <c r="D280" s="3">
        <v>72.349999999999994</v>
      </c>
      <c r="E280" s="3">
        <v>0</v>
      </c>
      <c r="F280" s="3">
        <v>0</v>
      </c>
      <c r="G280" s="3">
        <v>1</v>
      </c>
      <c r="H280" s="3">
        <v>1</v>
      </c>
      <c r="I280" s="3">
        <v>0</v>
      </c>
      <c r="J280" s="3">
        <v>0</v>
      </c>
      <c r="K280" s="4" t="s">
        <v>67</v>
      </c>
      <c r="L280" s="4">
        <v>1000000</v>
      </c>
      <c r="M280" s="4" t="s">
        <v>67</v>
      </c>
      <c r="N280" s="6">
        <f t="shared" si="8"/>
        <v>500000</v>
      </c>
      <c r="O280" s="6">
        <f t="shared" si="9"/>
        <v>500001</v>
      </c>
      <c r="P280" s="7">
        <v>280</v>
      </c>
    </row>
    <row r="281" spans="1:16" x14ac:dyDescent="0.2">
      <c r="A281" s="3" t="s">
        <v>962</v>
      </c>
      <c r="B281" s="3" t="s">
        <v>963</v>
      </c>
      <c r="C281" s="3" t="s">
        <v>964</v>
      </c>
      <c r="D281" s="3">
        <v>116.64</v>
      </c>
      <c r="E281" s="3">
        <v>4</v>
      </c>
      <c r="F281" s="3">
        <v>4</v>
      </c>
      <c r="G281" s="3">
        <v>0</v>
      </c>
      <c r="H281" s="3">
        <v>0</v>
      </c>
      <c r="I281" s="3">
        <v>0</v>
      </c>
      <c r="J281" s="3">
        <v>0</v>
      </c>
      <c r="K281" s="4">
        <v>990000</v>
      </c>
      <c r="L281" s="4" t="s">
        <v>67</v>
      </c>
      <c r="M281" s="4" t="s">
        <v>67</v>
      </c>
      <c r="N281" s="6">
        <f t="shared" si="8"/>
        <v>495000</v>
      </c>
      <c r="O281" s="6">
        <f t="shared" si="9"/>
        <v>495001</v>
      </c>
      <c r="P281" s="7">
        <v>281</v>
      </c>
    </row>
    <row r="282" spans="1:16" x14ac:dyDescent="0.2">
      <c r="A282" s="3" t="s">
        <v>1402</v>
      </c>
      <c r="B282" s="3" t="s">
        <v>1403</v>
      </c>
      <c r="C282" s="3" t="s">
        <v>1404</v>
      </c>
      <c r="D282" s="3">
        <v>57.81</v>
      </c>
      <c r="E282" s="3">
        <v>2</v>
      </c>
      <c r="F282" s="3">
        <v>2</v>
      </c>
      <c r="G282" s="3">
        <v>1</v>
      </c>
      <c r="H282" s="3">
        <v>1</v>
      </c>
      <c r="I282" s="3">
        <v>0</v>
      </c>
      <c r="J282" s="3">
        <v>0</v>
      </c>
      <c r="K282" s="4">
        <v>760000</v>
      </c>
      <c r="L282" s="4">
        <v>220000</v>
      </c>
      <c r="M282" s="4" t="s">
        <v>67</v>
      </c>
      <c r="N282" s="6">
        <f t="shared" si="8"/>
        <v>490000</v>
      </c>
      <c r="O282" s="6">
        <f t="shared" si="9"/>
        <v>490001</v>
      </c>
      <c r="P282" s="7">
        <v>282</v>
      </c>
    </row>
    <row r="283" spans="1:16" x14ac:dyDescent="0.2">
      <c r="A283" s="3" t="s">
        <v>1654</v>
      </c>
      <c r="B283" s="3" t="s">
        <v>1655</v>
      </c>
      <c r="C283" s="3" t="s">
        <v>1656</v>
      </c>
      <c r="D283" s="3">
        <v>62.54</v>
      </c>
      <c r="E283" s="3">
        <v>2</v>
      </c>
      <c r="F283" s="3">
        <v>2</v>
      </c>
      <c r="G283" s="3">
        <v>0</v>
      </c>
      <c r="H283" s="3">
        <v>0</v>
      </c>
      <c r="I283" s="3">
        <v>0</v>
      </c>
      <c r="J283" s="3">
        <v>0</v>
      </c>
      <c r="K283" s="4">
        <v>980000</v>
      </c>
      <c r="L283" s="4" t="s">
        <v>67</v>
      </c>
      <c r="M283" s="4" t="s">
        <v>67</v>
      </c>
      <c r="N283" s="6">
        <f t="shared" si="8"/>
        <v>490000</v>
      </c>
      <c r="O283" s="6">
        <f t="shared" si="9"/>
        <v>490001</v>
      </c>
      <c r="P283" s="7">
        <v>283</v>
      </c>
    </row>
    <row r="284" spans="1:16" x14ac:dyDescent="0.2">
      <c r="A284" s="3" t="s">
        <v>2010</v>
      </c>
      <c r="B284" s="3" t="s">
        <v>2011</v>
      </c>
      <c r="C284" s="3" t="s">
        <v>2012</v>
      </c>
      <c r="D284" s="3">
        <v>17.239999999999998</v>
      </c>
      <c r="E284" s="3">
        <v>1</v>
      </c>
      <c r="F284" s="3">
        <v>1</v>
      </c>
      <c r="G284" s="3">
        <v>0</v>
      </c>
      <c r="H284" s="3">
        <v>0</v>
      </c>
      <c r="I284" s="3">
        <v>0</v>
      </c>
      <c r="J284" s="3">
        <v>0</v>
      </c>
      <c r="K284" s="4">
        <v>970000</v>
      </c>
      <c r="L284" s="4" t="s">
        <v>67</v>
      </c>
      <c r="M284" s="4" t="s">
        <v>67</v>
      </c>
      <c r="N284" s="6">
        <f t="shared" si="8"/>
        <v>485000</v>
      </c>
      <c r="O284" s="6">
        <f t="shared" si="9"/>
        <v>485001</v>
      </c>
      <c r="P284" s="7">
        <v>284</v>
      </c>
    </row>
    <row r="285" spans="1:16" x14ac:dyDescent="0.2">
      <c r="A285" s="3" t="s">
        <v>2591</v>
      </c>
      <c r="B285" s="3" t="s">
        <v>2592</v>
      </c>
      <c r="C285" s="3" t="s">
        <v>2593</v>
      </c>
      <c r="D285" s="3">
        <v>10.8</v>
      </c>
      <c r="E285" s="3">
        <v>1</v>
      </c>
      <c r="F285" s="3">
        <v>1</v>
      </c>
      <c r="G285" s="3">
        <v>0</v>
      </c>
      <c r="H285" s="3">
        <v>0</v>
      </c>
      <c r="I285" s="3">
        <v>0</v>
      </c>
      <c r="J285" s="3">
        <v>0</v>
      </c>
      <c r="K285" s="4">
        <v>970000</v>
      </c>
      <c r="L285" s="4" t="s">
        <v>67</v>
      </c>
      <c r="M285" s="4" t="s">
        <v>67</v>
      </c>
      <c r="N285" s="6">
        <f t="shared" si="8"/>
        <v>485000</v>
      </c>
      <c r="O285" s="6">
        <f t="shared" si="9"/>
        <v>485001</v>
      </c>
      <c r="P285" s="7">
        <v>285</v>
      </c>
    </row>
    <row r="286" spans="1:16" x14ac:dyDescent="0.2">
      <c r="A286" s="3" t="s">
        <v>1585</v>
      </c>
      <c r="B286" s="3" t="s">
        <v>1586</v>
      </c>
      <c r="C286" s="3" t="s">
        <v>1587</v>
      </c>
      <c r="D286" s="3">
        <v>23.33</v>
      </c>
      <c r="E286" s="3">
        <v>2</v>
      </c>
      <c r="F286" s="3">
        <v>2</v>
      </c>
      <c r="G286" s="3">
        <v>0</v>
      </c>
      <c r="H286" s="3">
        <v>0</v>
      </c>
      <c r="I286" s="3">
        <v>0</v>
      </c>
      <c r="J286" s="3">
        <v>0</v>
      </c>
      <c r="K286" s="4">
        <v>960000</v>
      </c>
      <c r="L286" s="4" t="s">
        <v>67</v>
      </c>
      <c r="M286" s="4" t="s">
        <v>67</v>
      </c>
      <c r="N286" s="6">
        <f t="shared" si="8"/>
        <v>480000</v>
      </c>
      <c r="O286" s="6">
        <f t="shared" si="9"/>
        <v>480001</v>
      </c>
      <c r="P286" s="7">
        <v>286</v>
      </c>
    </row>
    <row r="287" spans="1:16" x14ac:dyDescent="0.2">
      <c r="A287" s="3" t="s">
        <v>1838</v>
      </c>
      <c r="B287" s="3" t="s">
        <v>1839</v>
      </c>
      <c r="C287" s="3" t="s">
        <v>1840</v>
      </c>
      <c r="D287" s="3">
        <v>97.45</v>
      </c>
      <c r="E287" s="3">
        <v>1</v>
      </c>
      <c r="F287" s="3">
        <v>1</v>
      </c>
      <c r="G287" s="3">
        <v>1</v>
      </c>
      <c r="H287" s="3">
        <v>1</v>
      </c>
      <c r="I287" s="3">
        <v>0</v>
      </c>
      <c r="J287" s="3">
        <v>0</v>
      </c>
      <c r="K287" s="4">
        <v>260000</v>
      </c>
      <c r="L287" s="4">
        <v>690000</v>
      </c>
      <c r="M287" s="4" t="s">
        <v>67</v>
      </c>
      <c r="N287" s="6">
        <f t="shared" si="8"/>
        <v>475000</v>
      </c>
      <c r="O287" s="6">
        <f t="shared" si="9"/>
        <v>475001</v>
      </c>
      <c r="P287" s="7">
        <v>287</v>
      </c>
    </row>
    <row r="288" spans="1:16" x14ac:dyDescent="0.2">
      <c r="A288" s="3" t="s">
        <v>1483</v>
      </c>
      <c r="B288" s="3" t="s">
        <v>1484</v>
      </c>
      <c r="C288" s="3" t="s">
        <v>1485</v>
      </c>
      <c r="D288" s="3">
        <v>22.42</v>
      </c>
      <c r="E288" s="3">
        <v>2</v>
      </c>
      <c r="F288" s="3">
        <v>2</v>
      </c>
      <c r="G288" s="3">
        <v>0</v>
      </c>
      <c r="H288" s="3">
        <v>0</v>
      </c>
      <c r="I288" s="3">
        <v>0</v>
      </c>
      <c r="J288" s="3">
        <v>0</v>
      </c>
      <c r="K288" s="4">
        <v>950000</v>
      </c>
      <c r="L288" s="4" t="s">
        <v>67</v>
      </c>
      <c r="M288" s="4" t="s">
        <v>67</v>
      </c>
      <c r="N288" s="6">
        <f t="shared" si="8"/>
        <v>475000</v>
      </c>
      <c r="O288" s="6">
        <f t="shared" si="9"/>
        <v>475001</v>
      </c>
      <c r="P288" s="7">
        <v>288</v>
      </c>
    </row>
    <row r="289" spans="1:16" x14ac:dyDescent="0.2">
      <c r="A289" s="3" t="s">
        <v>1459</v>
      </c>
      <c r="B289" s="3" t="s">
        <v>1460</v>
      </c>
      <c r="C289" s="3" t="s">
        <v>1461</v>
      </c>
      <c r="D289" s="3">
        <v>55.41</v>
      </c>
      <c r="E289" s="3">
        <v>2</v>
      </c>
      <c r="F289" s="3">
        <v>2</v>
      </c>
      <c r="G289" s="3">
        <v>0</v>
      </c>
      <c r="H289" s="3">
        <v>0</v>
      </c>
      <c r="I289" s="3">
        <v>0</v>
      </c>
      <c r="J289" s="3">
        <v>0</v>
      </c>
      <c r="K289" s="4">
        <v>940000</v>
      </c>
      <c r="L289" s="4" t="s">
        <v>67</v>
      </c>
      <c r="M289" s="4" t="s">
        <v>67</v>
      </c>
      <c r="N289" s="6">
        <f t="shared" si="8"/>
        <v>470000</v>
      </c>
      <c r="O289" s="6">
        <f t="shared" si="9"/>
        <v>470001</v>
      </c>
      <c r="P289" s="7">
        <v>289</v>
      </c>
    </row>
    <row r="290" spans="1:16" x14ac:dyDescent="0.2">
      <c r="A290" s="3" t="s">
        <v>1465</v>
      </c>
      <c r="B290" s="3" t="s">
        <v>1466</v>
      </c>
      <c r="C290" s="3" t="s">
        <v>1467</v>
      </c>
      <c r="D290" s="3">
        <v>83.67</v>
      </c>
      <c r="E290" s="3">
        <v>2</v>
      </c>
      <c r="F290" s="3">
        <v>2</v>
      </c>
      <c r="G290" s="3">
        <v>0</v>
      </c>
      <c r="H290" s="3">
        <v>0</v>
      </c>
      <c r="I290" s="3">
        <v>0</v>
      </c>
      <c r="J290" s="3">
        <v>0</v>
      </c>
      <c r="K290" s="4">
        <v>940000</v>
      </c>
      <c r="L290" s="4" t="s">
        <v>67</v>
      </c>
      <c r="M290" s="4" t="s">
        <v>67</v>
      </c>
      <c r="N290" s="6">
        <f t="shared" si="8"/>
        <v>470000</v>
      </c>
      <c r="O290" s="6">
        <f t="shared" si="9"/>
        <v>470001</v>
      </c>
      <c r="P290" s="7">
        <v>290</v>
      </c>
    </row>
    <row r="291" spans="1:16" x14ac:dyDescent="0.2">
      <c r="A291" s="3" t="s">
        <v>1390</v>
      </c>
      <c r="B291" s="3" t="s">
        <v>1391</v>
      </c>
      <c r="C291" s="3" t="s">
        <v>1392</v>
      </c>
      <c r="D291" s="3">
        <v>21.87</v>
      </c>
      <c r="E291" s="3">
        <v>2</v>
      </c>
      <c r="F291" s="3">
        <v>2</v>
      </c>
      <c r="G291" s="3">
        <v>1</v>
      </c>
      <c r="H291" s="3">
        <v>1</v>
      </c>
      <c r="I291" s="3">
        <v>0</v>
      </c>
      <c r="J291" s="3">
        <v>0</v>
      </c>
      <c r="K291" s="4">
        <v>490000</v>
      </c>
      <c r="L291" s="4">
        <v>440000</v>
      </c>
      <c r="M291" s="4" t="s">
        <v>67</v>
      </c>
      <c r="N291" s="6">
        <f t="shared" si="8"/>
        <v>465000</v>
      </c>
      <c r="O291" s="6">
        <f t="shared" si="9"/>
        <v>465001</v>
      </c>
      <c r="P291" s="7">
        <v>291</v>
      </c>
    </row>
    <row r="292" spans="1:16" x14ac:dyDescent="0.2">
      <c r="A292" s="3" t="s">
        <v>1680</v>
      </c>
      <c r="B292" s="3" t="s">
        <v>1681</v>
      </c>
      <c r="C292" s="3" t="s">
        <v>1682</v>
      </c>
      <c r="D292" s="3">
        <v>21.43</v>
      </c>
      <c r="E292" s="3">
        <v>2</v>
      </c>
      <c r="F292" s="3">
        <v>2</v>
      </c>
      <c r="G292" s="3">
        <v>0</v>
      </c>
      <c r="H292" s="3">
        <v>0</v>
      </c>
      <c r="I292" s="3">
        <v>0</v>
      </c>
      <c r="J292" s="3">
        <v>0</v>
      </c>
      <c r="K292" s="4">
        <v>900000</v>
      </c>
      <c r="L292" s="4" t="s">
        <v>67</v>
      </c>
      <c r="M292" s="4" t="s">
        <v>67</v>
      </c>
      <c r="N292" s="6">
        <f t="shared" si="8"/>
        <v>450000</v>
      </c>
      <c r="O292" s="6">
        <f t="shared" si="9"/>
        <v>450001</v>
      </c>
      <c r="P292" s="7">
        <v>292</v>
      </c>
    </row>
    <row r="293" spans="1:16" x14ac:dyDescent="0.2">
      <c r="A293" s="3" t="s">
        <v>1188</v>
      </c>
      <c r="B293" s="3" t="s">
        <v>1189</v>
      </c>
      <c r="C293" s="3" t="s">
        <v>1190</v>
      </c>
      <c r="D293" s="3">
        <v>161.84</v>
      </c>
      <c r="E293" s="3">
        <v>3</v>
      </c>
      <c r="F293" s="3">
        <v>3</v>
      </c>
      <c r="G293" s="3">
        <v>0</v>
      </c>
      <c r="H293" s="3">
        <v>0</v>
      </c>
      <c r="I293" s="3">
        <v>0</v>
      </c>
      <c r="J293" s="3">
        <v>0</v>
      </c>
      <c r="K293" s="4">
        <v>890000</v>
      </c>
      <c r="L293" s="4" t="s">
        <v>67</v>
      </c>
      <c r="M293" s="4" t="s">
        <v>67</v>
      </c>
      <c r="N293" s="6">
        <f t="shared" si="8"/>
        <v>445000</v>
      </c>
      <c r="O293" s="6">
        <f t="shared" si="9"/>
        <v>445001</v>
      </c>
      <c r="P293" s="7">
        <v>293</v>
      </c>
    </row>
    <row r="294" spans="1:16" x14ac:dyDescent="0.2">
      <c r="A294" s="3" t="s">
        <v>1354</v>
      </c>
      <c r="B294" s="3" t="s">
        <v>1355</v>
      </c>
      <c r="C294" s="3" t="s">
        <v>1356</v>
      </c>
      <c r="D294" s="3">
        <v>47.23</v>
      </c>
      <c r="E294" s="3">
        <v>3</v>
      </c>
      <c r="F294" s="3">
        <v>3</v>
      </c>
      <c r="G294" s="3">
        <v>1</v>
      </c>
      <c r="H294" s="3">
        <v>1</v>
      </c>
      <c r="I294" s="3">
        <v>0</v>
      </c>
      <c r="J294" s="3">
        <v>0</v>
      </c>
      <c r="K294" s="4">
        <v>720000</v>
      </c>
      <c r="L294" s="4">
        <v>160000</v>
      </c>
      <c r="M294" s="4" t="s">
        <v>67</v>
      </c>
      <c r="N294" s="6">
        <f t="shared" si="8"/>
        <v>440000</v>
      </c>
      <c r="O294" s="6">
        <f t="shared" si="9"/>
        <v>440001</v>
      </c>
      <c r="P294" s="7">
        <v>294</v>
      </c>
    </row>
    <row r="295" spans="1:16" x14ac:dyDescent="0.2">
      <c r="A295" s="3" t="s">
        <v>1750</v>
      </c>
      <c r="B295" s="3" t="s">
        <v>1751</v>
      </c>
      <c r="C295" s="3" t="s">
        <v>1752</v>
      </c>
      <c r="D295" s="3">
        <v>18.260000000000002</v>
      </c>
      <c r="E295" s="3">
        <v>1</v>
      </c>
      <c r="F295" s="3">
        <v>4</v>
      </c>
      <c r="G295" s="3">
        <v>0</v>
      </c>
      <c r="H295" s="3">
        <v>0</v>
      </c>
      <c r="I295" s="3">
        <v>0</v>
      </c>
      <c r="J295" s="3">
        <v>0</v>
      </c>
      <c r="K295" s="4">
        <v>880000</v>
      </c>
      <c r="L295" s="4" t="s">
        <v>67</v>
      </c>
      <c r="M295" s="4" t="s">
        <v>67</v>
      </c>
      <c r="N295" s="6">
        <f t="shared" si="8"/>
        <v>440000</v>
      </c>
      <c r="O295" s="6">
        <f t="shared" si="9"/>
        <v>440001</v>
      </c>
      <c r="P295" s="7">
        <v>295</v>
      </c>
    </row>
    <row r="296" spans="1:16" x14ac:dyDescent="0.2">
      <c r="A296" s="3" t="s">
        <v>2178</v>
      </c>
      <c r="B296" s="3" t="s">
        <v>2179</v>
      </c>
      <c r="C296" s="3" t="s">
        <v>2180</v>
      </c>
      <c r="D296" s="3">
        <v>41.61</v>
      </c>
      <c r="E296" s="3">
        <v>1</v>
      </c>
      <c r="F296" s="3">
        <v>1</v>
      </c>
      <c r="G296" s="3">
        <v>0</v>
      </c>
      <c r="H296" s="3">
        <v>0</v>
      </c>
      <c r="I296" s="3">
        <v>0</v>
      </c>
      <c r="J296" s="3">
        <v>0</v>
      </c>
      <c r="K296" s="4">
        <v>880000</v>
      </c>
      <c r="L296" s="4" t="s">
        <v>67</v>
      </c>
      <c r="M296" s="4" t="s">
        <v>67</v>
      </c>
      <c r="N296" s="6">
        <f t="shared" si="8"/>
        <v>440000</v>
      </c>
      <c r="O296" s="6">
        <f t="shared" si="9"/>
        <v>440001</v>
      </c>
      <c r="P296" s="7">
        <v>296</v>
      </c>
    </row>
    <row r="297" spans="1:16" x14ac:dyDescent="0.2">
      <c r="A297" s="3" t="s">
        <v>2237</v>
      </c>
      <c r="B297" s="3" t="s">
        <v>2238</v>
      </c>
      <c r="C297" s="3" t="s">
        <v>2239</v>
      </c>
      <c r="D297" s="3">
        <v>16.78</v>
      </c>
      <c r="E297" s="3">
        <v>1</v>
      </c>
      <c r="F297" s="3">
        <v>1</v>
      </c>
      <c r="G297" s="3">
        <v>0</v>
      </c>
      <c r="H297" s="3">
        <v>0</v>
      </c>
      <c r="I297" s="3">
        <v>0</v>
      </c>
      <c r="J297" s="3">
        <v>0</v>
      </c>
      <c r="K297" s="4">
        <v>880000</v>
      </c>
      <c r="L297" s="4" t="s">
        <v>67</v>
      </c>
      <c r="M297" s="4" t="s">
        <v>67</v>
      </c>
      <c r="N297" s="6">
        <f t="shared" si="8"/>
        <v>440000</v>
      </c>
      <c r="O297" s="6">
        <f t="shared" si="9"/>
        <v>440001</v>
      </c>
      <c r="P297" s="7">
        <v>297</v>
      </c>
    </row>
    <row r="298" spans="1:16" x14ac:dyDescent="0.2">
      <c r="A298" s="3" t="s">
        <v>1975</v>
      </c>
      <c r="B298" s="3" t="s">
        <v>1976</v>
      </c>
      <c r="C298" s="3" t="s">
        <v>1977</v>
      </c>
      <c r="D298" s="3">
        <v>46.81</v>
      </c>
      <c r="E298" s="3">
        <v>1</v>
      </c>
      <c r="F298" s="3">
        <v>1</v>
      </c>
      <c r="G298" s="3">
        <v>0</v>
      </c>
      <c r="H298" s="3">
        <v>0</v>
      </c>
      <c r="I298" s="3">
        <v>0</v>
      </c>
      <c r="J298" s="3">
        <v>0</v>
      </c>
      <c r="K298" s="4">
        <v>870000</v>
      </c>
      <c r="L298" s="4" t="s">
        <v>67</v>
      </c>
      <c r="M298" s="4" t="s">
        <v>67</v>
      </c>
      <c r="N298" s="6">
        <f t="shared" si="8"/>
        <v>435000</v>
      </c>
      <c r="O298" s="6">
        <f t="shared" si="9"/>
        <v>435001</v>
      </c>
      <c r="P298" s="7">
        <v>298</v>
      </c>
    </row>
    <row r="299" spans="1:16" x14ac:dyDescent="0.2">
      <c r="A299" s="3" t="s">
        <v>1853</v>
      </c>
      <c r="B299" s="3" t="s">
        <v>1854</v>
      </c>
      <c r="C299" s="3" t="s">
        <v>1855</v>
      </c>
      <c r="D299" s="3">
        <v>15.51</v>
      </c>
      <c r="E299" s="3">
        <v>1</v>
      </c>
      <c r="F299" s="3">
        <v>1</v>
      </c>
      <c r="G299" s="3">
        <v>1</v>
      </c>
      <c r="H299" s="3">
        <v>1</v>
      </c>
      <c r="I299" s="3">
        <v>0</v>
      </c>
      <c r="J299" s="3">
        <v>0</v>
      </c>
      <c r="K299" s="4">
        <v>150000</v>
      </c>
      <c r="L299" s="4">
        <v>710000</v>
      </c>
      <c r="M299" s="4" t="s">
        <v>67</v>
      </c>
      <c r="N299" s="6">
        <f t="shared" si="8"/>
        <v>430000</v>
      </c>
      <c r="O299" s="6">
        <f t="shared" si="9"/>
        <v>430001</v>
      </c>
      <c r="P299" s="7">
        <v>299</v>
      </c>
    </row>
    <row r="300" spans="1:16" x14ac:dyDescent="0.2">
      <c r="A300" s="3" t="s">
        <v>1995</v>
      </c>
      <c r="B300" s="3" t="s">
        <v>1996</v>
      </c>
      <c r="C300" s="3" t="s">
        <v>1997</v>
      </c>
      <c r="D300" s="3">
        <v>52.41</v>
      </c>
      <c r="E300" s="3">
        <v>0</v>
      </c>
      <c r="F300" s="3">
        <v>0</v>
      </c>
      <c r="G300" s="3">
        <v>1</v>
      </c>
      <c r="H300" s="3">
        <v>1</v>
      </c>
      <c r="I300" s="3">
        <v>0</v>
      </c>
      <c r="J300" s="3">
        <v>0</v>
      </c>
      <c r="K300" s="4" t="s">
        <v>67</v>
      </c>
      <c r="L300" s="4">
        <v>830000</v>
      </c>
      <c r="M300" s="4" t="s">
        <v>67</v>
      </c>
      <c r="N300" s="6">
        <f t="shared" si="8"/>
        <v>415000</v>
      </c>
      <c r="O300" s="6">
        <f t="shared" si="9"/>
        <v>415001</v>
      </c>
      <c r="P300" s="7">
        <v>300</v>
      </c>
    </row>
    <row r="301" spans="1:16" x14ac:dyDescent="0.2">
      <c r="A301" s="3" t="s">
        <v>2639</v>
      </c>
      <c r="B301" s="3" t="s">
        <v>2640</v>
      </c>
      <c r="C301" s="3" t="s">
        <v>2641</v>
      </c>
      <c r="D301" s="3">
        <v>28.79</v>
      </c>
      <c r="E301" s="3">
        <v>1</v>
      </c>
      <c r="F301" s="3">
        <v>1</v>
      </c>
      <c r="G301" s="3">
        <v>0</v>
      </c>
      <c r="H301" s="3">
        <v>0</v>
      </c>
      <c r="I301" s="3">
        <v>0</v>
      </c>
      <c r="J301" s="3">
        <v>0</v>
      </c>
      <c r="K301" s="4">
        <v>830000</v>
      </c>
      <c r="L301" s="4" t="s">
        <v>67</v>
      </c>
      <c r="M301" s="4" t="s">
        <v>67</v>
      </c>
      <c r="N301" s="6">
        <f t="shared" si="8"/>
        <v>415000</v>
      </c>
      <c r="O301" s="6">
        <f t="shared" si="9"/>
        <v>415001</v>
      </c>
      <c r="P301" s="7">
        <v>301</v>
      </c>
    </row>
    <row r="302" spans="1:16" x14ac:dyDescent="0.2">
      <c r="A302" s="3" t="s">
        <v>1856</v>
      </c>
      <c r="B302" s="3" t="s">
        <v>1857</v>
      </c>
      <c r="C302" s="3" t="s">
        <v>1858</v>
      </c>
      <c r="D302" s="3">
        <v>33.409999999999997</v>
      </c>
      <c r="E302" s="3">
        <v>1</v>
      </c>
      <c r="F302" s="3">
        <v>2</v>
      </c>
      <c r="G302" s="3">
        <v>0</v>
      </c>
      <c r="H302" s="3">
        <v>0</v>
      </c>
      <c r="I302" s="3">
        <v>0</v>
      </c>
      <c r="J302" s="3">
        <v>0</v>
      </c>
      <c r="K302" s="4">
        <v>820000</v>
      </c>
      <c r="L302" s="4" t="s">
        <v>67</v>
      </c>
      <c r="M302" s="4" t="s">
        <v>67</v>
      </c>
      <c r="N302" s="6">
        <f t="shared" si="8"/>
        <v>410000</v>
      </c>
      <c r="O302" s="6">
        <f t="shared" si="9"/>
        <v>410001</v>
      </c>
      <c r="P302" s="7">
        <v>302</v>
      </c>
    </row>
    <row r="303" spans="1:16" x14ac:dyDescent="0.2">
      <c r="A303" s="3" t="s">
        <v>1603</v>
      </c>
      <c r="B303" s="3" t="s">
        <v>1604</v>
      </c>
      <c r="C303" s="3" t="s">
        <v>1605</v>
      </c>
      <c r="D303" s="3">
        <v>77.75</v>
      </c>
      <c r="E303" s="3">
        <v>1</v>
      </c>
      <c r="F303" s="3">
        <v>1</v>
      </c>
      <c r="G303" s="3">
        <v>1</v>
      </c>
      <c r="H303" s="3">
        <v>1</v>
      </c>
      <c r="I303" s="3">
        <v>0</v>
      </c>
      <c r="J303" s="3">
        <v>0</v>
      </c>
      <c r="K303" s="4">
        <v>360000</v>
      </c>
      <c r="L303" s="4">
        <v>450000</v>
      </c>
      <c r="M303" s="4" t="s">
        <v>67</v>
      </c>
      <c r="N303" s="6">
        <f t="shared" si="8"/>
        <v>405000</v>
      </c>
      <c r="O303" s="6">
        <f t="shared" si="9"/>
        <v>405001</v>
      </c>
      <c r="P303" s="7">
        <v>303</v>
      </c>
    </row>
    <row r="304" spans="1:16" x14ac:dyDescent="0.2">
      <c r="A304" s="3" t="s">
        <v>2386</v>
      </c>
      <c r="B304" s="3" t="s">
        <v>2387</v>
      </c>
      <c r="C304" s="3" t="s">
        <v>2388</v>
      </c>
      <c r="D304" s="3">
        <v>41.54</v>
      </c>
      <c r="E304" s="3">
        <v>1</v>
      </c>
      <c r="F304" s="3">
        <v>1</v>
      </c>
      <c r="G304" s="3">
        <v>0</v>
      </c>
      <c r="H304" s="3">
        <v>0</v>
      </c>
      <c r="I304" s="3">
        <v>0</v>
      </c>
      <c r="J304" s="3">
        <v>0</v>
      </c>
      <c r="K304" s="4">
        <v>810000</v>
      </c>
      <c r="L304" s="4" t="s">
        <v>67</v>
      </c>
      <c r="M304" s="4" t="s">
        <v>67</v>
      </c>
      <c r="N304" s="6">
        <f t="shared" si="8"/>
        <v>405000</v>
      </c>
      <c r="O304" s="6">
        <f t="shared" si="9"/>
        <v>405001</v>
      </c>
      <c r="P304" s="7">
        <v>304</v>
      </c>
    </row>
    <row r="305" spans="1:16" x14ac:dyDescent="0.2">
      <c r="A305" s="3" t="s">
        <v>1808</v>
      </c>
      <c r="B305" s="3" t="s">
        <v>1809</v>
      </c>
      <c r="C305" s="3" t="s">
        <v>1810</v>
      </c>
      <c r="D305" s="3">
        <v>46.55</v>
      </c>
      <c r="E305" s="3">
        <v>1</v>
      </c>
      <c r="F305" s="3">
        <v>1</v>
      </c>
      <c r="G305" s="3">
        <v>1</v>
      </c>
      <c r="H305" s="3">
        <v>1</v>
      </c>
      <c r="I305" s="3">
        <v>0</v>
      </c>
      <c r="J305" s="3">
        <v>0</v>
      </c>
      <c r="K305" s="4">
        <v>470000</v>
      </c>
      <c r="L305" s="4">
        <v>320000</v>
      </c>
      <c r="M305" s="4" t="s">
        <v>67</v>
      </c>
      <c r="N305" s="6">
        <f t="shared" si="8"/>
        <v>395000</v>
      </c>
      <c r="O305" s="6">
        <f t="shared" si="9"/>
        <v>395001</v>
      </c>
      <c r="P305" s="7">
        <v>305</v>
      </c>
    </row>
    <row r="306" spans="1:16" x14ac:dyDescent="0.2">
      <c r="A306" s="3" t="s">
        <v>2243</v>
      </c>
      <c r="B306" s="3" t="s">
        <v>2244</v>
      </c>
      <c r="C306" s="3" t="s">
        <v>2245</v>
      </c>
      <c r="D306" s="3">
        <v>11.47</v>
      </c>
      <c r="E306" s="3">
        <v>1</v>
      </c>
      <c r="F306" s="3">
        <v>1</v>
      </c>
      <c r="G306" s="3">
        <v>0</v>
      </c>
      <c r="H306" s="3">
        <v>0</v>
      </c>
      <c r="I306" s="3">
        <v>0</v>
      </c>
      <c r="J306" s="3">
        <v>0</v>
      </c>
      <c r="K306" s="4">
        <v>760000</v>
      </c>
      <c r="L306" s="4" t="s">
        <v>67</v>
      </c>
      <c r="M306" s="4" t="s">
        <v>67</v>
      </c>
      <c r="N306" s="6">
        <f t="shared" si="8"/>
        <v>380000</v>
      </c>
      <c r="O306" s="6">
        <f t="shared" si="9"/>
        <v>380001</v>
      </c>
      <c r="P306" s="7">
        <v>306</v>
      </c>
    </row>
    <row r="307" spans="1:16" x14ac:dyDescent="0.2">
      <c r="A307" s="3" t="s">
        <v>2300</v>
      </c>
      <c r="B307" s="3" t="s">
        <v>2301</v>
      </c>
      <c r="C307" s="3" t="s">
        <v>2302</v>
      </c>
      <c r="D307" s="3">
        <v>6.53</v>
      </c>
      <c r="E307" s="3">
        <v>1</v>
      </c>
      <c r="F307" s="3">
        <v>1</v>
      </c>
      <c r="G307" s="3">
        <v>0</v>
      </c>
      <c r="H307" s="3">
        <v>0</v>
      </c>
      <c r="I307" s="3">
        <v>0</v>
      </c>
      <c r="J307" s="3">
        <v>0</v>
      </c>
      <c r="K307" s="4">
        <v>760000</v>
      </c>
      <c r="L307" s="4" t="s">
        <v>67</v>
      </c>
      <c r="M307" s="4" t="s">
        <v>67</v>
      </c>
      <c r="N307" s="6">
        <f t="shared" si="8"/>
        <v>380000</v>
      </c>
      <c r="O307" s="6">
        <f t="shared" si="9"/>
        <v>380001</v>
      </c>
      <c r="P307" s="7">
        <v>307</v>
      </c>
    </row>
    <row r="308" spans="1:16" x14ac:dyDescent="0.2">
      <c r="A308" s="3" t="s">
        <v>2371</v>
      </c>
      <c r="B308" s="3" t="s">
        <v>2372</v>
      </c>
      <c r="C308" s="3" t="s">
        <v>2373</v>
      </c>
      <c r="D308" s="3">
        <v>77.599999999999994</v>
      </c>
      <c r="E308" s="3">
        <v>1</v>
      </c>
      <c r="F308" s="3">
        <v>1</v>
      </c>
      <c r="G308" s="3">
        <v>0</v>
      </c>
      <c r="H308" s="3">
        <v>0</v>
      </c>
      <c r="I308" s="3">
        <v>0</v>
      </c>
      <c r="J308" s="3">
        <v>0</v>
      </c>
      <c r="K308" s="4">
        <v>750000</v>
      </c>
      <c r="L308" s="4" t="s">
        <v>67</v>
      </c>
      <c r="M308" s="4" t="s">
        <v>67</v>
      </c>
      <c r="N308" s="6">
        <f t="shared" si="8"/>
        <v>375000</v>
      </c>
      <c r="O308" s="6">
        <f t="shared" si="9"/>
        <v>375001</v>
      </c>
      <c r="P308" s="7">
        <v>308</v>
      </c>
    </row>
    <row r="309" spans="1:16" x14ac:dyDescent="0.2">
      <c r="A309" s="3" t="s">
        <v>2539</v>
      </c>
      <c r="B309" s="3" t="s">
        <v>2540</v>
      </c>
      <c r="C309" s="3" t="s">
        <v>2541</v>
      </c>
      <c r="D309" s="3">
        <v>33.54</v>
      </c>
      <c r="E309" s="3">
        <v>0</v>
      </c>
      <c r="F309" s="3">
        <v>0</v>
      </c>
      <c r="G309" s="3">
        <v>1</v>
      </c>
      <c r="H309" s="3">
        <v>1</v>
      </c>
      <c r="I309" s="3">
        <v>0</v>
      </c>
      <c r="J309" s="3">
        <v>0</v>
      </c>
      <c r="K309" s="4" t="s">
        <v>67</v>
      </c>
      <c r="L309" s="4">
        <v>750000</v>
      </c>
      <c r="M309" s="4" t="s">
        <v>67</v>
      </c>
      <c r="N309" s="6">
        <f t="shared" si="8"/>
        <v>375000</v>
      </c>
      <c r="O309" s="6">
        <f t="shared" si="9"/>
        <v>375001</v>
      </c>
      <c r="P309" s="7">
        <v>309</v>
      </c>
    </row>
    <row r="310" spans="1:16" x14ac:dyDescent="0.2">
      <c r="A310" s="3" t="s">
        <v>2440</v>
      </c>
      <c r="C310" s="3" t="s">
        <v>2441</v>
      </c>
      <c r="D310" s="3">
        <v>14.82</v>
      </c>
      <c r="E310" s="3">
        <v>1</v>
      </c>
      <c r="F310" s="3">
        <v>1</v>
      </c>
      <c r="G310" s="3">
        <v>0</v>
      </c>
      <c r="H310" s="3">
        <v>0</v>
      </c>
      <c r="I310" s="3">
        <v>0</v>
      </c>
      <c r="J310" s="3">
        <v>0</v>
      </c>
      <c r="K310" s="4">
        <v>740000</v>
      </c>
      <c r="L310" s="4" t="s">
        <v>67</v>
      </c>
      <c r="M310" s="4" t="s">
        <v>67</v>
      </c>
      <c r="N310" s="6">
        <f t="shared" si="8"/>
        <v>370000</v>
      </c>
      <c r="O310" s="6">
        <f t="shared" si="9"/>
        <v>370001</v>
      </c>
      <c r="P310" s="7">
        <v>310</v>
      </c>
    </row>
    <row r="311" spans="1:16" x14ac:dyDescent="0.2">
      <c r="A311" s="3" t="s">
        <v>1799</v>
      </c>
      <c r="B311" s="3" t="s">
        <v>1800</v>
      </c>
      <c r="C311" s="3" t="s">
        <v>1801</v>
      </c>
      <c r="D311" s="3">
        <v>16.82</v>
      </c>
      <c r="E311" s="3">
        <v>1</v>
      </c>
      <c r="F311" s="3">
        <v>1</v>
      </c>
      <c r="G311" s="3">
        <v>1</v>
      </c>
      <c r="H311" s="3">
        <v>1</v>
      </c>
      <c r="I311" s="3">
        <v>0</v>
      </c>
      <c r="J311" s="3">
        <v>0</v>
      </c>
      <c r="K311" s="4">
        <v>290000</v>
      </c>
      <c r="L311" s="4">
        <v>440000</v>
      </c>
      <c r="M311" s="4" t="s">
        <v>67</v>
      </c>
      <c r="N311" s="6">
        <f t="shared" si="8"/>
        <v>365000</v>
      </c>
      <c r="O311" s="6">
        <f t="shared" si="9"/>
        <v>365001</v>
      </c>
      <c r="P311" s="7">
        <v>311</v>
      </c>
    </row>
    <row r="312" spans="1:16" x14ac:dyDescent="0.2">
      <c r="A312" s="3" t="s">
        <v>1360</v>
      </c>
      <c r="B312" s="3" t="s">
        <v>1361</v>
      </c>
      <c r="C312" s="3" t="s">
        <v>1362</v>
      </c>
      <c r="D312" s="3">
        <v>75.430000000000007</v>
      </c>
      <c r="E312" s="3">
        <v>3</v>
      </c>
      <c r="F312" s="3">
        <v>3</v>
      </c>
      <c r="G312" s="3">
        <v>1</v>
      </c>
      <c r="H312" s="3">
        <v>1</v>
      </c>
      <c r="I312" s="3">
        <v>0</v>
      </c>
      <c r="J312" s="3">
        <v>0</v>
      </c>
      <c r="K312" s="4">
        <v>530000</v>
      </c>
      <c r="L312" s="4">
        <v>190000</v>
      </c>
      <c r="M312" s="4" t="s">
        <v>67</v>
      </c>
      <c r="N312" s="6">
        <f t="shared" si="8"/>
        <v>360000</v>
      </c>
      <c r="O312" s="6">
        <f t="shared" si="9"/>
        <v>360001</v>
      </c>
      <c r="P312" s="7">
        <v>312</v>
      </c>
    </row>
    <row r="313" spans="1:16" x14ac:dyDescent="0.2">
      <c r="A313" s="3" t="s">
        <v>2460</v>
      </c>
      <c r="B313" s="3" t="s">
        <v>2461</v>
      </c>
      <c r="C313" s="3" t="s">
        <v>2462</v>
      </c>
      <c r="D313" s="3">
        <v>14.54</v>
      </c>
      <c r="E313" s="3">
        <v>1</v>
      </c>
      <c r="F313" s="3">
        <v>1</v>
      </c>
      <c r="G313" s="3">
        <v>0</v>
      </c>
      <c r="H313" s="3">
        <v>0</v>
      </c>
      <c r="I313" s="3">
        <v>0</v>
      </c>
      <c r="J313" s="3">
        <v>0</v>
      </c>
      <c r="K313" s="4">
        <v>720000</v>
      </c>
      <c r="L313" s="4" t="s">
        <v>67</v>
      </c>
      <c r="M313" s="4" t="s">
        <v>67</v>
      </c>
      <c r="N313" s="6">
        <f t="shared" si="8"/>
        <v>360000</v>
      </c>
      <c r="O313" s="6">
        <f t="shared" si="9"/>
        <v>360001</v>
      </c>
      <c r="P313" s="7">
        <v>313</v>
      </c>
    </row>
    <row r="314" spans="1:16" x14ac:dyDescent="0.2">
      <c r="A314" s="3" t="s">
        <v>1477</v>
      </c>
      <c r="B314" s="3" t="s">
        <v>1478</v>
      </c>
      <c r="C314" s="3" t="s">
        <v>1479</v>
      </c>
      <c r="D314" s="3">
        <v>100.06</v>
      </c>
      <c r="E314" s="3">
        <v>1</v>
      </c>
      <c r="F314" s="3">
        <v>1</v>
      </c>
      <c r="G314" s="3">
        <v>1</v>
      </c>
      <c r="H314" s="3">
        <v>1</v>
      </c>
      <c r="I314" s="3">
        <v>0</v>
      </c>
      <c r="J314" s="3">
        <v>0</v>
      </c>
      <c r="K314" s="4">
        <v>280000</v>
      </c>
      <c r="L314" s="4">
        <v>430000</v>
      </c>
      <c r="M314" s="4" t="s">
        <v>67</v>
      </c>
      <c r="N314" s="6">
        <f t="shared" si="8"/>
        <v>355000</v>
      </c>
      <c r="O314" s="6">
        <f t="shared" si="9"/>
        <v>355001</v>
      </c>
      <c r="P314" s="7">
        <v>314</v>
      </c>
    </row>
    <row r="315" spans="1:16" x14ac:dyDescent="0.2">
      <c r="A315" s="3" t="s">
        <v>1236</v>
      </c>
      <c r="B315" s="3" t="s">
        <v>1237</v>
      </c>
      <c r="C315" s="3" t="s">
        <v>1238</v>
      </c>
      <c r="D315" s="3">
        <v>32.54</v>
      </c>
      <c r="E315" s="3">
        <v>3</v>
      </c>
      <c r="F315" s="3">
        <v>3</v>
      </c>
      <c r="G315" s="3">
        <v>0</v>
      </c>
      <c r="H315" s="3">
        <v>0</v>
      </c>
      <c r="I315" s="3">
        <v>0</v>
      </c>
      <c r="J315" s="3">
        <v>0</v>
      </c>
      <c r="K315" s="4">
        <v>710000</v>
      </c>
      <c r="L315" s="4" t="s">
        <v>67</v>
      </c>
      <c r="M315" s="4" t="s">
        <v>67</v>
      </c>
      <c r="N315" s="6">
        <f t="shared" si="8"/>
        <v>355000</v>
      </c>
      <c r="O315" s="6">
        <f t="shared" si="9"/>
        <v>355001</v>
      </c>
      <c r="P315" s="7">
        <v>315</v>
      </c>
    </row>
    <row r="316" spans="1:16" x14ac:dyDescent="0.2">
      <c r="A316" s="3" t="s">
        <v>1492</v>
      </c>
      <c r="B316" s="3" t="s">
        <v>1493</v>
      </c>
      <c r="C316" s="3" t="s">
        <v>1494</v>
      </c>
      <c r="D316" s="3">
        <v>44.15</v>
      </c>
      <c r="E316" s="3">
        <v>2</v>
      </c>
      <c r="F316" s="3">
        <v>2</v>
      </c>
      <c r="G316" s="3">
        <v>0</v>
      </c>
      <c r="H316" s="3">
        <v>0</v>
      </c>
      <c r="I316" s="3">
        <v>0</v>
      </c>
      <c r="J316" s="3">
        <v>0</v>
      </c>
      <c r="K316" s="4">
        <v>700000</v>
      </c>
      <c r="L316" s="4" t="s">
        <v>67</v>
      </c>
      <c r="M316" s="4" t="s">
        <v>67</v>
      </c>
      <c r="N316" s="6">
        <f t="shared" si="8"/>
        <v>350000</v>
      </c>
      <c r="O316" s="6">
        <f t="shared" si="9"/>
        <v>350001</v>
      </c>
      <c r="P316" s="7">
        <v>316</v>
      </c>
    </row>
    <row r="317" spans="1:16" x14ac:dyDescent="0.2">
      <c r="A317" s="3" t="s">
        <v>1618</v>
      </c>
      <c r="B317" s="3" t="s">
        <v>1619</v>
      </c>
      <c r="C317" s="3" t="s">
        <v>1620</v>
      </c>
      <c r="D317" s="3">
        <v>281.05</v>
      </c>
      <c r="E317" s="3">
        <v>2</v>
      </c>
      <c r="F317" s="3">
        <v>2</v>
      </c>
      <c r="G317" s="3">
        <v>0</v>
      </c>
      <c r="H317" s="3">
        <v>0</v>
      </c>
      <c r="I317" s="3">
        <v>0</v>
      </c>
      <c r="J317" s="3">
        <v>0</v>
      </c>
      <c r="K317" s="4">
        <v>700000</v>
      </c>
      <c r="L317" s="4" t="s">
        <v>67</v>
      </c>
      <c r="M317" s="4" t="s">
        <v>67</v>
      </c>
      <c r="N317" s="6">
        <f t="shared" si="8"/>
        <v>350000</v>
      </c>
      <c r="O317" s="6">
        <f t="shared" si="9"/>
        <v>350001</v>
      </c>
      <c r="P317" s="7">
        <v>317</v>
      </c>
    </row>
    <row r="318" spans="1:16" x14ac:dyDescent="0.2">
      <c r="A318" s="3" t="s">
        <v>2073</v>
      </c>
      <c r="B318" s="3" t="s">
        <v>2074</v>
      </c>
      <c r="C318" s="3" t="s">
        <v>2075</v>
      </c>
      <c r="D318" s="3">
        <v>85.42</v>
      </c>
      <c r="E318" s="3">
        <v>1</v>
      </c>
      <c r="F318" s="3">
        <v>1</v>
      </c>
      <c r="G318" s="3">
        <v>0</v>
      </c>
      <c r="H318" s="3">
        <v>0</v>
      </c>
      <c r="I318" s="3">
        <v>0</v>
      </c>
      <c r="J318" s="3">
        <v>0</v>
      </c>
      <c r="K318" s="4">
        <v>700000</v>
      </c>
      <c r="L318" s="4" t="s">
        <v>67</v>
      </c>
      <c r="M318" s="4" t="s">
        <v>67</v>
      </c>
      <c r="N318" s="6">
        <f t="shared" si="8"/>
        <v>350000</v>
      </c>
      <c r="O318" s="6">
        <f t="shared" si="9"/>
        <v>350001</v>
      </c>
      <c r="P318" s="7">
        <v>318</v>
      </c>
    </row>
    <row r="319" spans="1:16" x14ac:dyDescent="0.2">
      <c r="A319" s="3" t="s">
        <v>1793</v>
      </c>
      <c r="B319" s="3" t="s">
        <v>1794</v>
      </c>
      <c r="C319" s="3" t="s">
        <v>1795</v>
      </c>
      <c r="D319" s="3">
        <v>19.670000000000002</v>
      </c>
      <c r="E319" s="3">
        <v>1</v>
      </c>
      <c r="F319" s="3">
        <v>1</v>
      </c>
      <c r="G319" s="3">
        <v>1</v>
      </c>
      <c r="H319" s="3">
        <v>1</v>
      </c>
      <c r="I319" s="3">
        <v>0</v>
      </c>
      <c r="J319" s="3">
        <v>0</v>
      </c>
      <c r="K319" s="4">
        <v>310000</v>
      </c>
      <c r="L319" s="4">
        <v>380000</v>
      </c>
      <c r="M319" s="4" t="s">
        <v>67</v>
      </c>
      <c r="N319" s="6">
        <f t="shared" si="8"/>
        <v>345000</v>
      </c>
      <c r="O319" s="6">
        <f t="shared" si="9"/>
        <v>345001</v>
      </c>
      <c r="P319" s="7">
        <v>319</v>
      </c>
    </row>
    <row r="320" spans="1:16" x14ac:dyDescent="0.2">
      <c r="A320" s="3" t="s">
        <v>2533</v>
      </c>
      <c r="B320" s="3" t="s">
        <v>2534</v>
      </c>
      <c r="C320" s="3" t="s">
        <v>2535</v>
      </c>
      <c r="D320" s="3">
        <v>13.91</v>
      </c>
      <c r="E320" s="3">
        <v>1</v>
      </c>
      <c r="F320" s="3">
        <v>1</v>
      </c>
      <c r="G320" s="3">
        <v>0</v>
      </c>
      <c r="H320" s="3">
        <v>0</v>
      </c>
      <c r="I320" s="3">
        <v>0</v>
      </c>
      <c r="J320" s="3">
        <v>0</v>
      </c>
      <c r="K320" s="4">
        <v>680000</v>
      </c>
      <c r="L320" s="4" t="s">
        <v>67</v>
      </c>
      <c r="M320" s="4" t="s">
        <v>67</v>
      </c>
      <c r="N320" s="6">
        <f t="shared" si="8"/>
        <v>340000</v>
      </c>
      <c r="O320" s="6">
        <f t="shared" si="9"/>
        <v>340001</v>
      </c>
      <c r="P320" s="7">
        <v>320</v>
      </c>
    </row>
    <row r="321" spans="1:16" x14ac:dyDescent="0.2">
      <c r="A321" s="3" t="s">
        <v>1435</v>
      </c>
      <c r="B321" s="3" t="s">
        <v>1436</v>
      </c>
      <c r="C321" s="3" t="s">
        <v>1437</v>
      </c>
      <c r="D321" s="3">
        <v>37.11</v>
      </c>
      <c r="E321" s="3">
        <v>2</v>
      </c>
      <c r="F321" s="3">
        <v>2</v>
      </c>
      <c r="G321" s="3">
        <v>1</v>
      </c>
      <c r="H321" s="3">
        <v>1</v>
      </c>
      <c r="I321" s="3">
        <v>0</v>
      </c>
      <c r="J321" s="3">
        <v>0</v>
      </c>
      <c r="K321" s="4">
        <v>510000</v>
      </c>
      <c r="L321" s="4">
        <v>160000</v>
      </c>
      <c r="M321" s="4" t="s">
        <v>67</v>
      </c>
      <c r="N321" s="6">
        <f t="shared" si="8"/>
        <v>335000</v>
      </c>
      <c r="O321" s="6">
        <f t="shared" si="9"/>
        <v>335001</v>
      </c>
      <c r="P321" s="7">
        <v>321</v>
      </c>
    </row>
    <row r="322" spans="1:16" x14ac:dyDescent="0.2">
      <c r="A322" s="3" t="s">
        <v>1669</v>
      </c>
      <c r="B322" s="3" t="s">
        <v>1670</v>
      </c>
      <c r="C322" s="3" t="s">
        <v>1671</v>
      </c>
      <c r="D322" s="3">
        <v>26.7</v>
      </c>
      <c r="E322" s="3">
        <v>2</v>
      </c>
      <c r="F322" s="3">
        <v>2</v>
      </c>
      <c r="G322" s="3">
        <v>0</v>
      </c>
      <c r="H322" s="3">
        <v>0</v>
      </c>
      <c r="I322" s="3">
        <v>0</v>
      </c>
      <c r="J322" s="3">
        <v>0</v>
      </c>
      <c r="K322" s="4">
        <v>670000</v>
      </c>
      <c r="L322" s="4" t="s">
        <v>67</v>
      </c>
      <c r="M322" s="4" t="s">
        <v>67</v>
      </c>
      <c r="N322" s="6">
        <f t="shared" ref="N322:N385" si="10">AVERAGE(IF(K322="NF",0,K322),IF(L322="NF",0,L322))</f>
        <v>335000</v>
      </c>
      <c r="O322" s="6">
        <f t="shared" ref="O322:O385" si="11">(N322+1)/(IF(M322="NF",0,M322)+1)</f>
        <v>335001</v>
      </c>
      <c r="P322" s="7">
        <v>322</v>
      </c>
    </row>
    <row r="323" spans="1:16" x14ac:dyDescent="0.2">
      <c r="A323" s="3" t="s">
        <v>2130</v>
      </c>
      <c r="B323" s="3" t="s">
        <v>2131</v>
      </c>
      <c r="C323" s="3" t="s">
        <v>2132</v>
      </c>
      <c r="D323" s="3">
        <v>20.73</v>
      </c>
      <c r="E323" s="3">
        <v>1</v>
      </c>
      <c r="F323" s="3">
        <v>1</v>
      </c>
      <c r="G323" s="3">
        <v>0</v>
      </c>
      <c r="H323" s="3">
        <v>0</v>
      </c>
      <c r="I323" s="3">
        <v>0</v>
      </c>
      <c r="J323" s="3">
        <v>0</v>
      </c>
      <c r="K323" s="4">
        <v>660000</v>
      </c>
      <c r="L323" s="4" t="s">
        <v>67</v>
      </c>
      <c r="M323" s="4" t="s">
        <v>67</v>
      </c>
      <c r="N323" s="6">
        <f t="shared" si="10"/>
        <v>330000</v>
      </c>
      <c r="O323" s="6">
        <f t="shared" si="11"/>
        <v>330001</v>
      </c>
      <c r="P323" s="7">
        <v>323</v>
      </c>
    </row>
    <row r="324" spans="1:16" x14ac:dyDescent="0.2">
      <c r="A324" s="3" t="s">
        <v>1532</v>
      </c>
      <c r="B324" s="3" t="s">
        <v>1533</v>
      </c>
      <c r="C324" s="3" t="s">
        <v>1534</v>
      </c>
      <c r="D324" s="3">
        <v>47.01</v>
      </c>
      <c r="E324" s="3">
        <v>2</v>
      </c>
      <c r="F324" s="3">
        <v>2</v>
      </c>
      <c r="G324" s="3">
        <v>0</v>
      </c>
      <c r="H324" s="3">
        <v>0</v>
      </c>
      <c r="I324" s="3">
        <v>0</v>
      </c>
      <c r="J324" s="3">
        <v>0</v>
      </c>
      <c r="K324" s="4">
        <v>650000</v>
      </c>
      <c r="L324" s="4" t="s">
        <v>67</v>
      </c>
      <c r="M324" s="4" t="s">
        <v>67</v>
      </c>
      <c r="N324" s="6">
        <f t="shared" si="10"/>
        <v>325000</v>
      </c>
      <c r="O324" s="6">
        <f t="shared" si="11"/>
        <v>325001</v>
      </c>
      <c r="P324" s="7">
        <v>324</v>
      </c>
    </row>
    <row r="325" spans="1:16" x14ac:dyDescent="0.2">
      <c r="A325" s="3" t="s">
        <v>1567</v>
      </c>
      <c r="B325" s="3" t="s">
        <v>1568</v>
      </c>
      <c r="C325" s="3" t="s">
        <v>1569</v>
      </c>
      <c r="D325" s="3">
        <v>48.18</v>
      </c>
      <c r="E325" s="3">
        <v>2</v>
      </c>
      <c r="F325" s="3">
        <v>2</v>
      </c>
      <c r="G325" s="3">
        <v>0</v>
      </c>
      <c r="H325" s="3">
        <v>0</v>
      </c>
      <c r="I325" s="3">
        <v>0</v>
      </c>
      <c r="J325" s="3">
        <v>0</v>
      </c>
      <c r="K325" s="4">
        <v>640000</v>
      </c>
      <c r="L325" s="4" t="s">
        <v>67</v>
      </c>
      <c r="M325" s="4" t="s">
        <v>67</v>
      </c>
      <c r="N325" s="6">
        <f t="shared" si="10"/>
        <v>320000</v>
      </c>
      <c r="O325" s="6">
        <f t="shared" si="11"/>
        <v>320001</v>
      </c>
      <c r="P325" s="7">
        <v>325</v>
      </c>
    </row>
    <row r="326" spans="1:16" x14ac:dyDescent="0.2">
      <c r="A326" s="3" t="s">
        <v>1686</v>
      </c>
      <c r="B326" s="3" t="s">
        <v>1687</v>
      </c>
      <c r="C326" s="3" t="s">
        <v>1688</v>
      </c>
      <c r="D326" s="3">
        <v>196.45</v>
      </c>
      <c r="E326" s="3">
        <v>2</v>
      </c>
      <c r="F326" s="3">
        <v>2</v>
      </c>
      <c r="G326" s="3">
        <v>0</v>
      </c>
      <c r="H326" s="3">
        <v>0</v>
      </c>
      <c r="I326" s="3">
        <v>0</v>
      </c>
      <c r="J326" s="3">
        <v>0</v>
      </c>
      <c r="K326" s="4">
        <v>640000</v>
      </c>
      <c r="L326" s="4" t="s">
        <v>67</v>
      </c>
      <c r="M326" s="4" t="s">
        <v>67</v>
      </c>
      <c r="N326" s="6">
        <f t="shared" si="10"/>
        <v>320000</v>
      </c>
      <c r="O326" s="6">
        <f t="shared" si="11"/>
        <v>320001</v>
      </c>
      <c r="P326" s="7">
        <v>326</v>
      </c>
    </row>
    <row r="327" spans="1:16" x14ac:dyDescent="0.2">
      <c r="A327" s="3" t="s">
        <v>1165</v>
      </c>
      <c r="B327" s="3" t="s">
        <v>1166</v>
      </c>
      <c r="C327" s="3" t="s">
        <v>1167</v>
      </c>
      <c r="D327" s="3">
        <v>22.37</v>
      </c>
      <c r="E327" s="3">
        <v>3</v>
      </c>
      <c r="F327" s="3">
        <v>3</v>
      </c>
      <c r="G327" s="3">
        <v>0</v>
      </c>
      <c r="H327" s="3">
        <v>0</v>
      </c>
      <c r="I327" s="3">
        <v>0</v>
      </c>
      <c r="J327" s="3">
        <v>0</v>
      </c>
      <c r="K327" s="4">
        <v>630000</v>
      </c>
      <c r="L327" s="4" t="s">
        <v>67</v>
      </c>
      <c r="M327" s="4" t="s">
        <v>67</v>
      </c>
      <c r="N327" s="6">
        <f t="shared" si="10"/>
        <v>315000</v>
      </c>
      <c r="O327" s="6">
        <f t="shared" si="11"/>
        <v>315001</v>
      </c>
      <c r="P327" s="7">
        <v>327</v>
      </c>
    </row>
    <row r="328" spans="1:16" x14ac:dyDescent="0.2">
      <c r="A328" s="3" t="s">
        <v>1507</v>
      </c>
      <c r="B328" s="3" t="s">
        <v>1508</v>
      </c>
      <c r="C328" s="3" t="s">
        <v>1509</v>
      </c>
      <c r="D328" s="3">
        <v>66.739999999999995</v>
      </c>
      <c r="E328" s="3">
        <v>2</v>
      </c>
      <c r="F328" s="3">
        <v>2</v>
      </c>
      <c r="G328" s="3">
        <v>0</v>
      </c>
      <c r="H328" s="3">
        <v>0</v>
      </c>
      <c r="I328" s="3">
        <v>0</v>
      </c>
      <c r="J328" s="3">
        <v>0</v>
      </c>
      <c r="K328" s="4">
        <v>630000</v>
      </c>
      <c r="L328" s="4" t="s">
        <v>67</v>
      </c>
      <c r="M328" s="4" t="s">
        <v>67</v>
      </c>
      <c r="N328" s="6">
        <f t="shared" si="10"/>
        <v>315000</v>
      </c>
      <c r="O328" s="6">
        <f t="shared" si="11"/>
        <v>315001</v>
      </c>
      <c r="P328" s="7">
        <v>328</v>
      </c>
    </row>
    <row r="329" spans="1:16" x14ac:dyDescent="0.2">
      <c r="A329" s="3" t="s">
        <v>1579</v>
      </c>
      <c r="B329" s="3" t="s">
        <v>1580</v>
      </c>
      <c r="C329" s="3" t="s">
        <v>1581</v>
      </c>
      <c r="D329" s="3">
        <v>175.97</v>
      </c>
      <c r="E329" s="3">
        <v>2</v>
      </c>
      <c r="F329" s="3">
        <v>2</v>
      </c>
      <c r="G329" s="3">
        <v>0</v>
      </c>
      <c r="H329" s="3">
        <v>0</v>
      </c>
      <c r="I329" s="3">
        <v>0</v>
      </c>
      <c r="J329" s="3">
        <v>0</v>
      </c>
      <c r="K329" s="4">
        <v>630000</v>
      </c>
      <c r="L329" s="4" t="s">
        <v>67</v>
      </c>
      <c r="M329" s="4" t="s">
        <v>67</v>
      </c>
      <c r="N329" s="6">
        <f t="shared" si="10"/>
        <v>315000</v>
      </c>
      <c r="O329" s="6">
        <f t="shared" si="11"/>
        <v>315001</v>
      </c>
      <c r="P329" s="7">
        <v>329</v>
      </c>
    </row>
    <row r="330" spans="1:16" x14ac:dyDescent="0.2">
      <c r="A330" s="3" t="s">
        <v>2152</v>
      </c>
      <c r="B330" s="3" t="s">
        <v>1737</v>
      </c>
      <c r="C330" s="3" t="s">
        <v>2153</v>
      </c>
      <c r="D330" s="3">
        <v>62.67</v>
      </c>
      <c r="E330" s="3">
        <v>1</v>
      </c>
      <c r="F330" s="3">
        <v>1</v>
      </c>
      <c r="G330" s="3">
        <v>0</v>
      </c>
      <c r="H330" s="3">
        <v>0</v>
      </c>
      <c r="I330" s="3">
        <v>0</v>
      </c>
      <c r="J330" s="3">
        <v>0</v>
      </c>
      <c r="K330" s="4">
        <v>630000</v>
      </c>
      <c r="L330" s="4" t="s">
        <v>67</v>
      </c>
      <c r="M330" s="4" t="s">
        <v>67</v>
      </c>
      <c r="N330" s="6">
        <f t="shared" si="10"/>
        <v>315000</v>
      </c>
      <c r="O330" s="6">
        <f t="shared" si="11"/>
        <v>315001</v>
      </c>
      <c r="P330" s="7">
        <v>330</v>
      </c>
    </row>
    <row r="331" spans="1:16" x14ac:dyDescent="0.2">
      <c r="A331" s="3" t="s">
        <v>2365</v>
      </c>
      <c r="B331" s="3" t="s">
        <v>2366</v>
      </c>
      <c r="C331" s="3" t="s">
        <v>2367</v>
      </c>
      <c r="D331" s="3">
        <v>21.3</v>
      </c>
      <c r="E331" s="3">
        <v>1</v>
      </c>
      <c r="F331" s="3">
        <v>1</v>
      </c>
      <c r="G331" s="3">
        <v>0</v>
      </c>
      <c r="H331" s="3">
        <v>0</v>
      </c>
      <c r="I331" s="3">
        <v>0</v>
      </c>
      <c r="J331" s="3">
        <v>0</v>
      </c>
      <c r="K331" s="4">
        <v>630000</v>
      </c>
      <c r="L331" s="4" t="s">
        <v>67</v>
      </c>
      <c r="M331" s="4" t="s">
        <v>67</v>
      </c>
      <c r="N331" s="6">
        <f t="shared" si="10"/>
        <v>315000</v>
      </c>
      <c r="O331" s="6">
        <f t="shared" si="11"/>
        <v>315001</v>
      </c>
      <c r="P331" s="7">
        <v>331</v>
      </c>
    </row>
    <row r="332" spans="1:16" x14ac:dyDescent="0.2">
      <c r="A332" s="3" t="s">
        <v>2082</v>
      </c>
      <c r="B332" s="3" t="s">
        <v>2083</v>
      </c>
      <c r="C332" s="3" t="s">
        <v>2084</v>
      </c>
      <c r="D332" s="3">
        <v>53.04</v>
      </c>
      <c r="E332" s="3">
        <v>1</v>
      </c>
      <c r="F332" s="3">
        <v>1</v>
      </c>
      <c r="G332" s="3">
        <v>0</v>
      </c>
      <c r="H332" s="3">
        <v>0</v>
      </c>
      <c r="I332" s="3">
        <v>0</v>
      </c>
      <c r="J332" s="3">
        <v>0</v>
      </c>
      <c r="K332" s="4">
        <v>620000</v>
      </c>
      <c r="L332" s="4" t="s">
        <v>67</v>
      </c>
      <c r="M332" s="4" t="s">
        <v>67</v>
      </c>
      <c r="N332" s="6">
        <f t="shared" si="10"/>
        <v>310000</v>
      </c>
      <c r="O332" s="6">
        <f t="shared" si="11"/>
        <v>310001</v>
      </c>
      <c r="P332" s="7">
        <v>332</v>
      </c>
    </row>
    <row r="333" spans="1:16" x14ac:dyDescent="0.2">
      <c r="A333" s="3" t="s">
        <v>2142</v>
      </c>
      <c r="B333" s="3" t="s">
        <v>1524</v>
      </c>
      <c r="C333" s="3" t="s">
        <v>1525</v>
      </c>
      <c r="D333" s="3">
        <v>74.209999999999994</v>
      </c>
      <c r="E333" s="3">
        <v>1</v>
      </c>
      <c r="F333" s="3">
        <v>1</v>
      </c>
      <c r="G333" s="3">
        <v>0</v>
      </c>
      <c r="H333" s="3">
        <v>0</v>
      </c>
      <c r="I333" s="3">
        <v>0</v>
      </c>
      <c r="J333" s="3">
        <v>0</v>
      </c>
      <c r="K333" s="4">
        <v>620000</v>
      </c>
      <c r="L333" s="4" t="s">
        <v>67</v>
      </c>
      <c r="M333" s="4" t="s">
        <v>67</v>
      </c>
      <c r="N333" s="6">
        <f t="shared" si="10"/>
        <v>310000</v>
      </c>
      <c r="O333" s="6">
        <f t="shared" si="11"/>
        <v>310001</v>
      </c>
      <c r="P333" s="7">
        <v>333</v>
      </c>
    </row>
    <row r="334" spans="1:16" x14ac:dyDescent="0.2">
      <c r="A334" s="3" t="s">
        <v>2410</v>
      </c>
      <c r="B334" s="3" t="s">
        <v>2411</v>
      </c>
      <c r="C334" s="3" t="s">
        <v>2412</v>
      </c>
      <c r="D334" s="3">
        <v>47.41</v>
      </c>
      <c r="E334" s="3">
        <v>1</v>
      </c>
      <c r="F334" s="3">
        <v>1</v>
      </c>
      <c r="G334" s="3">
        <v>0</v>
      </c>
      <c r="H334" s="3">
        <v>0</v>
      </c>
      <c r="I334" s="3">
        <v>0</v>
      </c>
      <c r="J334" s="3">
        <v>0</v>
      </c>
      <c r="K334" s="4">
        <v>620000</v>
      </c>
      <c r="L334" s="4" t="s">
        <v>67</v>
      </c>
      <c r="M334" s="4" t="s">
        <v>67</v>
      </c>
      <c r="N334" s="6">
        <f t="shared" si="10"/>
        <v>310000</v>
      </c>
      <c r="O334" s="6">
        <f t="shared" si="11"/>
        <v>310001</v>
      </c>
      <c r="P334" s="7">
        <v>334</v>
      </c>
    </row>
    <row r="335" spans="1:16" x14ac:dyDescent="0.2">
      <c r="A335" s="3" t="s">
        <v>2570</v>
      </c>
      <c r="B335" s="3" t="s">
        <v>2571</v>
      </c>
      <c r="C335" s="3" t="s">
        <v>2572</v>
      </c>
      <c r="D335" s="3">
        <v>6.67</v>
      </c>
      <c r="E335" s="3">
        <v>1</v>
      </c>
      <c r="F335" s="3">
        <v>1</v>
      </c>
      <c r="G335" s="3">
        <v>0</v>
      </c>
      <c r="H335" s="3">
        <v>0</v>
      </c>
      <c r="I335" s="3">
        <v>0</v>
      </c>
      <c r="J335" s="3">
        <v>0</v>
      </c>
      <c r="K335" s="4">
        <v>620000</v>
      </c>
      <c r="L335" s="4" t="s">
        <v>67</v>
      </c>
      <c r="M335" s="4" t="s">
        <v>67</v>
      </c>
      <c r="N335" s="6">
        <f t="shared" si="10"/>
        <v>310000</v>
      </c>
      <c r="O335" s="6">
        <f t="shared" si="11"/>
        <v>310001</v>
      </c>
      <c r="P335" s="7">
        <v>335</v>
      </c>
    </row>
    <row r="336" spans="1:16" x14ac:dyDescent="0.2">
      <c r="A336" s="3" t="s">
        <v>1627</v>
      </c>
      <c r="B336" s="3" t="s">
        <v>1628</v>
      </c>
      <c r="C336" s="3" t="s">
        <v>1629</v>
      </c>
      <c r="D336" s="3">
        <v>118.12</v>
      </c>
      <c r="E336" s="3">
        <v>2</v>
      </c>
      <c r="F336" s="3">
        <v>2</v>
      </c>
      <c r="G336" s="3">
        <v>0</v>
      </c>
      <c r="H336" s="3">
        <v>0</v>
      </c>
      <c r="I336" s="3">
        <v>0</v>
      </c>
      <c r="J336" s="3">
        <v>0</v>
      </c>
      <c r="K336" s="4">
        <v>610000</v>
      </c>
      <c r="L336" s="4" t="s">
        <v>67</v>
      </c>
      <c r="M336" s="4" t="s">
        <v>67</v>
      </c>
      <c r="N336" s="6">
        <f t="shared" si="10"/>
        <v>305000</v>
      </c>
      <c r="O336" s="6">
        <f t="shared" si="11"/>
        <v>305001</v>
      </c>
      <c r="P336" s="7">
        <v>336</v>
      </c>
    </row>
    <row r="337" spans="1:16" x14ac:dyDescent="0.2">
      <c r="A337" s="3" t="s">
        <v>2290</v>
      </c>
      <c r="B337" s="3" t="s">
        <v>2291</v>
      </c>
      <c r="C337" s="3" t="s">
        <v>2292</v>
      </c>
      <c r="D337" s="3">
        <v>7.7</v>
      </c>
      <c r="E337" s="3">
        <v>1</v>
      </c>
      <c r="F337" s="3">
        <v>1</v>
      </c>
      <c r="G337" s="3">
        <v>0</v>
      </c>
      <c r="H337" s="3">
        <v>0</v>
      </c>
      <c r="I337" s="3">
        <v>0</v>
      </c>
      <c r="J337" s="3">
        <v>0</v>
      </c>
      <c r="K337" s="4">
        <v>610000</v>
      </c>
      <c r="L337" s="4" t="s">
        <v>67</v>
      </c>
      <c r="M337" s="4" t="s">
        <v>67</v>
      </c>
      <c r="N337" s="6">
        <f t="shared" si="10"/>
        <v>305000</v>
      </c>
      <c r="O337" s="6">
        <f t="shared" si="11"/>
        <v>305001</v>
      </c>
      <c r="P337" s="7">
        <v>337</v>
      </c>
    </row>
    <row r="338" spans="1:16" x14ac:dyDescent="0.2">
      <c r="A338" s="3" t="s">
        <v>1516</v>
      </c>
      <c r="B338" s="3" t="s">
        <v>1517</v>
      </c>
      <c r="C338" s="3" t="s">
        <v>1518</v>
      </c>
      <c r="D338" s="3">
        <v>112.73</v>
      </c>
      <c r="E338" s="3">
        <v>2</v>
      </c>
      <c r="F338" s="3">
        <v>2</v>
      </c>
      <c r="G338" s="3">
        <v>0</v>
      </c>
      <c r="H338" s="3">
        <v>0</v>
      </c>
      <c r="I338" s="3">
        <v>0</v>
      </c>
      <c r="J338" s="3">
        <v>0</v>
      </c>
      <c r="K338" s="4">
        <v>590000</v>
      </c>
      <c r="L338" s="4" t="s">
        <v>67</v>
      </c>
      <c r="M338" s="4" t="s">
        <v>67</v>
      </c>
      <c r="N338" s="6">
        <f t="shared" si="10"/>
        <v>295000</v>
      </c>
      <c r="O338" s="6">
        <f t="shared" si="11"/>
        <v>295001</v>
      </c>
      <c r="P338" s="7">
        <v>338</v>
      </c>
    </row>
    <row r="339" spans="1:16" x14ac:dyDescent="0.2">
      <c r="A339" s="3" t="s">
        <v>1716</v>
      </c>
      <c r="B339" s="3" t="s">
        <v>1717</v>
      </c>
      <c r="C339" s="3" t="s">
        <v>1718</v>
      </c>
      <c r="D339" s="3">
        <v>29.42</v>
      </c>
      <c r="E339" s="3">
        <v>2</v>
      </c>
      <c r="F339" s="3">
        <v>2</v>
      </c>
      <c r="G339" s="3">
        <v>0</v>
      </c>
      <c r="H339" s="3">
        <v>0</v>
      </c>
      <c r="I339" s="3">
        <v>0</v>
      </c>
      <c r="J339" s="3">
        <v>0</v>
      </c>
      <c r="K339" s="4">
        <v>590000</v>
      </c>
      <c r="L339" s="4" t="s">
        <v>67</v>
      </c>
      <c r="M339" s="4" t="s">
        <v>67</v>
      </c>
      <c r="N339" s="6">
        <f t="shared" si="10"/>
        <v>295000</v>
      </c>
      <c r="O339" s="6">
        <f t="shared" si="11"/>
        <v>295001</v>
      </c>
      <c r="P339" s="7">
        <v>339</v>
      </c>
    </row>
    <row r="340" spans="1:16" x14ac:dyDescent="0.2">
      <c r="A340" s="3" t="s">
        <v>1935</v>
      </c>
      <c r="B340" s="3" t="s">
        <v>1936</v>
      </c>
      <c r="C340" s="3" t="s">
        <v>1937</v>
      </c>
      <c r="D340" s="3">
        <v>40.380000000000003</v>
      </c>
      <c r="E340" s="3">
        <v>1</v>
      </c>
      <c r="F340" s="3">
        <v>1</v>
      </c>
      <c r="G340" s="3">
        <v>0</v>
      </c>
      <c r="H340" s="3">
        <v>0</v>
      </c>
      <c r="I340" s="3">
        <v>0</v>
      </c>
      <c r="J340" s="3">
        <v>0</v>
      </c>
      <c r="K340" s="4">
        <v>590000</v>
      </c>
      <c r="L340" s="4" t="s">
        <v>67</v>
      </c>
      <c r="M340" s="4" t="s">
        <v>67</v>
      </c>
      <c r="N340" s="6">
        <f t="shared" si="10"/>
        <v>295000</v>
      </c>
      <c r="O340" s="6">
        <f t="shared" si="11"/>
        <v>295001</v>
      </c>
      <c r="P340" s="7">
        <v>340</v>
      </c>
    </row>
    <row r="341" spans="1:16" x14ac:dyDescent="0.2">
      <c r="A341" s="3" t="s">
        <v>2419</v>
      </c>
      <c r="B341" s="3" t="s">
        <v>2420</v>
      </c>
      <c r="C341" s="3" t="s">
        <v>2421</v>
      </c>
      <c r="D341" s="3">
        <v>54.04</v>
      </c>
      <c r="E341" s="3">
        <v>0</v>
      </c>
      <c r="F341" s="3">
        <v>0</v>
      </c>
      <c r="G341" s="3">
        <v>1</v>
      </c>
      <c r="H341" s="3">
        <v>1</v>
      </c>
      <c r="I341" s="3">
        <v>0</v>
      </c>
      <c r="J341" s="3">
        <v>0</v>
      </c>
      <c r="K341" s="4" t="s">
        <v>67</v>
      </c>
      <c r="L341" s="4">
        <v>590000</v>
      </c>
      <c r="M341" s="4" t="s">
        <v>67</v>
      </c>
      <c r="N341" s="6">
        <f t="shared" si="10"/>
        <v>295000</v>
      </c>
      <c r="O341" s="6">
        <f t="shared" si="11"/>
        <v>295001</v>
      </c>
      <c r="P341" s="7">
        <v>341</v>
      </c>
    </row>
    <row r="342" spans="1:16" x14ac:dyDescent="0.2">
      <c r="A342" s="3" t="s">
        <v>1191</v>
      </c>
      <c r="B342" s="3" t="s">
        <v>1192</v>
      </c>
      <c r="C342" s="3" t="s">
        <v>1193</v>
      </c>
      <c r="D342" s="3">
        <v>77</v>
      </c>
      <c r="E342" s="3">
        <v>3</v>
      </c>
      <c r="F342" s="3">
        <v>3</v>
      </c>
      <c r="G342" s="3">
        <v>0</v>
      </c>
      <c r="H342" s="3">
        <v>0</v>
      </c>
      <c r="I342" s="3">
        <v>0</v>
      </c>
      <c r="J342" s="3">
        <v>0</v>
      </c>
      <c r="K342" s="4">
        <v>580000</v>
      </c>
      <c r="L342" s="4" t="s">
        <v>67</v>
      </c>
      <c r="M342" s="4" t="s">
        <v>67</v>
      </c>
      <c r="N342" s="6">
        <f t="shared" si="10"/>
        <v>290000</v>
      </c>
      <c r="O342" s="6">
        <f t="shared" si="11"/>
        <v>290001</v>
      </c>
      <c r="P342" s="7">
        <v>342</v>
      </c>
    </row>
    <row r="343" spans="1:16" x14ac:dyDescent="0.2">
      <c r="A343" s="3" t="s">
        <v>2260</v>
      </c>
      <c r="B343" s="3" t="s">
        <v>2261</v>
      </c>
      <c r="C343" s="3" t="s">
        <v>2262</v>
      </c>
      <c r="D343" s="3">
        <v>23.43</v>
      </c>
      <c r="E343" s="3">
        <v>1</v>
      </c>
      <c r="F343" s="3">
        <v>1</v>
      </c>
      <c r="G343" s="3">
        <v>0</v>
      </c>
      <c r="H343" s="3">
        <v>0</v>
      </c>
      <c r="I343" s="3">
        <v>0</v>
      </c>
      <c r="J343" s="3">
        <v>0</v>
      </c>
      <c r="K343" s="4">
        <v>570000</v>
      </c>
      <c r="L343" s="4" t="s">
        <v>67</v>
      </c>
      <c r="M343" s="4" t="s">
        <v>67</v>
      </c>
      <c r="N343" s="6">
        <f t="shared" si="10"/>
        <v>285000</v>
      </c>
      <c r="O343" s="6">
        <f t="shared" si="11"/>
        <v>285001</v>
      </c>
      <c r="P343" s="7">
        <v>343</v>
      </c>
    </row>
    <row r="344" spans="1:16" x14ac:dyDescent="0.2">
      <c r="A344" s="3" t="s">
        <v>2484</v>
      </c>
      <c r="B344" s="3" t="s">
        <v>2485</v>
      </c>
      <c r="C344" s="3" t="s">
        <v>2486</v>
      </c>
      <c r="D344" s="3">
        <v>32.950000000000003</v>
      </c>
      <c r="E344" s="3">
        <v>1</v>
      </c>
      <c r="F344" s="3">
        <v>1</v>
      </c>
      <c r="G344" s="3">
        <v>0</v>
      </c>
      <c r="H344" s="3">
        <v>0</v>
      </c>
      <c r="I344" s="3">
        <v>0</v>
      </c>
      <c r="J344" s="3">
        <v>0</v>
      </c>
      <c r="K344" s="4">
        <v>570000</v>
      </c>
      <c r="L344" s="4" t="s">
        <v>67</v>
      </c>
      <c r="M344" s="4" t="s">
        <v>67</v>
      </c>
      <c r="N344" s="6">
        <f t="shared" si="10"/>
        <v>285000</v>
      </c>
      <c r="O344" s="6">
        <f t="shared" si="11"/>
        <v>285001</v>
      </c>
      <c r="P344" s="7">
        <v>344</v>
      </c>
    </row>
    <row r="345" spans="1:16" x14ac:dyDescent="0.2">
      <c r="A345" s="3" t="s">
        <v>1986</v>
      </c>
      <c r="B345" s="3" t="s">
        <v>1987</v>
      </c>
      <c r="C345" s="3" t="s">
        <v>1988</v>
      </c>
      <c r="D345" s="3">
        <v>40.5</v>
      </c>
      <c r="E345" s="3">
        <v>1</v>
      </c>
      <c r="F345" s="3">
        <v>1</v>
      </c>
      <c r="G345" s="3">
        <v>0</v>
      </c>
      <c r="H345" s="3">
        <v>0</v>
      </c>
      <c r="I345" s="3">
        <v>0</v>
      </c>
      <c r="J345" s="3">
        <v>0</v>
      </c>
      <c r="K345" s="4">
        <v>560000</v>
      </c>
      <c r="L345" s="4" t="s">
        <v>67</v>
      </c>
      <c r="M345" s="4" t="s">
        <v>67</v>
      </c>
      <c r="N345" s="6">
        <f t="shared" si="10"/>
        <v>280000</v>
      </c>
      <c r="O345" s="6">
        <f t="shared" si="11"/>
        <v>280001</v>
      </c>
      <c r="P345" s="7">
        <v>345</v>
      </c>
    </row>
    <row r="346" spans="1:16" x14ac:dyDescent="0.2">
      <c r="A346" s="3" t="s">
        <v>2013</v>
      </c>
      <c r="B346" s="3" t="s">
        <v>2014</v>
      </c>
      <c r="C346" s="3" t="s">
        <v>2015</v>
      </c>
      <c r="D346" s="3">
        <v>85.89</v>
      </c>
      <c r="E346" s="3">
        <v>1</v>
      </c>
      <c r="F346" s="3">
        <v>1</v>
      </c>
      <c r="G346" s="3">
        <v>0</v>
      </c>
      <c r="H346" s="3">
        <v>0</v>
      </c>
      <c r="I346" s="3">
        <v>0</v>
      </c>
      <c r="J346" s="3">
        <v>0</v>
      </c>
      <c r="K346" s="4">
        <v>550000</v>
      </c>
      <c r="L346" s="4" t="s">
        <v>67</v>
      </c>
      <c r="M346" s="4" t="s">
        <v>67</v>
      </c>
      <c r="N346" s="6">
        <f t="shared" si="10"/>
        <v>275000</v>
      </c>
      <c r="O346" s="6">
        <f t="shared" si="11"/>
        <v>275001</v>
      </c>
      <c r="P346" s="7">
        <v>346</v>
      </c>
    </row>
    <row r="347" spans="1:16" x14ac:dyDescent="0.2">
      <c r="A347" s="3" t="s">
        <v>2202</v>
      </c>
      <c r="B347" s="3" t="s">
        <v>1833</v>
      </c>
      <c r="C347" s="3" t="s">
        <v>2203</v>
      </c>
      <c r="D347" s="3">
        <v>177.07</v>
      </c>
      <c r="E347" s="3">
        <v>1</v>
      </c>
      <c r="F347" s="3">
        <v>1</v>
      </c>
      <c r="G347" s="3">
        <v>0</v>
      </c>
      <c r="H347" s="3">
        <v>0</v>
      </c>
      <c r="I347" s="3">
        <v>0</v>
      </c>
      <c r="J347" s="3">
        <v>0</v>
      </c>
      <c r="K347" s="4">
        <v>550000</v>
      </c>
      <c r="L347" s="4" t="s">
        <v>67</v>
      </c>
      <c r="M347" s="4" t="s">
        <v>67</v>
      </c>
      <c r="N347" s="6">
        <f t="shared" si="10"/>
        <v>275000</v>
      </c>
      <c r="O347" s="6">
        <f t="shared" si="11"/>
        <v>275001</v>
      </c>
      <c r="P347" s="7">
        <v>347</v>
      </c>
    </row>
    <row r="348" spans="1:16" x14ac:dyDescent="0.2">
      <c r="A348" s="3" t="s">
        <v>2225</v>
      </c>
      <c r="B348" s="3" t="s">
        <v>2226</v>
      </c>
      <c r="C348" s="3" t="s">
        <v>2227</v>
      </c>
      <c r="D348" s="3">
        <v>46.85</v>
      </c>
      <c r="E348" s="3">
        <v>1</v>
      </c>
      <c r="F348" s="3">
        <v>1</v>
      </c>
      <c r="G348" s="3">
        <v>0</v>
      </c>
      <c r="H348" s="3">
        <v>0</v>
      </c>
      <c r="I348" s="3">
        <v>0</v>
      </c>
      <c r="J348" s="3">
        <v>0</v>
      </c>
      <c r="K348" s="4">
        <v>550000</v>
      </c>
      <c r="L348" s="4" t="s">
        <v>67</v>
      </c>
      <c r="M348" s="4" t="s">
        <v>67</v>
      </c>
      <c r="N348" s="6">
        <f t="shared" si="10"/>
        <v>275000</v>
      </c>
      <c r="O348" s="6">
        <f t="shared" si="11"/>
        <v>275001</v>
      </c>
      <c r="P348" s="7">
        <v>348</v>
      </c>
    </row>
    <row r="349" spans="1:16" x14ac:dyDescent="0.2">
      <c r="A349" s="3" t="s">
        <v>1864</v>
      </c>
      <c r="B349" s="3" t="s">
        <v>1865</v>
      </c>
      <c r="C349" s="3" t="s">
        <v>1866</v>
      </c>
      <c r="D349" s="3">
        <v>17.13</v>
      </c>
      <c r="E349" s="3">
        <v>1</v>
      </c>
      <c r="F349" s="3">
        <v>1</v>
      </c>
      <c r="G349" s="3">
        <v>1</v>
      </c>
      <c r="H349" s="3">
        <v>1</v>
      </c>
      <c r="I349" s="3">
        <v>0</v>
      </c>
      <c r="J349" s="3">
        <v>0</v>
      </c>
      <c r="K349" s="4">
        <v>340000</v>
      </c>
      <c r="L349" s="4">
        <v>200000</v>
      </c>
      <c r="M349" s="4" t="s">
        <v>67</v>
      </c>
      <c r="N349" s="6">
        <f t="shared" si="10"/>
        <v>270000</v>
      </c>
      <c r="O349" s="6">
        <f t="shared" si="11"/>
        <v>270001</v>
      </c>
      <c r="P349" s="7">
        <v>349</v>
      </c>
    </row>
    <row r="350" spans="1:16" x14ac:dyDescent="0.2">
      <c r="A350" s="3" t="s">
        <v>1556</v>
      </c>
      <c r="B350" s="3" t="s">
        <v>1557</v>
      </c>
      <c r="C350" s="3" t="s">
        <v>1558</v>
      </c>
      <c r="D350" s="3">
        <v>21.15</v>
      </c>
      <c r="E350" s="3">
        <v>2</v>
      </c>
      <c r="F350" s="3">
        <v>2</v>
      </c>
      <c r="G350" s="3">
        <v>0</v>
      </c>
      <c r="H350" s="3">
        <v>0</v>
      </c>
      <c r="I350" s="3">
        <v>0</v>
      </c>
      <c r="J350" s="3">
        <v>0</v>
      </c>
      <c r="K350" s="4">
        <v>540000</v>
      </c>
      <c r="L350" s="4" t="s">
        <v>67</v>
      </c>
      <c r="M350" s="4" t="s">
        <v>67</v>
      </c>
      <c r="N350" s="6">
        <f t="shared" si="10"/>
        <v>270000</v>
      </c>
      <c r="O350" s="6">
        <f t="shared" si="11"/>
        <v>270001</v>
      </c>
      <c r="P350" s="7">
        <v>350</v>
      </c>
    </row>
    <row r="351" spans="1:16" x14ac:dyDescent="0.2">
      <c r="A351" s="3" t="s">
        <v>2576</v>
      </c>
      <c r="B351" s="3" t="s">
        <v>2577</v>
      </c>
      <c r="C351" s="3" t="s">
        <v>2578</v>
      </c>
      <c r="D351" s="3">
        <v>64.760000000000005</v>
      </c>
      <c r="E351" s="3">
        <v>1</v>
      </c>
      <c r="F351" s="3">
        <v>1</v>
      </c>
      <c r="G351" s="3">
        <v>0</v>
      </c>
      <c r="H351" s="3">
        <v>0</v>
      </c>
      <c r="I351" s="3">
        <v>0</v>
      </c>
      <c r="J351" s="3">
        <v>0</v>
      </c>
      <c r="K351" s="4">
        <v>540000</v>
      </c>
      <c r="L351" s="4" t="s">
        <v>67</v>
      </c>
      <c r="M351" s="4" t="s">
        <v>67</v>
      </c>
      <c r="N351" s="6">
        <f t="shared" si="10"/>
        <v>270000</v>
      </c>
      <c r="O351" s="6">
        <f t="shared" si="11"/>
        <v>270001</v>
      </c>
      <c r="P351" s="7">
        <v>351</v>
      </c>
    </row>
    <row r="352" spans="1:16" x14ac:dyDescent="0.2">
      <c r="A352" s="3" t="s">
        <v>1117</v>
      </c>
      <c r="B352" s="3" t="s">
        <v>1118</v>
      </c>
      <c r="C352" s="3" t="s">
        <v>1119</v>
      </c>
      <c r="D352" s="3">
        <v>239.98</v>
      </c>
      <c r="E352" s="3">
        <v>1</v>
      </c>
      <c r="F352" s="3">
        <v>1</v>
      </c>
      <c r="G352" s="3">
        <v>1</v>
      </c>
      <c r="H352" s="3">
        <v>2</v>
      </c>
      <c r="I352" s="3">
        <v>0</v>
      </c>
      <c r="J352" s="3">
        <v>0</v>
      </c>
      <c r="K352" s="4">
        <v>210000</v>
      </c>
      <c r="L352" s="4">
        <v>320000</v>
      </c>
      <c r="M352" s="4" t="s">
        <v>67</v>
      </c>
      <c r="N352" s="6">
        <f t="shared" si="10"/>
        <v>265000</v>
      </c>
      <c r="O352" s="6">
        <f t="shared" si="11"/>
        <v>265001</v>
      </c>
      <c r="P352" s="7">
        <v>352</v>
      </c>
    </row>
    <row r="353" spans="1:16" x14ac:dyDescent="0.2">
      <c r="A353" s="3" t="s">
        <v>2079</v>
      </c>
      <c r="B353" s="3" t="s">
        <v>2080</v>
      </c>
      <c r="C353" s="3" t="s">
        <v>2081</v>
      </c>
      <c r="D353" s="3">
        <v>72.42</v>
      </c>
      <c r="E353" s="3">
        <v>1</v>
      </c>
      <c r="F353" s="3">
        <v>1</v>
      </c>
      <c r="G353" s="3">
        <v>0</v>
      </c>
      <c r="H353" s="3">
        <v>0</v>
      </c>
      <c r="I353" s="3">
        <v>0</v>
      </c>
      <c r="J353" s="3">
        <v>0</v>
      </c>
      <c r="K353" s="4">
        <v>530000</v>
      </c>
      <c r="L353" s="4" t="s">
        <v>67</v>
      </c>
      <c r="M353" s="4" t="s">
        <v>67</v>
      </c>
      <c r="N353" s="6">
        <f t="shared" si="10"/>
        <v>265000</v>
      </c>
      <c r="O353" s="6">
        <f t="shared" si="11"/>
        <v>265001</v>
      </c>
      <c r="P353" s="7">
        <v>353</v>
      </c>
    </row>
    <row r="354" spans="1:16" x14ac:dyDescent="0.2">
      <c r="A354" s="3" t="s">
        <v>1559</v>
      </c>
      <c r="B354" s="3" t="s">
        <v>1560</v>
      </c>
      <c r="C354" s="3" t="s">
        <v>1561</v>
      </c>
      <c r="D354" s="3">
        <v>49.52</v>
      </c>
      <c r="E354" s="3">
        <v>2</v>
      </c>
      <c r="F354" s="3">
        <v>2</v>
      </c>
      <c r="G354" s="3">
        <v>0</v>
      </c>
      <c r="H354" s="3">
        <v>0</v>
      </c>
      <c r="I354" s="3">
        <v>0</v>
      </c>
      <c r="J354" s="3">
        <v>0</v>
      </c>
      <c r="K354" s="4">
        <v>510000</v>
      </c>
      <c r="L354" s="4" t="s">
        <v>67</v>
      </c>
      <c r="M354" s="4" t="s">
        <v>67</v>
      </c>
      <c r="N354" s="6">
        <f t="shared" si="10"/>
        <v>255000</v>
      </c>
      <c r="O354" s="6">
        <f t="shared" si="11"/>
        <v>255001</v>
      </c>
      <c r="P354" s="7">
        <v>354</v>
      </c>
    </row>
    <row r="355" spans="1:16" x14ac:dyDescent="0.2">
      <c r="A355" s="3" t="s">
        <v>1648</v>
      </c>
      <c r="B355" s="3" t="s">
        <v>1649</v>
      </c>
      <c r="C355" s="3" t="s">
        <v>1650</v>
      </c>
      <c r="D355" s="3">
        <v>21.5</v>
      </c>
      <c r="E355" s="3">
        <v>2</v>
      </c>
      <c r="F355" s="3">
        <v>2</v>
      </c>
      <c r="G355" s="3">
        <v>0</v>
      </c>
      <c r="H355" s="3">
        <v>0</v>
      </c>
      <c r="I355" s="3">
        <v>0</v>
      </c>
      <c r="J355" s="3">
        <v>0</v>
      </c>
      <c r="K355" s="4">
        <v>510000</v>
      </c>
      <c r="L355" s="4" t="s">
        <v>67</v>
      </c>
      <c r="M355" s="4" t="s">
        <v>67</v>
      </c>
      <c r="N355" s="6">
        <f t="shared" si="10"/>
        <v>255000</v>
      </c>
      <c r="O355" s="6">
        <f t="shared" si="11"/>
        <v>255001</v>
      </c>
      <c r="P355" s="7">
        <v>355</v>
      </c>
    </row>
    <row r="356" spans="1:16" x14ac:dyDescent="0.2">
      <c r="A356" s="3" t="s">
        <v>2127</v>
      </c>
      <c r="B356" s="3" t="s">
        <v>2128</v>
      </c>
      <c r="C356" s="3" t="s">
        <v>2129</v>
      </c>
      <c r="D356" s="3">
        <v>84.87</v>
      </c>
      <c r="E356" s="3">
        <v>1</v>
      </c>
      <c r="F356" s="3">
        <v>1</v>
      </c>
      <c r="G356" s="3">
        <v>0</v>
      </c>
      <c r="H356" s="3">
        <v>0</v>
      </c>
      <c r="I356" s="3">
        <v>0</v>
      </c>
      <c r="J356" s="3">
        <v>0</v>
      </c>
      <c r="K356" s="4">
        <v>510000</v>
      </c>
      <c r="L356" s="4" t="s">
        <v>67</v>
      </c>
      <c r="M356" s="4" t="s">
        <v>67</v>
      </c>
      <c r="N356" s="6">
        <f t="shared" si="10"/>
        <v>255000</v>
      </c>
      <c r="O356" s="6">
        <f t="shared" si="11"/>
        <v>255001</v>
      </c>
      <c r="P356" s="7">
        <v>356</v>
      </c>
    </row>
    <row r="357" spans="1:16" x14ac:dyDescent="0.2">
      <c r="A357" s="3" t="s">
        <v>2515</v>
      </c>
      <c r="B357" s="3" t="s">
        <v>2516</v>
      </c>
      <c r="C357" s="3" t="s">
        <v>2517</v>
      </c>
      <c r="D357" s="3">
        <v>119.75</v>
      </c>
      <c r="E357" s="3">
        <v>1</v>
      </c>
      <c r="F357" s="3">
        <v>1</v>
      </c>
      <c r="G357" s="3">
        <v>0</v>
      </c>
      <c r="H357" s="3">
        <v>0</v>
      </c>
      <c r="I357" s="3">
        <v>0</v>
      </c>
      <c r="J357" s="3">
        <v>0</v>
      </c>
      <c r="K357" s="4">
        <v>510000</v>
      </c>
      <c r="L357" s="4" t="s">
        <v>67</v>
      </c>
      <c r="M357" s="4" t="s">
        <v>67</v>
      </c>
      <c r="N357" s="6">
        <f t="shared" si="10"/>
        <v>255000</v>
      </c>
      <c r="O357" s="6">
        <f t="shared" si="11"/>
        <v>255001</v>
      </c>
      <c r="P357" s="7">
        <v>357</v>
      </c>
    </row>
    <row r="358" spans="1:16" x14ac:dyDescent="0.2">
      <c r="A358" s="3" t="s">
        <v>1992</v>
      </c>
      <c r="B358" s="3" t="s">
        <v>1993</v>
      </c>
      <c r="C358" s="3" t="s">
        <v>1994</v>
      </c>
      <c r="D358" s="3">
        <v>35.22</v>
      </c>
      <c r="E358" s="3">
        <v>1</v>
      </c>
      <c r="F358" s="3">
        <v>1</v>
      </c>
      <c r="G358" s="3">
        <v>0</v>
      </c>
      <c r="H358" s="3">
        <v>0</v>
      </c>
      <c r="I358" s="3">
        <v>0</v>
      </c>
      <c r="J358" s="3">
        <v>0</v>
      </c>
      <c r="K358" s="4">
        <v>500000</v>
      </c>
      <c r="L358" s="4" t="s">
        <v>67</v>
      </c>
      <c r="M358" s="4" t="s">
        <v>67</v>
      </c>
      <c r="N358" s="6">
        <f t="shared" si="10"/>
        <v>250000</v>
      </c>
      <c r="O358" s="6">
        <f t="shared" si="11"/>
        <v>250001</v>
      </c>
      <c r="P358" s="7">
        <v>358</v>
      </c>
    </row>
    <row r="359" spans="1:16" x14ac:dyDescent="0.2">
      <c r="A359" s="3" t="s">
        <v>2213</v>
      </c>
      <c r="B359" s="3" t="s">
        <v>2214</v>
      </c>
      <c r="C359" s="3" t="s">
        <v>2215</v>
      </c>
      <c r="D359" s="3">
        <v>38.090000000000003</v>
      </c>
      <c r="E359" s="3">
        <v>1</v>
      </c>
      <c r="F359" s="3">
        <v>1</v>
      </c>
      <c r="G359" s="3">
        <v>0</v>
      </c>
      <c r="H359" s="3">
        <v>0</v>
      </c>
      <c r="I359" s="3">
        <v>0</v>
      </c>
      <c r="J359" s="3">
        <v>0</v>
      </c>
      <c r="K359" s="4">
        <v>500000</v>
      </c>
      <c r="L359" s="4" t="s">
        <v>67</v>
      </c>
      <c r="M359" s="4" t="s">
        <v>67</v>
      </c>
      <c r="N359" s="6">
        <f t="shared" si="10"/>
        <v>250000</v>
      </c>
      <c r="O359" s="6">
        <f t="shared" si="11"/>
        <v>250001</v>
      </c>
      <c r="P359" s="7">
        <v>359</v>
      </c>
    </row>
    <row r="360" spans="1:16" x14ac:dyDescent="0.2">
      <c r="A360" s="3" t="s">
        <v>2392</v>
      </c>
      <c r="B360" s="3" t="s">
        <v>2393</v>
      </c>
      <c r="C360" s="3" t="s">
        <v>2394</v>
      </c>
      <c r="D360" s="3">
        <v>37.159999999999997</v>
      </c>
      <c r="E360" s="3">
        <v>1</v>
      </c>
      <c r="F360" s="3">
        <v>1</v>
      </c>
      <c r="G360" s="3">
        <v>0</v>
      </c>
      <c r="H360" s="3">
        <v>0</v>
      </c>
      <c r="I360" s="3">
        <v>0</v>
      </c>
      <c r="J360" s="3">
        <v>0</v>
      </c>
      <c r="K360" s="4">
        <v>500000</v>
      </c>
      <c r="L360" s="4" t="s">
        <v>67</v>
      </c>
      <c r="M360" s="4" t="s">
        <v>67</v>
      </c>
      <c r="N360" s="6">
        <f t="shared" si="10"/>
        <v>250000</v>
      </c>
      <c r="O360" s="6">
        <f t="shared" si="11"/>
        <v>250001</v>
      </c>
      <c r="P360" s="7">
        <v>360</v>
      </c>
    </row>
    <row r="361" spans="1:16" x14ac:dyDescent="0.2">
      <c r="A361" s="3" t="s">
        <v>2494</v>
      </c>
      <c r="B361" s="3" t="s">
        <v>2495</v>
      </c>
      <c r="C361" s="3" t="s">
        <v>2496</v>
      </c>
      <c r="D361" s="3">
        <v>228.45</v>
      </c>
      <c r="E361" s="3">
        <v>0</v>
      </c>
      <c r="F361" s="3">
        <v>0</v>
      </c>
      <c r="G361" s="3">
        <v>1</v>
      </c>
      <c r="H361" s="3">
        <v>1</v>
      </c>
      <c r="I361" s="3">
        <v>0</v>
      </c>
      <c r="J361" s="3">
        <v>0</v>
      </c>
      <c r="K361" s="4" t="s">
        <v>67</v>
      </c>
      <c r="L361" s="4">
        <v>480000</v>
      </c>
      <c r="M361" s="4" t="s">
        <v>67</v>
      </c>
      <c r="N361" s="6">
        <f t="shared" si="10"/>
        <v>240000</v>
      </c>
      <c r="O361" s="6">
        <f t="shared" si="11"/>
        <v>240001</v>
      </c>
      <c r="P361" s="7">
        <v>361</v>
      </c>
    </row>
    <row r="362" spans="1:16" x14ac:dyDescent="0.2">
      <c r="A362" s="3" t="s">
        <v>1612</v>
      </c>
      <c r="B362" s="3" t="s">
        <v>1613</v>
      </c>
      <c r="C362" s="3" t="s">
        <v>1614</v>
      </c>
      <c r="D362" s="3">
        <v>343.59</v>
      </c>
      <c r="E362" s="3">
        <v>2</v>
      </c>
      <c r="F362" s="3">
        <v>2</v>
      </c>
      <c r="G362" s="3">
        <v>0</v>
      </c>
      <c r="H362" s="3">
        <v>0</v>
      </c>
      <c r="I362" s="3">
        <v>0</v>
      </c>
      <c r="J362" s="3">
        <v>0</v>
      </c>
      <c r="K362" s="4">
        <v>460000</v>
      </c>
      <c r="L362" s="4" t="s">
        <v>67</v>
      </c>
      <c r="M362" s="4" t="s">
        <v>67</v>
      </c>
      <c r="N362" s="6">
        <f t="shared" si="10"/>
        <v>230000</v>
      </c>
      <c r="O362" s="6">
        <f t="shared" si="11"/>
        <v>230001</v>
      </c>
      <c r="P362" s="7">
        <v>362</v>
      </c>
    </row>
    <row r="363" spans="1:16" x14ac:dyDescent="0.2">
      <c r="A363" s="3" t="s">
        <v>2136</v>
      </c>
      <c r="B363" s="3" t="s">
        <v>2137</v>
      </c>
      <c r="C363" s="3" t="s">
        <v>2138</v>
      </c>
      <c r="D363" s="3">
        <v>29.56</v>
      </c>
      <c r="E363" s="3">
        <v>1</v>
      </c>
      <c r="F363" s="3">
        <v>1</v>
      </c>
      <c r="G363" s="3">
        <v>0</v>
      </c>
      <c r="H363" s="3">
        <v>0</v>
      </c>
      <c r="I363" s="3">
        <v>0</v>
      </c>
      <c r="J363" s="3">
        <v>0</v>
      </c>
      <c r="K363" s="4">
        <v>460000</v>
      </c>
      <c r="L363" s="4" t="s">
        <v>67</v>
      </c>
      <c r="M363" s="4" t="s">
        <v>67</v>
      </c>
      <c r="N363" s="6">
        <f t="shared" si="10"/>
        <v>230000</v>
      </c>
      <c r="O363" s="6">
        <f t="shared" si="11"/>
        <v>230001</v>
      </c>
      <c r="P363" s="7">
        <v>363</v>
      </c>
    </row>
    <row r="364" spans="1:16" x14ac:dyDescent="0.2">
      <c r="A364" s="3" t="s">
        <v>2222</v>
      </c>
      <c r="B364" s="3" t="s">
        <v>2223</v>
      </c>
      <c r="C364" s="3" t="s">
        <v>2224</v>
      </c>
      <c r="D364" s="3">
        <v>114.65</v>
      </c>
      <c r="E364" s="3">
        <v>1</v>
      </c>
      <c r="F364" s="3">
        <v>1</v>
      </c>
      <c r="G364" s="3">
        <v>0</v>
      </c>
      <c r="H364" s="3">
        <v>0</v>
      </c>
      <c r="I364" s="3">
        <v>0</v>
      </c>
      <c r="J364" s="3">
        <v>0</v>
      </c>
      <c r="K364" s="4">
        <v>460000</v>
      </c>
      <c r="L364" s="4" t="s">
        <v>67</v>
      </c>
      <c r="M364" s="4" t="s">
        <v>67</v>
      </c>
      <c r="N364" s="6">
        <f t="shared" si="10"/>
        <v>230000</v>
      </c>
      <c r="O364" s="6">
        <f t="shared" si="11"/>
        <v>230001</v>
      </c>
      <c r="P364" s="7">
        <v>364</v>
      </c>
    </row>
    <row r="365" spans="1:16" x14ac:dyDescent="0.2">
      <c r="A365" s="3" t="s">
        <v>2254</v>
      </c>
      <c r="B365" s="3" t="s">
        <v>2255</v>
      </c>
      <c r="C365" s="3" t="s">
        <v>2256</v>
      </c>
      <c r="D365" s="3">
        <v>24.54</v>
      </c>
      <c r="E365" s="3">
        <v>1</v>
      </c>
      <c r="F365" s="3">
        <v>1</v>
      </c>
      <c r="G365" s="3">
        <v>0</v>
      </c>
      <c r="H365" s="3">
        <v>0</v>
      </c>
      <c r="I365" s="3">
        <v>0</v>
      </c>
      <c r="J365" s="3">
        <v>0</v>
      </c>
      <c r="K365" s="4">
        <v>460000</v>
      </c>
      <c r="L365" s="4" t="s">
        <v>67</v>
      </c>
      <c r="M365" s="4" t="s">
        <v>67</v>
      </c>
      <c r="N365" s="6">
        <f t="shared" si="10"/>
        <v>230000</v>
      </c>
      <c r="O365" s="6">
        <f t="shared" si="11"/>
        <v>230001</v>
      </c>
      <c r="P365" s="7">
        <v>365</v>
      </c>
    </row>
    <row r="366" spans="1:16" x14ac:dyDescent="0.2">
      <c r="A366" s="3" t="s">
        <v>2296</v>
      </c>
      <c r="B366" s="3" t="s">
        <v>2297</v>
      </c>
      <c r="C366" s="3" t="s">
        <v>2298</v>
      </c>
      <c r="D366" s="3">
        <v>13.36</v>
      </c>
      <c r="E366" s="3">
        <v>1</v>
      </c>
      <c r="F366" s="3">
        <v>1</v>
      </c>
      <c r="G366" s="3">
        <v>0</v>
      </c>
      <c r="H366" s="3">
        <v>0</v>
      </c>
      <c r="I366" s="3">
        <v>0</v>
      </c>
      <c r="J366" s="3">
        <v>0</v>
      </c>
      <c r="K366" s="4">
        <v>460000</v>
      </c>
      <c r="L366" s="4" t="s">
        <v>67</v>
      </c>
      <c r="M366" s="4" t="s">
        <v>67</v>
      </c>
      <c r="N366" s="6">
        <f t="shared" si="10"/>
        <v>230000</v>
      </c>
      <c r="O366" s="6">
        <f t="shared" si="11"/>
        <v>230001</v>
      </c>
      <c r="P366" s="7">
        <v>366</v>
      </c>
    </row>
    <row r="367" spans="1:16" x14ac:dyDescent="0.2">
      <c r="A367" s="3" t="s">
        <v>2051</v>
      </c>
      <c r="B367" s="3" t="s">
        <v>2052</v>
      </c>
      <c r="C367" s="3" t="s">
        <v>2053</v>
      </c>
      <c r="D367" s="3">
        <v>24.47</v>
      </c>
      <c r="E367" s="3">
        <v>1</v>
      </c>
      <c r="F367" s="3">
        <v>1</v>
      </c>
      <c r="G367" s="3">
        <v>0</v>
      </c>
      <c r="H367" s="3">
        <v>0</v>
      </c>
      <c r="I367" s="3">
        <v>0</v>
      </c>
      <c r="J367" s="3">
        <v>0</v>
      </c>
      <c r="K367" s="4">
        <v>450000</v>
      </c>
      <c r="L367" s="4" t="s">
        <v>67</v>
      </c>
      <c r="M367" s="4" t="s">
        <v>67</v>
      </c>
      <c r="N367" s="6">
        <f t="shared" si="10"/>
        <v>225000</v>
      </c>
      <c r="O367" s="6">
        <f t="shared" si="11"/>
        <v>225001</v>
      </c>
      <c r="P367" s="7">
        <v>367</v>
      </c>
    </row>
    <row r="368" spans="1:16" x14ac:dyDescent="0.2">
      <c r="A368" s="3" t="s">
        <v>2143</v>
      </c>
      <c r="B368" s="3" t="s">
        <v>2144</v>
      </c>
      <c r="C368" s="3" t="s">
        <v>2145</v>
      </c>
      <c r="D368" s="3">
        <v>90.95</v>
      </c>
      <c r="E368" s="3">
        <v>0</v>
      </c>
      <c r="F368" s="3">
        <v>0</v>
      </c>
      <c r="G368" s="3">
        <v>1</v>
      </c>
      <c r="H368" s="3">
        <v>1</v>
      </c>
      <c r="I368" s="3">
        <v>0</v>
      </c>
      <c r="J368" s="3">
        <v>0</v>
      </c>
      <c r="K368" s="4" t="s">
        <v>67</v>
      </c>
      <c r="L368" s="4">
        <v>450000</v>
      </c>
      <c r="M368" s="4" t="s">
        <v>67</v>
      </c>
      <c r="N368" s="6">
        <f t="shared" si="10"/>
        <v>225000</v>
      </c>
      <c r="O368" s="6">
        <f t="shared" si="11"/>
        <v>225001</v>
      </c>
      <c r="P368" s="7">
        <v>368</v>
      </c>
    </row>
    <row r="369" spans="1:16" x14ac:dyDescent="0.2">
      <c r="A369" s="3" t="s">
        <v>2303</v>
      </c>
      <c r="B369" s="3" t="s">
        <v>2304</v>
      </c>
      <c r="C369" s="3" t="s">
        <v>2305</v>
      </c>
      <c r="D369" s="3">
        <v>8.1999999999999993</v>
      </c>
      <c r="E369" s="3">
        <v>1</v>
      </c>
      <c r="F369" s="3">
        <v>1</v>
      </c>
      <c r="G369" s="3">
        <v>0</v>
      </c>
      <c r="H369" s="3">
        <v>0</v>
      </c>
      <c r="I369" s="3">
        <v>0</v>
      </c>
      <c r="J369" s="3">
        <v>0</v>
      </c>
      <c r="K369" s="4">
        <v>450000</v>
      </c>
      <c r="L369" s="4" t="s">
        <v>67</v>
      </c>
      <c r="M369" s="4" t="s">
        <v>67</v>
      </c>
      <c r="N369" s="6">
        <f t="shared" si="10"/>
        <v>225000</v>
      </c>
      <c r="O369" s="6">
        <f t="shared" si="11"/>
        <v>225001</v>
      </c>
      <c r="P369" s="7">
        <v>369</v>
      </c>
    </row>
    <row r="370" spans="1:16" x14ac:dyDescent="0.2">
      <c r="A370" s="3" t="s">
        <v>2425</v>
      </c>
      <c r="B370" s="3" t="s">
        <v>2426</v>
      </c>
      <c r="C370" s="3" t="s">
        <v>2427</v>
      </c>
      <c r="D370" s="3">
        <v>34.68</v>
      </c>
      <c r="E370" s="3">
        <v>1</v>
      </c>
      <c r="F370" s="3">
        <v>1</v>
      </c>
      <c r="G370" s="3">
        <v>0</v>
      </c>
      <c r="H370" s="3">
        <v>0</v>
      </c>
      <c r="I370" s="3">
        <v>0</v>
      </c>
      <c r="J370" s="3">
        <v>0</v>
      </c>
      <c r="K370" s="4">
        <v>450000</v>
      </c>
      <c r="L370" s="4" t="s">
        <v>67</v>
      </c>
      <c r="M370" s="4" t="s">
        <v>67</v>
      </c>
      <c r="N370" s="6">
        <f t="shared" si="10"/>
        <v>225000</v>
      </c>
      <c r="O370" s="6">
        <f t="shared" si="11"/>
        <v>225001</v>
      </c>
      <c r="P370" s="7">
        <v>370</v>
      </c>
    </row>
    <row r="371" spans="1:16" x14ac:dyDescent="0.2">
      <c r="A371" s="3" t="s">
        <v>2475</v>
      </c>
      <c r="B371" s="3" t="s">
        <v>2476</v>
      </c>
      <c r="C371" s="3" t="s">
        <v>2477</v>
      </c>
      <c r="D371" s="3">
        <v>144.71</v>
      </c>
      <c r="E371" s="3">
        <v>0</v>
      </c>
      <c r="F371" s="3">
        <v>0</v>
      </c>
      <c r="G371" s="3">
        <v>1</v>
      </c>
      <c r="H371" s="3">
        <v>1</v>
      </c>
      <c r="I371" s="3">
        <v>0</v>
      </c>
      <c r="J371" s="3">
        <v>0</v>
      </c>
      <c r="K371" s="4" t="s">
        <v>67</v>
      </c>
      <c r="L371" s="4">
        <v>450000</v>
      </c>
      <c r="M371" s="4" t="s">
        <v>67</v>
      </c>
      <c r="N371" s="6">
        <f t="shared" si="10"/>
        <v>225000</v>
      </c>
      <c r="O371" s="6">
        <f t="shared" si="11"/>
        <v>225001</v>
      </c>
      <c r="P371" s="7">
        <v>371</v>
      </c>
    </row>
    <row r="372" spans="1:16" x14ac:dyDescent="0.2">
      <c r="A372" s="3" t="s">
        <v>1553</v>
      </c>
      <c r="B372" s="3" t="s">
        <v>1554</v>
      </c>
      <c r="C372" s="3" t="s">
        <v>1555</v>
      </c>
      <c r="D372" s="3">
        <v>107</v>
      </c>
      <c r="E372" s="3">
        <v>1</v>
      </c>
      <c r="F372" s="3">
        <v>1</v>
      </c>
      <c r="G372" s="3">
        <v>1</v>
      </c>
      <c r="H372" s="3">
        <v>1</v>
      </c>
      <c r="I372" s="3">
        <v>0</v>
      </c>
      <c r="J372" s="3">
        <v>0</v>
      </c>
      <c r="K372" s="4">
        <v>160000</v>
      </c>
      <c r="L372" s="4">
        <v>280000</v>
      </c>
      <c r="M372" s="4" t="s">
        <v>67</v>
      </c>
      <c r="N372" s="6">
        <f t="shared" si="10"/>
        <v>220000</v>
      </c>
      <c r="O372" s="6">
        <f t="shared" si="11"/>
        <v>220001</v>
      </c>
      <c r="P372" s="7">
        <v>372</v>
      </c>
    </row>
    <row r="373" spans="1:16" x14ac:dyDescent="0.2">
      <c r="A373" s="3" t="s">
        <v>1943</v>
      </c>
      <c r="B373" s="3" t="s">
        <v>1944</v>
      </c>
      <c r="C373" s="3" t="s">
        <v>1945</v>
      </c>
      <c r="D373" s="3">
        <v>53.63</v>
      </c>
      <c r="E373" s="3">
        <v>0</v>
      </c>
      <c r="F373" s="3">
        <v>0</v>
      </c>
      <c r="G373" s="3">
        <v>1</v>
      </c>
      <c r="H373" s="3">
        <v>1</v>
      </c>
      <c r="I373" s="3">
        <v>0</v>
      </c>
      <c r="J373" s="3">
        <v>0</v>
      </c>
      <c r="K373" s="4" t="s">
        <v>67</v>
      </c>
      <c r="L373" s="4">
        <v>440000</v>
      </c>
      <c r="M373" s="4" t="s">
        <v>67</v>
      </c>
      <c r="N373" s="6">
        <f t="shared" si="10"/>
        <v>220000</v>
      </c>
      <c r="O373" s="6">
        <f t="shared" si="11"/>
        <v>220001</v>
      </c>
      <c r="P373" s="7">
        <v>373</v>
      </c>
    </row>
    <row r="374" spans="1:16" x14ac:dyDescent="0.2">
      <c r="A374" s="3" t="s">
        <v>2034</v>
      </c>
      <c r="B374" s="3" t="s">
        <v>2035</v>
      </c>
      <c r="C374" s="3" t="s">
        <v>2036</v>
      </c>
      <c r="D374" s="3">
        <v>31.28</v>
      </c>
      <c r="E374" s="3">
        <v>1</v>
      </c>
      <c r="F374" s="3">
        <v>1</v>
      </c>
      <c r="G374" s="3">
        <v>0</v>
      </c>
      <c r="H374" s="3">
        <v>0</v>
      </c>
      <c r="I374" s="3">
        <v>0</v>
      </c>
      <c r="J374" s="3">
        <v>0</v>
      </c>
      <c r="K374" s="4">
        <v>440000</v>
      </c>
      <c r="L374" s="4" t="s">
        <v>67</v>
      </c>
      <c r="M374" s="4" t="s">
        <v>67</v>
      </c>
      <c r="N374" s="6">
        <f t="shared" si="10"/>
        <v>220000</v>
      </c>
      <c r="O374" s="6">
        <f t="shared" si="11"/>
        <v>220001</v>
      </c>
      <c r="P374" s="7">
        <v>374</v>
      </c>
    </row>
    <row r="375" spans="1:16" x14ac:dyDescent="0.2">
      <c r="A375" s="3" t="s">
        <v>1961</v>
      </c>
      <c r="B375" s="3" t="s">
        <v>102</v>
      </c>
      <c r="C375" s="3" t="s">
        <v>1962</v>
      </c>
      <c r="D375" s="3">
        <v>32.880000000000003</v>
      </c>
      <c r="E375" s="3">
        <v>1</v>
      </c>
      <c r="F375" s="3">
        <v>1</v>
      </c>
      <c r="G375" s="3">
        <v>0</v>
      </c>
      <c r="H375" s="3">
        <v>0</v>
      </c>
      <c r="I375" s="3">
        <v>0</v>
      </c>
      <c r="J375" s="3">
        <v>0</v>
      </c>
      <c r="K375" s="4">
        <v>430000</v>
      </c>
      <c r="L375" s="4" t="s">
        <v>67</v>
      </c>
      <c r="M375" s="4" t="s">
        <v>67</v>
      </c>
      <c r="N375" s="6">
        <f t="shared" si="10"/>
        <v>215000</v>
      </c>
      <c r="O375" s="6">
        <f t="shared" si="11"/>
        <v>215001</v>
      </c>
      <c r="P375" s="7">
        <v>375</v>
      </c>
    </row>
    <row r="376" spans="1:16" x14ac:dyDescent="0.2">
      <c r="A376" s="3" t="s">
        <v>2166</v>
      </c>
      <c r="B376" s="3" t="s">
        <v>2167</v>
      </c>
      <c r="C376" s="3" t="s">
        <v>2168</v>
      </c>
      <c r="D376" s="3">
        <v>70.87</v>
      </c>
      <c r="E376" s="3">
        <v>1</v>
      </c>
      <c r="F376" s="3">
        <v>1</v>
      </c>
      <c r="G376" s="3">
        <v>0</v>
      </c>
      <c r="H376" s="3">
        <v>0</v>
      </c>
      <c r="I376" s="3">
        <v>0</v>
      </c>
      <c r="J376" s="3">
        <v>0</v>
      </c>
      <c r="K376" s="4">
        <v>430000</v>
      </c>
      <c r="L376" s="4" t="s">
        <v>67</v>
      </c>
      <c r="M376" s="4" t="s">
        <v>67</v>
      </c>
      <c r="N376" s="6">
        <f t="shared" si="10"/>
        <v>215000</v>
      </c>
      <c r="O376" s="6">
        <f t="shared" si="11"/>
        <v>215001</v>
      </c>
      <c r="P376" s="7">
        <v>376</v>
      </c>
    </row>
    <row r="377" spans="1:16" x14ac:dyDescent="0.2">
      <c r="A377" s="3" t="s">
        <v>2472</v>
      </c>
      <c r="B377" s="3" t="s">
        <v>2473</v>
      </c>
      <c r="C377" s="3" t="s">
        <v>2474</v>
      </c>
      <c r="D377" s="3">
        <v>151.94</v>
      </c>
      <c r="E377" s="3">
        <v>0</v>
      </c>
      <c r="F377" s="3">
        <v>0</v>
      </c>
      <c r="G377" s="3">
        <v>1</v>
      </c>
      <c r="H377" s="3">
        <v>1</v>
      </c>
      <c r="I377" s="3">
        <v>0</v>
      </c>
      <c r="J377" s="3">
        <v>0</v>
      </c>
      <c r="K377" s="4" t="s">
        <v>67</v>
      </c>
      <c r="L377" s="4">
        <v>430000</v>
      </c>
      <c r="M377" s="4" t="s">
        <v>67</v>
      </c>
      <c r="N377" s="6">
        <f t="shared" si="10"/>
        <v>215000</v>
      </c>
      <c r="O377" s="6">
        <f t="shared" si="11"/>
        <v>215001</v>
      </c>
      <c r="P377" s="7">
        <v>377</v>
      </c>
    </row>
    <row r="378" spans="1:16" x14ac:dyDescent="0.2">
      <c r="A378" s="3" t="s">
        <v>2615</v>
      </c>
      <c r="B378" s="3" t="s">
        <v>2616</v>
      </c>
      <c r="C378" s="3" t="s">
        <v>2617</v>
      </c>
      <c r="D378" s="3">
        <v>11.6</v>
      </c>
      <c r="E378" s="3">
        <v>1</v>
      </c>
      <c r="F378" s="3">
        <v>1</v>
      </c>
      <c r="G378" s="3">
        <v>0</v>
      </c>
      <c r="H378" s="3">
        <v>0</v>
      </c>
      <c r="I378" s="3">
        <v>0</v>
      </c>
      <c r="J378" s="3">
        <v>0</v>
      </c>
      <c r="K378" s="4">
        <v>430000</v>
      </c>
      <c r="L378" s="4" t="s">
        <v>67</v>
      </c>
      <c r="M378" s="4" t="s">
        <v>67</v>
      </c>
      <c r="N378" s="6">
        <f t="shared" si="10"/>
        <v>215000</v>
      </c>
      <c r="O378" s="6">
        <f t="shared" si="11"/>
        <v>215001</v>
      </c>
      <c r="P378" s="7">
        <v>378</v>
      </c>
    </row>
    <row r="379" spans="1:16" x14ac:dyDescent="0.2">
      <c r="A379" s="3" t="s">
        <v>1544</v>
      </c>
      <c r="B379" s="3" t="s">
        <v>1545</v>
      </c>
      <c r="C379" s="3" t="s">
        <v>1546</v>
      </c>
      <c r="D379" s="3">
        <v>97.13</v>
      </c>
      <c r="E379" s="3">
        <v>2</v>
      </c>
      <c r="F379" s="3">
        <v>2</v>
      </c>
      <c r="G379" s="3">
        <v>0</v>
      </c>
      <c r="H379" s="3">
        <v>0</v>
      </c>
      <c r="I379" s="3">
        <v>0</v>
      </c>
      <c r="J379" s="3">
        <v>0</v>
      </c>
      <c r="K379" s="4">
        <v>420000</v>
      </c>
      <c r="L379" s="4" t="s">
        <v>67</v>
      </c>
      <c r="M379" s="4" t="s">
        <v>67</v>
      </c>
      <c r="N379" s="6">
        <f t="shared" si="10"/>
        <v>210000</v>
      </c>
      <c r="O379" s="6">
        <f t="shared" si="11"/>
        <v>210001</v>
      </c>
      <c r="P379" s="7">
        <v>379</v>
      </c>
    </row>
    <row r="380" spans="1:16" x14ac:dyDescent="0.2">
      <c r="A380" s="3" t="s">
        <v>2100</v>
      </c>
      <c r="B380" s="3" t="s">
        <v>2101</v>
      </c>
      <c r="C380" s="3" t="s">
        <v>2102</v>
      </c>
      <c r="D380" s="3">
        <v>38.33</v>
      </c>
      <c r="E380" s="3">
        <v>1</v>
      </c>
      <c r="F380" s="3">
        <v>1</v>
      </c>
      <c r="G380" s="3">
        <v>0</v>
      </c>
      <c r="H380" s="3">
        <v>0</v>
      </c>
      <c r="I380" s="3">
        <v>0</v>
      </c>
      <c r="J380" s="3">
        <v>0</v>
      </c>
      <c r="K380" s="4">
        <v>420000</v>
      </c>
      <c r="L380" s="4" t="s">
        <v>67</v>
      </c>
      <c r="M380" s="4" t="s">
        <v>67</v>
      </c>
      <c r="N380" s="6">
        <f t="shared" si="10"/>
        <v>210000</v>
      </c>
      <c r="O380" s="6">
        <f t="shared" si="11"/>
        <v>210001</v>
      </c>
      <c r="P380" s="7">
        <v>380</v>
      </c>
    </row>
    <row r="381" spans="1:16" x14ac:dyDescent="0.2">
      <c r="A381" s="3" t="s">
        <v>2112</v>
      </c>
      <c r="B381" s="3" t="s">
        <v>2113</v>
      </c>
      <c r="C381" s="3" t="s">
        <v>2114</v>
      </c>
      <c r="D381" s="3">
        <v>99.49</v>
      </c>
      <c r="E381" s="3">
        <v>1</v>
      </c>
      <c r="F381" s="3">
        <v>1</v>
      </c>
      <c r="G381" s="3">
        <v>0</v>
      </c>
      <c r="H381" s="3">
        <v>0</v>
      </c>
      <c r="I381" s="3">
        <v>0</v>
      </c>
      <c r="J381" s="3">
        <v>0</v>
      </c>
      <c r="K381" s="4">
        <v>420000</v>
      </c>
      <c r="L381" s="4" t="s">
        <v>67</v>
      </c>
      <c r="M381" s="4" t="s">
        <v>67</v>
      </c>
      <c r="N381" s="6">
        <f t="shared" si="10"/>
        <v>210000</v>
      </c>
      <c r="O381" s="6">
        <f t="shared" si="11"/>
        <v>210001</v>
      </c>
      <c r="P381" s="7">
        <v>381</v>
      </c>
    </row>
    <row r="382" spans="1:16" x14ac:dyDescent="0.2">
      <c r="A382" s="3" t="s">
        <v>2184</v>
      </c>
      <c r="B382" s="3" t="s">
        <v>2185</v>
      </c>
      <c r="C382" s="3" t="s">
        <v>2186</v>
      </c>
      <c r="D382" s="3">
        <v>25.18</v>
      </c>
      <c r="E382" s="3">
        <v>1</v>
      </c>
      <c r="F382" s="3">
        <v>1</v>
      </c>
      <c r="G382" s="3">
        <v>0</v>
      </c>
      <c r="H382" s="3">
        <v>0</v>
      </c>
      <c r="I382" s="3">
        <v>0</v>
      </c>
      <c r="J382" s="3">
        <v>0</v>
      </c>
      <c r="K382" s="4">
        <v>410000</v>
      </c>
      <c r="L382" s="4" t="s">
        <v>67</v>
      </c>
      <c r="M382" s="4" t="s">
        <v>67</v>
      </c>
      <c r="N382" s="6">
        <f t="shared" si="10"/>
        <v>205000</v>
      </c>
      <c r="O382" s="6">
        <f t="shared" si="11"/>
        <v>205001</v>
      </c>
      <c r="P382" s="7">
        <v>382</v>
      </c>
    </row>
    <row r="383" spans="1:16" x14ac:dyDescent="0.2">
      <c r="A383" s="3" t="s">
        <v>2317</v>
      </c>
      <c r="B383" s="3" t="s">
        <v>2318</v>
      </c>
      <c r="C383" s="3" t="s">
        <v>2319</v>
      </c>
      <c r="D383" s="3">
        <v>36.15</v>
      </c>
      <c r="E383" s="3">
        <v>1</v>
      </c>
      <c r="F383" s="3">
        <v>1</v>
      </c>
      <c r="G383" s="3">
        <v>0</v>
      </c>
      <c r="H383" s="3">
        <v>0</v>
      </c>
      <c r="I383" s="3">
        <v>0</v>
      </c>
      <c r="J383" s="3">
        <v>0</v>
      </c>
      <c r="K383" s="4">
        <v>410000</v>
      </c>
      <c r="L383" s="4" t="s">
        <v>67</v>
      </c>
      <c r="M383" s="4" t="s">
        <v>67</v>
      </c>
      <c r="N383" s="6">
        <f t="shared" si="10"/>
        <v>205000</v>
      </c>
      <c r="O383" s="6">
        <f t="shared" si="11"/>
        <v>205001</v>
      </c>
      <c r="P383" s="7">
        <v>383</v>
      </c>
    </row>
    <row r="384" spans="1:16" x14ac:dyDescent="0.2">
      <c r="A384" s="3" t="s">
        <v>1480</v>
      </c>
      <c r="B384" s="3" t="s">
        <v>1481</v>
      </c>
      <c r="C384" s="3" t="s">
        <v>1482</v>
      </c>
      <c r="D384" s="3">
        <v>29.38</v>
      </c>
      <c r="E384" s="3">
        <v>2</v>
      </c>
      <c r="F384" s="3">
        <v>2</v>
      </c>
      <c r="G384" s="3">
        <v>0</v>
      </c>
      <c r="H384" s="3">
        <v>0</v>
      </c>
      <c r="I384" s="3">
        <v>0</v>
      </c>
      <c r="J384" s="3">
        <v>0</v>
      </c>
      <c r="K384" s="4">
        <v>400000</v>
      </c>
      <c r="L384" s="4" t="s">
        <v>67</v>
      </c>
      <c r="M384" s="4" t="s">
        <v>67</v>
      </c>
      <c r="N384" s="6">
        <f t="shared" si="10"/>
        <v>200000</v>
      </c>
      <c r="O384" s="6">
        <f t="shared" si="11"/>
        <v>200001</v>
      </c>
      <c r="P384" s="7">
        <v>384</v>
      </c>
    </row>
    <row r="385" spans="1:16" x14ac:dyDescent="0.2">
      <c r="A385" s="3" t="s">
        <v>1547</v>
      </c>
      <c r="B385" s="3" t="s">
        <v>1548</v>
      </c>
      <c r="C385" s="3" t="s">
        <v>1549</v>
      </c>
      <c r="D385" s="3">
        <v>32.520000000000003</v>
      </c>
      <c r="E385" s="3">
        <v>2</v>
      </c>
      <c r="F385" s="3">
        <v>2</v>
      </c>
      <c r="G385" s="3">
        <v>0</v>
      </c>
      <c r="H385" s="3">
        <v>0</v>
      </c>
      <c r="I385" s="3">
        <v>0</v>
      </c>
      <c r="J385" s="3">
        <v>0</v>
      </c>
      <c r="K385" s="4">
        <v>390000</v>
      </c>
      <c r="L385" s="4" t="s">
        <v>67</v>
      </c>
      <c r="M385" s="4" t="s">
        <v>67</v>
      </c>
      <c r="N385" s="6">
        <f t="shared" si="10"/>
        <v>195000</v>
      </c>
      <c r="O385" s="6">
        <f t="shared" si="11"/>
        <v>195001</v>
      </c>
      <c r="P385" s="7">
        <v>385</v>
      </c>
    </row>
    <row r="386" spans="1:16" x14ac:dyDescent="0.2">
      <c r="A386" s="3" t="s">
        <v>2380</v>
      </c>
      <c r="B386" s="3" t="s">
        <v>2381</v>
      </c>
      <c r="C386" s="3" t="s">
        <v>2382</v>
      </c>
      <c r="D386" s="3">
        <v>63.85</v>
      </c>
      <c r="E386" s="3">
        <v>1</v>
      </c>
      <c r="F386" s="3">
        <v>1</v>
      </c>
      <c r="G386" s="3">
        <v>0</v>
      </c>
      <c r="H386" s="3">
        <v>0</v>
      </c>
      <c r="I386" s="3">
        <v>0</v>
      </c>
      <c r="J386" s="3">
        <v>0</v>
      </c>
      <c r="K386" s="4">
        <v>390000</v>
      </c>
      <c r="L386" s="4" t="s">
        <v>67</v>
      </c>
      <c r="M386" s="4" t="s">
        <v>67</v>
      </c>
      <c r="N386" s="6">
        <f t="shared" ref="N386:N449" si="12">AVERAGE(IF(K386="NF",0,K386),IF(L386="NF",0,L386))</f>
        <v>195000</v>
      </c>
      <c r="O386" s="6">
        <f t="shared" ref="O386:O449" si="13">(N386+1)/(IF(M386="NF",0,M386)+1)</f>
        <v>195001</v>
      </c>
      <c r="P386" s="7">
        <v>386</v>
      </c>
    </row>
    <row r="387" spans="1:16" x14ac:dyDescent="0.2">
      <c r="A387" s="3" t="s">
        <v>2566</v>
      </c>
      <c r="B387" s="3" t="s">
        <v>1921</v>
      </c>
      <c r="C387" s="3" t="s">
        <v>1922</v>
      </c>
      <c r="D387" s="3">
        <v>103.38</v>
      </c>
      <c r="E387" s="3">
        <v>1</v>
      </c>
      <c r="F387" s="3">
        <v>1</v>
      </c>
      <c r="G387" s="3">
        <v>0</v>
      </c>
      <c r="H387" s="3">
        <v>0</v>
      </c>
      <c r="I387" s="3">
        <v>0</v>
      </c>
      <c r="J387" s="3">
        <v>0</v>
      </c>
      <c r="K387" s="4">
        <v>390000</v>
      </c>
      <c r="L387" s="4" t="s">
        <v>67</v>
      </c>
      <c r="M387" s="4" t="s">
        <v>67</v>
      </c>
      <c r="N387" s="6">
        <f t="shared" si="12"/>
        <v>195000</v>
      </c>
      <c r="O387" s="6">
        <f t="shared" si="13"/>
        <v>195001</v>
      </c>
      <c r="P387" s="7">
        <v>387</v>
      </c>
    </row>
    <row r="388" spans="1:16" x14ac:dyDescent="0.2">
      <c r="A388" s="3" t="s">
        <v>1966</v>
      </c>
      <c r="B388" s="3" t="s">
        <v>1967</v>
      </c>
      <c r="C388" s="3" t="s">
        <v>1968</v>
      </c>
      <c r="D388" s="3">
        <v>47.38</v>
      </c>
      <c r="E388" s="3">
        <v>0</v>
      </c>
      <c r="F388" s="3">
        <v>0</v>
      </c>
      <c r="G388" s="3">
        <v>1</v>
      </c>
      <c r="H388" s="3">
        <v>1</v>
      </c>
      <c r="I388" s="3">
        <v>0</v>
      </c>
      <c r="J388" s="3">
        <v>0</v>
      </c>
      <c r="K388" s="4" t="s">
        <v>67</v>
      </c>
      <c r="L388" s="4">
        <v>380000</v>
      </c>
      <c r="M388" s="4" t="s">
        <v>67</v>
      </c>
      <c r="N388" s="6">
        <f t="shared" si="12"/>
        <v>190000</v>
      </c>
      <c r="O388" s="6">
        <f t="shared" si="13"/>
        <v>190001</v>
      </c>
      <c r="P388" s="7">
        <v>388</v>
      </c>
    </row>
    <row r="389" spans="1:16" x14ac:dyDescent="0.2">
      <c r="A389" s="3" t="s">
        <v>1363</v>
      </c>
      <c r="B389" s="3" t="s">
        <v>1364</v>
      </c>
      <c r="C389" s="3" t="s">
        <v>1365</v>
      </c>
      <c r="D389" s="3">
        <v>97.12</v>
      </c>
      <c r="E389" s="3">
        <v>3</v>
      </c>
      <c r="F389" s="3">
        <v>3</v>
      </c>
      <c r="G389" s="3">
        <v>1</v>
      </c>
      <c r="H389" s="3">
        <v>1</v>
      </c>
      <c r="I389" s="3">
        <v>0</v>
      </c>
      <c r="J389" s="3">
        <v>0</v>
      </c>
      <c r="K389" s="4">
        <v>270000</v>
      </c>
      <c r="L389" s="4">
        <v>100000</v>
      </c>
      <c r="M389" s="4" t="s">
        <v>67</v>
      </c>
      <c r="N389" s="6">
        <f t="shared" si="12"/>
        <v>185000</v>
      </c>
      <c r="O389" s="6">
        <f t="shared" si="13"/>
        <v>185001</v>
      </c>
      <c r="P389" s="7">
        <v>389</v>
      </c>
    </row>
    <row r="390" spans="1:16" x14ac:dyDescent="0.2">
      <c r="A390" s="3" t="s">
        <v>1504</v>
      </c>
      <c r="B390" s="3" t="s">
        <v>1505</v>
      </c>
      <c r="C390" s="3" t="s">
        <v>1506</v>
      </c>
      <c r="D390" s="3">
        <v>33.29</v>
      </c>
      <c r="E390" s="3">
        <v>1</v>
      </c>
      <c r="F390" s="3">
        <v>1</v>
      </c>
      <c r="G390" s="3">
        <v>1</v>
      </c>
      <c r="H390" s="3">
        <v>1</v>
      </c>
      <c r="I390" s="3">
        <v>0</v>
      </c>
      <c r="J390" s="3">
        <v>0</v>
      </c>
      <c r="K390" s="4">
        <v>130000</v>
      </c>
      <c r="L390" s="4">
        <v>230000</v>
      </c>
      <c r="M390" s="4" t="s">
        <v>67</v>
      </c>
      <c r="N390" s="6">
        <f t="shared" si="12"/>
        <v>180000</v>
      </c>
      <c r="O390" s="6">
        <f t="shared" si="13"/>
        <v>180001</v>
      </c>
      <c r="P390" s="7">
        <v>390</v>
      </c>
    </row>
    <row r="391" spans="1:16" x14ac:dyDescent="0.2">
      <c r="A391" s="3" t="s">
        <v>1678</v>
      </c>
      <c r="B391" s="3" t="s">
        <v>388</v>
      </c>
      <c r="C391" s="3" t="s">
        <v>1679</v>
      </c>
      <c r="D391" s="3">
        <v>114.82</v>
      </c>
      <c r="E391" s="3">
        <v>2</v>
      </c>
      <c r="F391" s="3">
        <v>2</v>
      </c>
      <c r="G391" s="3">
        <v>0</v>
      </c>
      <c r="H391" s="3">
        <v>0</v>
      </c>
      <c r="I391" s="3">
        <v>0</v>
      </c>
      <c r="J391" s="3">
        <v>0</v>
      </c>
      <c r="K391" s="4">
        <v>360000</v>
      </c>
      <c r="L391" s="4" t="s">
        <v>67</v>
      </c>
      <c r="M391" s="4" t="s">
        <v>67</v>
      </c>
      <c r="N391" s="6">
        <f t="shared" si="12"/>
        <v>180000</v>
      </c>
      <c r="O391" s="6">
        <f t="shared" si="13"/>
        <v>180001</v>
      </c>
      <c r="P391" s="7">
        <v>391</v>
      </c>
    </row>
    <row r="392" spans="1:16" x14ac:dyDescent="0.2">
      <c r="A392" s="3" t="s">
        <v>2207</v>
      </c>
      <c r="B392" s="3" t="s">
        <v>2208</v>
      </c>
      <c r="C392" s="3" t="s">
        <v>2209</v>
      </c>
      <c r="D392" s="3">
        <v>38.36</v>
      </c>
      <c r="E392" s="3">
        <v>1</v>
      </c>
      <c r="F392" s="3">
        <v>1</v>
      </c>
      <c r="G392" s="3">
        <v>0</v>
      </c>
      <c r="H392" s="3">
        <v>0</v>
      </c>
      <c r="I392" s="3">
        <v>0</v>
      </c>
      <c r="J392" s="3">
        <v>0</v>
      </c>
      <c r="K392" s="4">
        <v>360000</v>
      </c>
      <c r="L392" s="4" t="s">
        <v>67</v>
      </c>
      <c r="M392" s="4" t="s">
        <v>67</v>
      </c>
      <c r="N392" s="6">
        <f t="shared" si="12"/>
        <v>180000</v>
      </c>
      <c r="O392" s="6">
        <f t="shared" si="13"/>
        <v>180001</v>
      </c>
      <c r="P392" s="7">
        <v>392</v>
      </c>
    </row>
    <row r="393" spans="1:16" x14ac:dyDescent="0.2">
      <c r="A393" s="3" t="s">
        <v>2252</v>
      </c>
      <c r="B393" s="3" t="s">
        <v>550</v>
      </c>
      <c r="C393" s="3" t="s">
        <v>2253</v>
      </c>
      <c r="D393" s="3">
        <v>22.43</v>
      </c>
      <c r="E393" s="3">
        <v>1</v>
      </c>
      <c r="F393" s="3">
        <v>1</v>
      </c>
      <c r="G393" s="3">
        <v>0</v>
      </c>
      <c r="H393" s="3">
        <v>0</v>
      </c>
      <c r="I393" s="3">
        <v>0</v>
      </c>
      <c r="J393" s="3">
        <v>0</v>
      </c>
      <c r="K393" s="4">
        <v>360000</v>
      </c>
      <c r="L393" s="4" t="s">
        <v>67</v>
      </c>
      <c r="M393" s="4" t="s">
        <v>67</v>
      </c>
      <c r="N393" s="6">
        <f t="shared" si="12"/>
        <v>180000</v>
      </c>
      <c r="O393" s="6">
        <f t="shared" si="13"/>
        <v>180001</v>
      </c>
      <c r="P393" s="7">
        <v>393</v>
      </c>
    </row>
    <row r="394" spans="1:16" x14ac:dyDescent="0.2">
      <c r="A394" s="3" t="s">
        <v>2338</v>
      </c>
      <c r="B394" s="3" t="s">
        <v>2339</v>
      </c>
      <c r="C394" s="3" t="s">
        <v>2340</v>
      </c>
      <c r="D394" s="3">
        <v>10.91</v>
      </c>
      <c r="E394" s="3">
        <v>1</v>
      </c>
      <c r="F394" s="3">
        <v>1</v>
      </c>
      <c r="G394" s="3">
        <v>0</v>
      </c>
      <c r="H394" s="3">
        <v>0</v>
      </c>
      <c r="I394" s="3">
        <v>0</v>
      </c>
      <c r="J394" s="3">
        <v>0</v>
      </c>
      <c r="K394" s="4">
        <v>360000</v>
      </c>
      <c r="L394" s="4" t="s">
        <v>67</v>
      </c>
      <c r="M394" s="4" t="s">
        <v>67</v>
      </c>
      <c r="N394" s="6">
        <f t="shared" si="12"/>
        <v>180000</v>
      </c>
      <c r="O394" s="6">
        <f t="shared" si="13"/>
        <v>180001</v>
      </c>
      <c r="P394" s="7">
        <v>394</v>
      </c>
    </row>
    <row r="395" spans="1:16" x14ac:dyDescent="0.2">
      <c r="A395" s="3" t="s">
        <v>2454</v>
      </c>
      <c r="B395" s="3" t="s">
        <v>2455</v>
      </c>
      <c r="C395" s="3" t="s">
        <v>2456</v>
      </c>
      <c r="D395" s="3">
        <v>101.21</v>
      </c>
      <c r="E395" s="3">
        <v>1</v>
      </c>
      <c r="F395" s="3">
        <v>1</v>
      </c>
      <c r="G395" s="3">
        <v>0</v>
      </c>
      <c r="H395" s="3">
        <v>0</v>
      </c>
      <c r="I395" s="3">
        <v>0</v>
      </c>
      <c r="J395" s="3">
        <v>0</v>
      </c>
      <c r="K395" s="4">
        <v>360000</v>
      </c>
      <c r="L395" s="4" t="s">
        <v>67</v>
      </c>
      <c r="M395" s="4" t="s">
        <v>67</v>
      </c>
      <c r="N395" s="6">
        <f t="shared" si="12"/>
        <v>180000</v>
      </c>
      <c r="O395" s="6">
        <f t="shared" si="13"/>
        <v>180001</v>
      </c>
      <c r="P395" s="7">
        <v>395</v>
      </c>
    </row>
    <row r="396" spans="1:16" x14ac:dyDescent="0.2">
      <c r="A396" s="3" t="s">
        <v>1519</v>
      </c>
      <c r="B396" s="3" t="s">
        <v>1520</v>
      </c>
      <c r="C396" s="3" t="s">
        <v>1521</v>
      </c>
      <c r="D396" s="3">
        <v>31.23</v>
      </c>
      <c r="E396" s="3">
        <v>2</v>
      </c>
      <c r="F396" s="3">
        <v>2</v>
      </c>
      <c r="G396" s="3">
        <v>0</v>
      </c>
      <c r="H396" s="3">
        <v>0</v>
      </c>
      <c r="I396" s="3">
        <v>0</v>
      </c>
      <c r="J396" s="3">
        <v>0</v>
      </c>
      <c r="K396" s="4">
        <v>350000</v>
      </c>
      <c r="L396" s="4" t="s">
        <v>67</v>
      </c>
      <c r="M396" s="4" t="s">
        <v>67</v>
      </c>
      <c r="N396" s="6">
        <f t="shared" si="12"/>
        <v>175000</v>
      </c>
      <c r="O396" s="6">
        <f t="shared" si="13"/>
        <v>175001</v>
      </c>
      <c r="P396" s="7">
        <v>396</v>
      </c>
    </row>
    <row r="397" spans="1:16" x14ac:dyDescent="0.2">
      <c r="A397" s="3" t="s">
        <v>2642</v>
      </c>
      <c r="B397" s="3" t="s">
        <v>2643</v>
      </c>
      <c r="C397" s="3" t="s">
        <v>2644</v>
      </c>
      <c r="D397" s="3">
        <v>64.36</v>
      </c>
      <c r="E397" s="3">
        <v>1</v>
      </c>
      <c r="F397" s="3">
        <v>1</v>
      </c>
      <c r="G397" s="3">
        <v>0</v>
      </c>
      <c r="H397" s="3">
        <v>0</v>
      </c>
      <c r="I397" s="3">
        <v>0</v>
      </c>
      <c r="J397" s="3">
        <v>0</v>
      </c>
      <c r="K397" s="4">
        <v>350000</v>
      </c>
      <c r="L397" s="4" t="s">
        <v>67</v>
      </c>
      <c r="M397" s="4" t="s">
        <v>67</v>
      </c>
      <c r="N397" s="6">
        <f t="shared" si="12"/>
        <v>175000</v>
      </c>
      <c r="O397" s="6">
        <f t="shared" si="13"/>
        <v>175001</v>
      </c>
      <c r="P397" s="7">
        <v>397</v>
      </c>
    </row>
    <row r="398" spans="1:16" x14ac:dyDescent="0.2">
      <c r="A398" s="3" t="s">
        <v>2019</v>
      </c>
      <c r="B398" s="3" t="s">
        <v>2020</v>
      </c>
      <c r="C398" s="3" t="s">
        <v>2021</v>
      </c>
      <c r="D398" s="3">
        <v>20.46</v>
      </c>
      <c r="E398" s="3">
        <v>1</v>
      </c>
      <c r="F398" s="3">
        <v>1</v>
      </c>
      <c r="G398" s="3">
        <v>0</v>
      </c>
      <c r="H398" s="3">
        <v>0</v>
      </c>
      <c r="I398" s="3">
        <v>0</v>
      </c>
      <c r="J398" s="3">
        <v>0</v>
      </c>
      <c r="K398" s="4">
        <v>340000</v>
      </c>
      <c r="L398" s="4" t="s">
        <v>67</v>
      </c>
      <c r="M398" s="4" t="s">
        <v>67</v>
      </c>
      <c r="N398" s="6">
        <f t="shared" si="12"/>
        <v>170000</v>
      </c>
      <c r="O398" s="6">
        <f t="shared" si="13"/>
        <v>170001</v>
      </c>
      <c r="P398" s="7">
        <v>398</v>
      </c>
    </row>
    <row r="399" spans="1:16" x14ac:dyDescent="0.2">
      <c r="A399" s="3" t="s">
        <v>2320</v>
      </c>
      <c r="B399" s="3" t="s">
        <v>2321</v>
      </c>
      <c r="C399" s="3" t="s">
        <v>2322</v>
      </c>
      <c r="D399" s="3">
        <v>22.25</v>
      </c>
      <c r="E399" s="3">
        <v>0</v>
      </c>
      <c r="F399" s="3">
        <v>0</v>
      </c>
      <c r="G399" s="3">
        <v>1</v>
      </c>
      <c r="H399" s="3">
        <v>1</v>
      </c>
      <c r="I399" s="3">
        <v>0</v>
      </c>
      <c r="J399" s="3">
        <v>0</v>
      </c>
      <c r="K399" s="4" t="s">
        <v>67</v>
      </c>
      <c r="L399" s="4">
        <v>340000</v>
      </c>
      <c r="M399" s="4" t="s">
        <v>67</v>
      </c>
      <c r="N399" s="6">
        <f t="shared" si="12"/>
        <v>170000</v>
      </c>
      <c r="O399" s="6">
        <f t="shared" si="13"/>
        <v>170001</v>
      </c>
      <c r="P399" s="7">
        <v>399</v>
      </c>
    </row>
    <row r="400" spans="1:16" x14ac:dyDescent="0.2">
      <c r="A400" s="3" t="s">
        <v>2377</v>
      </c>
      <c r="B400" s="3" t="s">
        <v>2378</v>
      </c>
      <c r="C400" s="3" t="s">
        <v>2379</v>
      </c>
      <c r="D400" s="3">
        <v>22.66</v>
      </c>
      <c r="E400" s="3">
        <v>1</v>
      </c>
      <c r="F400" s="3">
        <v>1</v>
      </c>
      <c r="G400" s="3">
        <v>0</v>
      </c>
      <c r="H400" s="3">
        <v>0</v>
      </c>
      <c r="I400" s="3">
        <v>0</v>
      </c>
      <c r="J400" s="3">
        <v>0</v>
      </c>
      <c r="K400" s="4">
        <v>340000</v>
      </c>
      <c r="L400" s="4" t="s">
        <v>67</v>
      </c>
      <c r="M400" s="4" t="s">
        <v>67</v>
      </c>
      <c r="N400" s="6">
        <f t="shared" si="12"/>
        <v>170000</v>
      </c>
      <c r="O400" s="6">
        <f t="shared" si="13"/>
        <v>170001</v>
      </c>
      <c r="P400" s="7">
        <v>400</v>
      </c>
    </row>
    <row r="401" spans="1:16" x14ac:dyDescent="0.2">
      <c r="A401" s="3" t="s">
        <v>2597</v>
      </c>
      <c r="B401" s="3" t="s">
        <v>2598</v>
      </c>
      <c r="C401" s="3" t="s">
        <v>2599</v>
      </c>
      <c r="D401" s="3">
        <v>82.25</v>
      </c>
      <c r="E401" s="3">
        <v>1</v>
      </c>
      <c r="F401" s="3">
        <v>1</v>
      </c>
      <c r="G401" s="3">
        <v>0</v>
      </c>
      <c r="H401" s="3">
        <v>0</v>
      </c>
      <c r="I401" s="3">
        <v>0</v>
      </c>
      <c r="J401" s="3">
        <v>0</v>
      </c>
      <c r="K401" s="4">
        <v>340000</v>
      </c>
      <c r="L401" s="4" t="s">
        <v>67</v>
      </c>
      <c r="M401" s="4" t="s">
        <v>67</v>
      </c>
      <c r="N401" s="6">
        <f t="shared" si="12"/>
        <v>170000</v>
      </c>
      <c r="O401" s="6">
        <f t="shared" si="13"/>
        <v>170001</v>
      </c>
      <c r="P401" s="7">
        <v>401</v>
      </c>
    </row>
    <row r="402" spans="1:16" x14ac:dyDescent="0.2">
      <c r="A402" s="3" t="s">
        <v>2139</v>
      </c>
      <c r="B402" s="3" t="s">
        <v>2140</v>
      </c>
      <c r="C402" s="3" t="s">
        <v>2141</v>
      </c>
      <c r="D402" s="3">
        <v>53.89</v>
      </c>
      <c r="E402" s="3">
        <v>1</v>
      </c>
      <c r="F402" s="3">
        <v>1</v>
      </c>
      <c r="G402" s="3">
        <v>0</v>
      </c>
      <c r="H402" s="3">
        <v>0</v>
      </c>
      <c r="I402" s="3">
        <v>0</v>
      </c>
      <c r="J402" s="3">
        <v>0</v>
      </c>
      <c r="K402" s="4">
        <v>330000</v>
      </c>
      <c r="L402" s="4" t="s">
        <v>67</v>
      </c>
      <c r="M402" s="4" t="s">
        <v>67</v>
      </c>
      <c r="N402" s="6">
        <f t="shared" si="12"/>
        <v>165000</v>
      </c>
      <c r="O402" s="6">
        <f t="shared" si="13"/>
        <v>165001</v>
      </c>
      <c r="P402" s="7">
        <v>402</v>
      </c>
    </row>
    <row r="403" spans="1:16" x14ac:dyDescent="0.2">
      <c r="A403" s="3" t="s">
        <v>2160</v>
      </c>
      <c r="B403" s="3" t="s">
        <v>2161</v>
      </c>
      <c r="C403" s="3" t="s">
        <v>2162</v>
      </c>
      <c r="D403" s="3">
        <v>42.55</v>
      </c>
      <c r="E403" s="3">
        <v>0</v>
      </c>
      <c r="F403" s="3">
        <v>0</v>
      </c>
      <c r="G403" s="3">
        <v>1</v>
      </c>
      <c r="H403" s="3">
        <v>1</v>
      </c>
      <c r="I403" s="3">
        <v>0</v>
      </c>
      <c r="J403" s="3">
        <v>0</v>
      </c>
      <c r="K403" s="4" t="s">
        <v>67</v>
      </c>
      <c r="L403" s="4">
        <v>330000</v>
      </c>
      <c r="M403" s="4" t="s">
        <v>67</v>
      </c>
      <c r="N403" s="6">
        <f t="shared" si="12"/>
        <v>165000</v>
      </c>
      <c r="O403" s="6">
        <f t="shared" si="13"/>
        <v>165001</v>
      </c>
      <c r="P403" s="7">
        <v>403</v>
      </c>
    </row>
    <row r="404" spans="1:16" x14ac:dyDescent="0.2">
      <c r="A404" s="3" t="s">
        <v>2269</v>
      </c>
      <c r="B404" s="3" t="s">
        <v>2270</v>
      </c>
      <c r="C404" s="3" t="s">
        <v>2271</v>
      </c>
      <c r="D404" s="3">
        <v>32.299999999999997</v>
      </c>
      <c r="E404" s="3">
        <v>1</v>
      </c>
      <c r="F404" s="3">
        <v>1</v>
      </c>
      <c r="G404" s="3">
        <v>0</v>
      </c>
      <c r="H404" s="3">
        <v>0</v>
      </c>
      <c r="I404" s="3">
        <v>0</v>
      </c>
      <c r="J404" s="3">
        <v>0</v>
      </c>
      <c r="K404" s="4">
        <v>330000</v>
      </c>
      <c r="L404" s="4" t="s">
        <v>67</v>
      </c>
      <c r="M404" s="4" t="s">
        <v>67</v>
      </c>
      <c r="N404" s="6">
        <f t="shared" si="12"/>
        <v>165000</v>
      </c>
      <c r="O404" s="6">
        <f t="shared" si="13"/>
        <v>165001</v>
      </c>
      <c r="P404" s="7">
        <v>404</v>
      </c>
    </row>
    <row r="405" spans="1:16" x14ac:dyDescent="0.2">
      <c r="A405" s="3" t="s">
        <v>2560</v>
      </c>
      <c r="B405" s="3" t="s">
        <v>2561</v>
      </c>
      <c r="C405" s="3" t="s">
        <v>2562</v>
      </c>
      <c r="D405" s="3">
        <v>155.49</v>
      </c>
      <c r="E405" s="3">
        <v>1</v>
      </c>
      <c r="F405" s="3">
        <v>1</v>
      </c>
      <c r="G405" s="3">
        <v>0</v>
      </c>
      <c r="H405" s="3">
        <v>0</v>
      </c>
      <c r="I405" s="3">
        <v>0</v>
      </c>
      <c r="J405" s="3">
        <v>0</v>
      </c>
      <c r="K405" s="4">
        <v>330000</v>
      </c>
      <c r="L405" s="4" t="s">
        <v>67</v>
      </c>
      <c r="M405" s="4" t="s">
        <v>67</v>
      </c>
      <c r="N405" s="6">
        <f t="shared" si="12"/>
        <v>165000</v>
      </c>
      <c r="O405" s="6">
        <f t="shared" si="13"/>
        <v>165001</v>
      </c>
      <c r="P405" s="7">
        <v>405</v>
      </c>
    </row>
    <row r="406" spans="1:16" x14ac:dyDescent="0.2">
      <c r="A406" s="3" t="s">
        <v>1600</v>
      </c>
      <c r="B406" s="3" t="s">
        <v>1601</v>
      </c>
      <c r="C406" s="3" t="s">
        <v>1602</v>
      </c>
      <c r="D406" s="3">
        <v>69.58</v>
      </c>
      <c r="E406" s="3">
        <v>1</v>
      </c>
      <c r="F406" s="3">
        <v>1</v>
      </c>
      <c r="G406" s="3">
        <v>1</v>
      </c>
      <c r="H406" s="3">
        <v>1</v>
      </c>
      <c r="I406" s="3">
        <v>0</v>
      </c>
      <c r="J406" s="3">
        <v>0</v>
      </c>
      <c r="K406" s="4">
        <v>210000</v>
      </c>
      <c r="L406" s="4">
        <v>110000</v>
      </c>
      <c r="M406" s="4" t="s">
        <v>67</v>
      </c>
      <c r="N406" s="6">
        <f t="shared" si="12"/>
        <v>160000</v>
      </c>
      <c r="O406" s="6">
        <f t="shared" si="13"/>
        <v>160001</v>
      </c>
      <c r="P406" s="7">
        <v>406</v>
      </c>
    </row>
    <row r="407" spans="1:16" x14ac:dyDescent="0.2">
      <c r="A407" s="3" t="s">
        <v>2278</v>
      </c>
      <c r="B407" s="3" t="s">
        <v>2279</v>
      </c>
      <c r="C407" s="3" t="s">
        <v>2280</v>
      </c>
      <c r="D407" s="3">
        <v>49.62</v>
      </c>
      <c r="E407" s="3">
        <v>1</v>
      </c>
      <c r="F407" s="3">
        <v>1</v>
      </c>
      <c r="G407" s="3">
        <v>0</v>
      </c>
      <c r="H407" s="3">
        <v>0</v>
      </c>
      <c r="I407" s="3">
        <v>0</v>
      </c>
      <c r="J407" s="3">
        <v>0</v>
      </c>
      <c r="K407" s="4">
        <v>320000</v>
      </c>
      <c r="L407" s="4" t="s">
        <v>67</v>
      </c>
      <c r="M407" s="4" t="s">
        <v>67</v>
      </c>
      <c r="N407" s="6">
        <f t="shared" si="12"/>
        <v>160000</v>
      </c>
      <c r="O407" s="6">
        <f t="shared" si="13"/>
        <v>160001</v>
      </c>
      <c r="P407" s="7">
        <v>407</v>
      </c>
    </row>
    <row r="408" spans="1:16" x14ac:dyDescent="0.2">
      <c r="A408" s="3" t="s">
        <v>2481</v>
      </c>
      <c r="B408" s="3" t="s">
        <v>2482</v>
      </c>
      <c r="C408" s="3" t="s">
        <v>2483</v>
      </c>
      <c r="D408" s="3">
        <v>27</v>
      </c>
      <c r="E408" s="3">
        <v>1</v>
      </c>
      <c r="F408" s="3">
        <v>1</v>
      </c>
      <c r="G408" s="3">
        <v>0</v>
      </c>
      <c r="H408" s="3">
        <v>0</v>
      </c>
      <c r="I408" s="3">
        <v>0</v>
      </c>
      <c r="J408" s="3">
        <v>0</v>
      </c>
      <c r="K408" s="4">
        <v>320000</v>
      </c>
      <c r="L408" s="4" t="s">
        <v>67</v>
      </c>
      <c r="M408" s="4" t="s">
        <v>67</v>
      </c>
      <c r="N408" s="6">
        <f t="shared" si="12"/>
        <v>160000</v>
      </c>
      <c r="O408" s="6">
        <f t="shared" si="13"/>
        <v>160001</v>
      </c>
      <c r="P408" s="7">
        <v>408</v>
      </c>
    </row>
    <row r="409" spans="1:16" x14ac:dyDescent="0.2">
      <c r="A409" s="3" t="s">
        <v>1630</v>
      </c>
      <c r="B409" s="3" t="s">
        <v>1631</v>
      </c>
      <c r="C409" s="3" t="s">
        <v>1632</v>
      </c>
      <c r="D409" s="3">
        <v>213.93</v>
      </c>
      <c r="E409" s="3">
        <v>2</v>
      </c>
      <c r="F409" s="3">
        <v>2</v>
      </c>
      <c r="G409" s="3">
        <v>0</v>
      </c>
      <c r="H409" s="3">
        <v>0</v>
      </c>
      <c r="I409" s="3">
        <v>0</v>
      </c>
      <c r="J409" s="3">
        <v>0</v>
      </c>
      <c r="K409" s="4">
        <v>310000</v>
      </c>
      <c r="L409" s="4" t="s">
        <v>67</v>
      </c>
      <c r="M409" s="4" t="s">
        <v>67</v>
      </c>
      <c r="N409" s="6">
        <f t="shared" si="12"/>
        <v>155000</v>
      </c>
      <c r="O409" s="6">
        <f t="shared" si="13"/>
        <v>155001</v>
      </c>
      <c r="P409" s="7">
        <v>409</v>
      </c>
    </row>
    <row r="410" spans="1:16" x14ac:dyDescent="0.2">
      <c r="A410" s="3" t="s">
        <v>2091</v>
      </c>
      <c r="B410" s="3" t="s">
        <v>2092</v>
      </c>
      <c r="C410" s="3" t="s">
        <v>2093</v>
      </c>
      <c r="D410" s="3">
        <v>34.909999999999997</v>
      </c>
      <c r="E410" s="3">
        <v>1</v>
      </c>
      <c r="F410" s="3">
        <v>1</v>
      </c>
      <c r="G410" s="3">
        <v>0</v>
      </c>
      <c r="H410" s="3">
        <v>0</v>
      </c>
      <c r="I410" s="3">
        <v>0</v>
      </c>
      <c r="J410" s="3">
        <v>0</v>
      </c>
      <c r="K410" s="4">
        <v>310000</v>
      </c>
      <c r="L410" s="4" t="s">
        <v>67</v>
      </c>
      <c r="M410" s="4" t="s">
        <v>67</v>
      </c>
      <c r="N410" s="6">
        <f t="shared" si="12"/>
        <v>155000</v>
      </c>
      <c r="O410" s="6">
        <f t="shared" si="13"/>
        <v>155001</v>
      </c>
      <c r="P410" s="7">
        <v>410</v>
      </c>
    </row>
    <row r="411" spans="1:16" x14ac:dyDescent="0.2">
      <c r="A411" s="3" t="s">
        <v>2311</v>
      </c>
      <c r="B411" s="3" t="s">
        <v>2312</v>
      </c>
      <c r="C411" s="3" t="s">
        <v>2313</v>
      </c>
      <c r="D411" s="3">
        <v>82.94</v>
      </c>
      <c r="E411" s="3">
        <v>1</v>
      </c>
      <c r="F411" s="3">
        <v>1</v>
      </c>
      <c r="G411" s="3">
        <v>0</v>
      </c>
      <c r="H411" s="3">
        <v>0</v>
      </c>
      <c r="I411" s="3">
        <v>0</v>
      </c>
      <c r="J411" s="3">
        <v>0</v>
      </c>
      <c r="K411" s="4">
        <v>310000</v>
      </c>
      <c r="L411" s="4" t="s">
        <v>67</v>
      </c>
      <c r="M411" s="4" t="s">
        <v>67</v>
      </c>
      <c r="N411" s="6">
        <f t="shared" si="12"/>
        <v>155000</v>
      </c>
      <c r="O411" s="6">
        <f t="shared" si="13"/>
        <v>155001</v>
      </c>
      <c r="P411" s="7">
        <v>411</v>
      </c>
    </row>
    <row r="412" spans="1:16" x14ac:dyDescent="0.2">
      <c r="A412" s="3" t="s">
        <v>2389</v>
      </c>
      <c r="B412" s="3" t="s">
        <v>2390</v>
      </c>
      <c r="C412" s="3" t="s">
        <v>2391</v>
      </c>
      <c r="D412" s="3">
        <v>87.14</v>
      </c>
      <c r="E412" s="3">
        <v>1</v>
      </c>
      <c r="F412" s="3">
        <v>1</v>
      </c>
      <c r="G412" s="3">
        <v>0</v>
      </c>
      <c r="H412" s="3">
        <v>0</v>
      </c>
      <c r="I412" s="3">
        <v>0</v>
      </c>
      <c r="J412" s="3">
        <v>0</v>
      </c>
      <c r="K412" s="4">
        <v>310000</v>
      </c>
      <c r="L412" s="4" t="s">
        <v>67</v>
      </c>
      <c r="M412" s="4" t="s">
        <v>67</v>
      </c>
      <c r="N412" s="6">
        <f t="shared" si="12"/>
        <v>155000</v>
      </c>
      <c r="O412" s="6">
        <f t="shared" si="13"/>
        <v>155001</v>
      </c>
      <c r="P412" s="7">
        <v>412</v>
      </c>
    </row>
    <row r="413" spans="1:16" x14ac:dyDescent="0.2">
      <c r="A413" s="3" t="s">
        <v>1940</v>
      </c>
      <c r="B413" s="3" t="s">
        <v>1941</v>
      </c>
      <c r="C413" s="3" t="s">
        <v>1942</v>
      </c>
      <c r="D413" s="3">
        <v>21.52</v>
      </c>
      <c r="E413" s="3">
        <v>1</v>
      </c>
      <c r="F413" s="3">
        <v>1</v>
      </c>
      <c r="G413" s="3">
        <v>0</v>
      </c>
      <c r="H413" s="3">
        <v>0</v>
      </c>
      <c r="I413" s="3">
        <v>0</v>
      </c>
      <c r="J413" s="3">
        <v>0</v>
      </c>
      <c r="K413" s="4">
        <v>300000</v>
      </c>
      <c r="L413" s="4" t="s">
        <v>67</v>
      </c>
      <c r="M413" s="4" t="s">
        <v>67</v>
      </c>
      <c r="N413" s="6">
        <f t="shared" si="12"/>
        <v>150000</v>
      </c>
      <c r="O413" s="6">
        <f t="shared" si="13"/>
        <v>150001</v>
      </c>
      <c r="P413" s="7">
        <v>413</v>
      </c>
    </row>
    <row r="414" spans="1:16" x14ac:dyDescent="0.2">
      <c r="A414" s="3" t="s">
        <v>1984</v>
      </c>
      <c r="B414" s="3" t="s">
        <v>1592</v>
      </c>
      <c r="C414" s="3" t="s">
        <v>1985</v>
      </c>
      <c r="D414" s="3">
        <v>57.22</v>
      </c>
      <c r="E414" s="3">
        <v>1</v>
      </c>
      <c r="F414" s="3">
        <v>1</v>
      </c>
      <c r="G414" s="3">
        <v>0</v>
      </c>
      <c r="H414" s="3">
        <v>0</v>
      </c>
      <c r="I414" s="3">
        <v>0</v>
      </c>
      <c r="J414" s="3">
        <v>0</v>
      </c>
      <c r="K414" s="4">
        <v>300000</v>
      </c>
      <c r="L414" s="4" t="s">
        <v>67</v>
      </c>
      <c r="M414" s="4" t="s">
        <v>67</v>
      </c>
      <c r="N414" s="6">
        <f t="shared" si="12"/>
        <v>150000</v>
      </c>
      <c r="O414" s="6">
        <f t="shared" si="13"/>
        <v>150001</v>
      </c>
      <c r="P414" s="7">
        <v>414</v>
      </c>
    </row>
    <row r="415" spans="1:16" x14ac:dyDescent="0.2">
      <c r="A415" s="3" t="s">
        <v>2228</v>
      </c>
      <c r="B415" s="3" t="s">
        <v>2229</v>
      </c>
      <c r="C415" s="3" t="s">
        <v>2230</v>
      </c>
      <c r="D415" s="3">
        <v>57.52</v>
      </c>
      <c r="E415" s="3">
        <v>0</v>
      </c>
      <c r="F415" s="3">
        <v>0</v>
      </c>
      <c r="G415" s="3">
        <v>1</v>
      </c>
      <c r="H415" s="3">
        <v>1</v>
      </c>
      <c r="I415" s="3">
        <v>0</v>
      </c>
      <c r="J415" s="3">
        <v>0</v>
      </c>
      <c r="K415" s="4" t="s">
        <v>67</v>
      </c>
      <c r="L415" s="4">
        <v>300000</v>
      </c>
      <c r="M415" s="4" t="s">
        <v>67</v>
      </c>
      <c r="N415" s="6">
        <f t="shared" si="12"/>
        <v>150000</v>
      </c>
      <c r="O415" s="6">
        <f t="shared" si="13"/>
        <v>150001</v>
      </c>
      <c r="P415" s="7">
        <v>415</v>
      </c>
    </row>
    <row r="416" spans="1:16" x14ac:dyDescent="0.2">
      <c r="A416" s="3" t="s">
        <v>2536</v>
      </c>
      <c r="B416" s="3" t="s">
        <v>2537</v>
      </c>
      <c r="C416" s="3" t="s">
        <v>2538</v>
      </c>
      <c r="D416" s="3">
        <v>57.56</v>
      </c>
      <c r="E416" s="3">
        <v>1</v>
      </c>
      <c r="F416" s="3">
        <v>1</v>
      </c>
      <c r="G416" s="3">
        <v>0</v>
      </c>
      <c r="H416" s="3">
        <v>0</v>
      </c>
      <c r="I416" s="3">
        <v>0</v>
      </c>
      <c r="J416" s="3">
        <v>0</v>
      </c>
      <c r="K416" s="4">
        <v>300000</v>
      </c>
      <c r="L416" s="4" t="s">
        <v>67</v>
      </c>
      <c r="M416" s="4" t="s">
        <v>67</v>
      </c>
      <c r="N416" s="6">
        <f t="shared" si="12"/>
        <v>150000</v>
      </c>
      <c r="O416" s="6">
        <f t="shared" si="13"/>
        <v>150001</v>
      </c>
      <c r="P416" s="7">
        <v>416</v>
      </c>
    </row>
    <row r="417" spans="1:16" x14ac:dyDescent="0.2">
      <c r="A417" s="3" t="s">
        <v>1817</v>
      </c>
      <c r="B417" s="3" t="s">
        <v>1818</v>
      </c>
      <c r="C417" s="3" t="s">
        <v>1819</v>
      </c>
      <c r="D417" s="3">
        <v>81.12</v>
      </c>
      <c r="E417" s="3">
        <v>1</v>
      </c>
      <c r="F417" s="3">
        <v>1</v>
      </c>
      <c r="G417" s="3">
        <v>1</v>
      </c>
      <c r="H417" s="3">
        <v>1</v>
      </c>
      <c r="I417" s="3">
        <v>0</v>
      </c>
      <c r="J417" s="3">
        <v>0</v>
      </c>
      <c r="K417" s="4">
        <v>170000</v>
      </c>
      <c r="L417" s="4">
        <v>120000</v>
      </c>
      <c r="M417" s="4" t="s">
        <v>67</v>
      </c>
      <c r="N417" s="6">
        <f t="shared" si="12"/>
        <v>145000</v>
      </c>
      <c r="O417" s="6">
        <f t="shared" si="13"/>
        <v>145001</v>
      </c>
      <c r="P417" s="7">
        <v>417</v>
      </c>
    </row>
    <row r="418" spans="1:16" x14ac:dyDescent="0.2">
      <c r="A418" s="3" t="s">
        <v>2163</v>
      </c>
      <c r="B418" s="3" t="s">
        <v>2164</v>
      </c>
      <c r="C418" s="3" t="s">
        <v>2165</v>
      </c>
      <c r="D418" s="3">
        <v>36.03</v>
      </c>
      <c r="E418" s="3">
        <v>0</v>
      </c>
      <c r="F418" s="3">
        <v>0</v>
      </c>
      <c r="G418" s="3">
        <v>1</v>
      </c>
      <c r="H418" s="3">
        <v>1</v>
      </c>
      <c r="I418" s="3">
        <v>0</v>
      </c>
      <c r="J418" s="3">
        <v>0</v>
      </c>
      <c r="K418" s="4" t="s">
        <v>67</v>
      </c>
      <c r="L418" s="4">
        <v>290000</v>
      </c>
      <c r="M418" s="4" t="s">
        <v>67</v>
      </c>
      <c r="N418" s="6">
        <f t="shared" si="12"/>
        <v>145000</v>
      </c>
      <c r="O418" s="6">
        <f t="shared" si="13"/>
        <v>145001</v>
      </c>
      <c r="P418" s="7">
        <v>418</v>
      </c>
    </row>
    <row r="419" spans="1:16" x14ac:dyDescent="0.2">
      <c r="A419" s="3" t="s">
        <v>2169</v>
      </c>
      <c r="B419" s="3" t="s">
        <v>2170</v>
      </c>
      <c r="C419" s="3" t="s">
        <v>2171</v>
      </c>
      <c r="D419" s="3">
        <v>25.81</v>
      </c>
      <c r="E419" s="3">
        <v>1</v>
      </c>
      <c r="F419" s="3">
        <v>1</v>
      </c>
      <c r="G419" s="3">
        <v>0</v>
      </c>
      <c r="H419" s="3">
        <v>0</v>
      </c>
      <c r="I419" s="3">
        <v>0</v>
      </c>
      <c r="J419" s="3">
        <v>0</v>
      </c>
      <c r="K419" s="4">
        <v>290000</v>
      </c>
      <c r="L419" s="4" t="s">
        <v>67</v>
      </c>
      <c r="M419" s="4" t="s">
        <v>67</v>
      </c>
      <c r="N419" s="6">
        <f t="shared" si="12"/>
        <v>145000</v>
      </c>
      <c r="O419" s="6">
        <f t="shared" si="13"/>
        <v>145001</v>
      </c>
      <c r="P419" s="7">
        <v>419</v>
      </c>
    </row>
    <row r="420" spans="1:16" x14ac:dyDescent="0.2">
      <c r="A420" s="3" t="s">
        <v>2190</v>
      </c>
      <c r="B420" s="3" t="s">
        <v>2191</v>
      </c>
      <c r="C420" s="3" t="s">
        <v>2192</v>
      </c>
      <c r="D420" s="3">
        <v>56.44</v>
      </c>
      <c r="E420" s="3">
        <v>1</v>
      </c>
      <c r="F420" s="3">
        <v>1</v>
      </c>
      <c r="G420" s="3">
        <v>0</v>
      </c>
      <c r="H420" s="3">
        <v>0</v>
      </c>
      <c r="I420" s="3">
        <v>0</v>
      </c>
      <c r="J420" s="3">
        <v>0</v>
      </c>
      <c r="K420" s="4">
        <v>290000</v>
      </c>
      <c r="L420" s="4" t="s">
        <v>67</v>
      </c>
      <c r="M420" s="4" t="s">
        <v>67</v>
      </c>
      <c r="N420" s="6">
        <f t="shared" si="12"/>
        <v>145000</v>
      </c>
      <c r="O420" s="6">
        <f t="shared" si="13"/>
        <v>145001</v>
      </c>
      <c r="P420" s="7">
        <v>420</v>
      </c>
    </row>
    <row r="421" spans="1:16" x14ac:dyDescent="0.2">
      <c r="A421" s="3" t="s">
        <v>2314</v>
      </c>
      <c r="B421" s="3" t="s">
        <v>2315</v>
      </c>
      <c r="C421" s="3" t="s">
        <v>2316</v>
      </c>
      <c r="D421" s="3">
        <v>31.97</v>
      </c>
      <c r="E421" s="3">
        <v>1</v>
      </c>
      <c r="F421" s="3">
        <v>1</v>
      </c>
      <c r="G421" s="3">
        <v>0</v>
      </c>
      <c r="H421" s="3">
        <v>0</v>
      </c>
      <c r="I421" s="3">
        <v>0</v>
      </c>
      <c r="J421" s="3">
        <v>0</v>
      </c>
      <c r="K421" s="4">
        <v>290000</v>
      </c>
      <c r="L421" s="4" t="s">
        <v>67</v>
      </c>
      <c r="M421" s="4" t="s">
        <v>67</v>
      </c>
      <c r="N421" s="6">
        <f t="shared" si="12"/>
        <v>145000</v>
      </c>
      <c r="O421" s="6">
        <f t="shared" si="13"/>
        <v>145001</v>
      </c>
      <c r="P421" s="7">
        <v>421</v>
      </c>
    </row>
    <row r="422" spans="1:16" x14ac:dyDescent="0.2">
      <c r="A422" s="3" t="s">
        <v>2335</v>
      </c>
      <c r="B422" s="3" t="s">
        <v>2336</v>
      </c>
      <c r="C422" s="3" t="s">
        <v>2337</v>
      </c>
      <c r="D422" s="3">
        <v>79.430000000000007</v>
      </c>
      <c r="E422" s="3">
        <v>1</v>
      </c>
      <c r="F422" s="3">
        <v>1</v>
      </c>
      <c r="G422" s="3">
        <v>0</v>
      </c>
      <c r="H422" s="3">
        <v>0</v>
      </c>
      <c r="I422" s="3">
        <v>0</v>
      </c>
      <c r="J422" s="3">
        <v>0</v>
      </c>
      <c r="K422" s="4">
        <v>290000</v>
      </c>
      <c r="L422" s="4" t="s">
        <v>67</v>
      </c>
      <c r="M422" s="4" t="s">
        <v>67</v>
      </c>
      <c r="N422" s="6">
        <f t="shared" si="12"/>
        <v>145000</v>
      </c>
      <c r="O422" s="6">
        <f t="shared" si="13"/>
        <v>145001</v>
      </c>
      <c r="P422" s="7">
        <v>422</v>
      </c>
    </row>
    <row r="423" spans="1:16" x14ac:dyDescent="0.2">
      <c r="A423" s="3" t="s">
        <v>2395</v>
      </c>
      <c r="B423" s="3" t="s">
        <v>2396</v>
      </c>
      <c r="C423" s="3" t="s">
        <v>2397</v>
      </c>
      <c r="D423" s="3">
        <v>42.28</v>
      </c>
      <c r="E423" s="3">
        <v>1</v>
      </c>
      <c r="F423" s="3">
        <v>1</v>
      </c>
      <c r="G423" s="3">
        <v>0</v>
      </c>
      <c r="H423" s="3">
        <v>0</v>
      </c>
      <c r="I423" s="3">
        <v>0</v>
      </c>
      <c r="J423" s="3">
        <v>0</v>
      </c>
      <c r="K423" s="4">
        <v>290000</v>
      </c>
      <c r="L423" s="4" t="s">
        <v>67</v>
      </c>
      <c r="M423" s="4" t="s">
        <v>67</v>
      </c>
      <c r="N423" s="6">
        <f t="shared" si="12"/>
        <v>145000</v>
      </c>
      <c r="O423" s="6">
        <f t="shared" si="13"/>
        <v>145001</v>
      </c>
      <c r="P423" s="7">
        <v>423</v>
      </c>
    </row>
    <row r="424" spans="1:16" x14ac:dyDescent="0.2">
      <c r="A424" s="3" t="s">
        <v>2431</v>
      </c>
      <c r="B424" s="3" t="s">
        <v>2432</v>
      </c>
      <c r="C424" s="3" t="s">
        <v>2433</v>
      </c>
      <c r="D424" s="3">
        <v>78.14</v>
      </c>
      <c r="E424" s="3">
        <v>1</v>
      </c>
      <c r="F424" s="3">
        <v>1</v>
      </c>
      <c r="G424" s="3">
        <v>0</v>
      </c>
      <c r="H424" s="3">
        <v>0</v>
      </c>
      <c r="I424" s="3">
        <v>0</v>
      </c>
      <c r="J424" s="3">
        <v>0</v>
      </c>
      <c r="K424" s="4">
        <v>290000</v>
      </c>
      <c r="L424" s="4" t="s">
        <v>67</v>
      </c>
      <c r="M424" s="4" t="s">
        <v>67</v>
      </c>
      <c r="N424" s="6">
        <f t="shared" si="12"/>
        <v>145000</v>
      </c>
      <c r="O424" s="6">
        <f t="shared" si="13"/>
        <v>145001</v>
      </c>
      <c r="P424" s="7">
        <v>424</v>
      </c>
    </row>
    <row r="425" spans="1:16" x14ac:dyDescent="0.2">
      <c r="A425" s="3" t="s">
        <v>2487</v>
      </c>
      <c r="B425" s="3" t="s">
        <v>2488</v>
      </c>
      <c r="C425" s="3" t="s">
        <v>2489</v>
      </c>
      <c r="D425" s="3">
        <v>114.49</v>
      </c>
      <c r="E425" s="3">
        <v>1</v>
      </c>
      <c r="F425" s="3">
        <v>1</v>
      </c>
      <c r="G425" s="3">
        <v>0</v>
      </c>
      <c r="H425" s="3">
        <v>0</v>
      </c>
      <c r="I425" s="3">
        <v>0</v>
      </c>
      <c r="J425" s="3">
        <v>0</v>
      </c>
      <c r="K425" s="4">
        <v>290000</v>
      </c>
      <c r="L425" s="4" t="s">
        <v>67</v>
      </c>
      <c r="M425" s="4" t="s">
        <v>67</v>
      </c>
      <c r="N425" s="6">
        <f t="shared" si="12"/>
        <v>145000</v>
      </c>
      <c r="O425" s="6">
        <f t="shared" si="13"/>
        <v>145001</v>
      </c>
      <c r="P425" s="7">
        <v>425</v>
      </c>
    </row>
    <row r="426" spans="1:16" x14ac:dyDescent="0.2">
      <c r="A426" s="3" t="s">
        <v>2506</v>
      </c>
      <c r="B426" s="3" t="s">
        <v>2507</v>
      </c>
      <c r="C426" s="3" t="s">
        <v>2508</v>
      </c>
      <c r="D426" s="3">
        <v>54.71</v>
      </c>
      <c r="E426" s="3">
        <v>1</v>
      </c>
      <c r="F426" s="3">
        <v>1</v>
      </c>
      <c r="G426" s="3">
        <v>0</v>
      </c>
      <c r="H426" s="3">
        <v>0</v>
      </c>
      <c r="I426" s="3">
        <v>0</v>
      </c>
      <c r="J426" s="3">
        <v>0</v>
      </c>
      <c r="K426" s="4">
        <v>290000</v>
      </c>
      <c r="L426" s="4" t="s">
        <v>67</v>
      </c>
      <c r="M426" s="4" t="s">
        <v>67</v>
      </c>
      <c r="N426" s="6">
        <f t="shared" si="12"/>
        <v>145000</v>
      </c>
      <c r="O426" s="6">
        <f t="shared" si="13"/>
        <v>145001</v>
      </c>
      <c r="P426" s="7">
        <v>426</v>
      </c>
    </row>
    <row r="427" spans="1:16" x14ac:dyDescent="0.2">
      <c r="A427" s="3" t="s">
        <v>2557</v>
      </c>
      <c r="B427" s="3" t="s">
        <v>2558</v>
      </c>
      <c r="C427" s="3" t="s">
        <v>2559</v>
      </c>
      <c r="D427" s="3">
        <v>86.85</v>
      </c>
      <c r="E427" s="3">
        <v>1</v>
      </c>
      <c r="F427" s="3">
        <v>1</v>
      </c>
      <c r="G427" s="3">
        <v>0</v>
      </c>
      <c r="H427" s="3">
        <v>0</v>
      </c>
      <c r="I427" s="3">
        <v>0</v>
      </c>
      <c r="J427" s="3">
        <v>0</v>
      </c>
      <c r="K427" s="4">
        <v>290000</v>
      </c>
      <c r="L427" s="4" t="s">
        <v>67</v>
      </c>
      <c r="M427" s="4" t="s">
        <v>67</v>
      </c>
      <c r="N427" s="6">
        <f t="shared" si="12"/>
        <v>145000</v>
      </c>
      <c r="O427" s="6">
        <f t="shared" si="13"/>
        <v>145001</v>
      </c>
      <c r="P427" s="7">
        <v>427</v>
      </c>
    </row>
    <row r="428" spans="1:16" x14ac:dyDescent="0.2">
      <c r="A428" s="3" t="s">
        <v>2045</v>
      </c>
      <c r="B428" s="3" t="s">
        <v>2046</v>
      </c>
      <c r="C428" s="3" t="s">
        <v>2047</v>
      </c>
      <c r="D428" s="3">
        <v>81.75</v>
      </c>
      <c r="E428" s="3">
        <v>1</v>
      </c>
      <c r="F428" s="3">
        <v>1</v>
      </c>
      <c r="G428" s="3">
        <v>0</v>
      </c>
      <c r="H428" s="3">
        <v>0</v>
      </c>
      <c r="I428" s="3">
        <v>0</v>
      </c>
      <c r="J428" s="3">
        <v>0</v>
      </c>
      <c r="K428" s="4">
        <v>280000</v>
      </c>
      <c r="L428" s="4" t="s">
        <v>67</v>
      </c>
      <c r="M428" s="4" t="s">
        <v>67</v>
      </c>
      <c r="N428" s="6">
        <f t="shared" si="12"/>
        <v>140000</v>
      </c>
      <c r="O428" s="6">
        <f t="shared" si="13"/>
        <v>140001</v>
      </c>
      <c r="P428" s="7">
        <v>428</v>
      </c>
    </row>
    <row r="429" spans="1:16" x14ac:dyDescent="0.2">
      <c r="A429" s="3" t="s">
        <v>2103</v>
      </c>
      <c r="B429" s="3" t="s">
        <v>2104</v>
      </c>
      <c r="C429" s="3" t="s">
        <v>2105</v>
      </c>
      <c r="D429" s="3">
        <v>14.95</v>
      </c>
      <c r="E429" s="3">
        <v>1</v>
      </c>
      <c r="F429" s="3">
        <v>1</v>
      </c>
      <c r="G429" s="3">
        <v>0</v>
      </c>
      <c r="H429" s="3">
        <v>0</v>
      </c>
      <c r="I429" s="3">
        <v>0</v>
      </c>
      <c r="J429" s="3">
        <v>0</v>
      </c>
      <c r="K429" s="4">
        <v>280000</v>
      </c>
      <c r="L429" s="4" t="s">
        <v>67</v>
      </c>
      <c r="M429" s="4" t="s">
        <v>67</v>
      </c>
      <c r="N429" s="6">
        <f t="shared" si="12"/>
        <v>140000</v>
      </c>
      <c r="O429" s="6">
        <f t="shared" si="13"/>
        <v>140001</v>
      </c>
      <c r="P429" s="7">
        <v>429</v>
      </c>
    </row>
    <row r="430" spans="1:16" x14ac:dyDescent="0.2">
      <c r="A430" s="3" t="s">
        <v>2503</v>
      </c>
      <c r="B430" s="3" t="s">
        <v>2504</v>
      </c>
      <c r="C430" s="3" t="s">
        <v>2505</v>
      </c>
      <c r="D430" s="3">
        <v>75.59</v>
      </c>
      <c r="E430" s="3">
        <v>1</v>
      </c>
      <c r="F430" s="3">
        <v>1</v>
      </c>
      <c r="G430" s="3">
        <v>0</v>
      </c>
      <c r="H430" s="3">
        <v>0</v>
      </c>
      <c r="I430" s="3">
        <v>0</v>
      </c>
      <c r="J430" s="3">
        <v>0</v>
      </c>
      <c r="K430" s="4">
        <v>280000</v>
      </c>
      <c r="L430" s="4" t="s">
        <v>67</v>
      </c>
      <c r="M430" s="4" t="s">
        <v>67</v>
      </c>
      <c r="N430" s="6">
        <f t="shared" si="12"/>
        <v>140000</v>
      </c>
      <c r="O430" s="6">
        <f t="shared" si="13"/>
        <v>140001</v>
      </c>
      <c r="P430" s="7">
        <v>430</v>
      </c>
    </row>
    <row r="431" spans="1:16" x14ac:dyDescent="0.2">
      <c r="A431" s="3" t="s">
        <v>2527</v>
      </c>
      <c r="B431" s="3" t="s">
        <v>2528</v>
      </c>
      <c r="C431" s="3" t="s">
        <v>2529</v>
      </c>
      <c r="D431" s="3">
        <v>75.63</v>
      </c>
      <c r="E431" s="3">
        <v>1</v>
      </c>
      <c r="F431" s="3">
        <v>1</v>
      </c>
      <c r="G431" s="3">
        <v>0</v>
      </c>
      <c r="H431" s="3">
        <v>0</v>
      </c>
      <c r="I431" s="3">
        <v>0</v>
      </c>
      <c r="J431" s="3">
        <v>0</v>
      </c>
      <c r="K431" s="4">
        <v>280000</v>
      </c>
      <c r="L431" s="4" t="s">
        <v>67</v>
      </c>
      <c r="M431" s="4" t="s">
        <v>67</v>
      </c>
      <c r="N431" s="6">
        <f t="shared" si="12"/>
        <v>140000</v>
      </c>
      <c r="O431" s="6">
        <f t="shared" si="13"/>
        <v>140001</v>
      </c>
      <c r="P431" s="7">
        <v>431</v>
      </c>
    </row>
    <row r="432" spans="1:16" x14ac:dyDescent="0.2">
      <c r="A432" s="3" t="s">
        <v>2478</v>
      </c>
      <c r="B432" s="3" t="s">
        <v>2479</v>
      </c>
      <c r="C432" s="3" t="s">
        <v>2480</v>
      </c>
      <c r="D432" s="3">
        <v>8.49</v>
      </c>
      <c r="E432" s="3">
        <v>1</v>
      </c>
      <c r="F432" s="3">
        <v>1</v>
      </c>
      <c r="G432" s="3">
        <v>0</v>
      </c>
      <c r="H432" s="3">
        <v>0</v>
      </c>
      <c r="I432" s="3">
        <v>0</v>
      </c>
      <c r="J432" s="3">
        <v>0</v>
      </c>
      <c r="K432" s="4">
        <v>270000</v>
      </c>
      <c r="L432" s="4" t="s">
        <v>67</v>
      </c>
      <c r="M432" s="4" t="s">
        <v>67</v>
      </c>
      <c r="N432" s="6">
        <f t="shared" si="12"/>
        <v>135000</v>
      </c>
      <c r="O432" s="6">
        <f t="shared" si="13"/>
        <v>135001</v>
      </c>
      <c r="P432" s="7">
        <v>432</v>
      </c>
    </row>
    <row r="433" spans="1:16" x14ac:dyDescent="0.2">
      <c r="A433" s="3" t="s">
        <v>1597</v>
      </c>
      <c r="B433" s="3" t="s">
        <v>1598</v>
      </c>
      <c r="C433" s="3" t="s">
        <v>1599</v>
      </c>
      <c r="D433" s="3">
        <v>54.01</v>
      </c>
      <c r="E433" s="3">
        <v>2</v>
      </c>
      <c r="F433" s="3">
        <v>2</v>
      </c>
      <c r="G433" s="3">
        <v>0</v>
      </c>
      <c r="H433" s="3">
        <v>0</v>
      </c>
      <c r="I433" s="3">
        <v>0</v>
      </c>
      <c r="J433" s="3">
        <v>0</v>
      </c>
      <c r="K433" s="4">
        <v>260000</v>
      </c>
      <c r="L433" s="4" t="s">
        <v>67</v>
      </c>
      <c r="M433" s="4" t="s">
        <v>67</v>
      </c>
      <c r="N433" s="6">
        <f t="shared" si="12"/>
        <v>130000</v>
      </c>
      <c r="O433" s="6">
        <f t="shared" si="13"/>
        <v>130001</v>
      </c>
      <c r="P433" s="7">
        <v>433</v>
      </c>
    </row>
    <row r="434" spans="1:16" x14ac:dyDescent="0.2">
      <c r="A434" s="3" t="s">
        <v>2257</v>
      </c>
      <c r="B434" s="3" t="s">
        <v>2258</v>
      </c>
      <c r="C434" s="3" t="s">
        <v>2259</v>
      </c>
      <c r="D434" s="3">
        <v>66.739999999999995</v>
      </c>
      <c r="E434" s="3">
        <v>1</v>
      </c>
      <c r="F434" s="3">
        <v>1</v>
      </c>
      <c r="G434" s="3">
        <v>0</v>
      </c>
      <c r="H434" s="3">
        <v>0</v>
      </c>
      <c r="I434" s="3">
        <v>0</v>
      </c>
      <c r="J434" s="3">
        <v>0</v>
      </c>
      <c r="K434" s="4">
        <v>260000</v>
      </c>
      <c r="L434" s="4" t="s">
        <v>67</v>
      </c>
      <c r="M434" s="4" t="s">
        <v>67</v>
      </c>
      <c r="N434" s="6">
        <f t="shared" si="12"/>
        <v>130000</v>
      </c>
      <c r="O434" s="6">
        <f t="shared" si="13"/>
        <v>130001</v>
      </c>
      <c r="P434" s="7">
        <v>434</v>
      </c>
    </row>
    <row r="435" spans="1:16" x14ac:dyDescent="0.2">
      <c r="A435" s="3" t="s">
        <v>2374</v>
      </c>
      <c r="B435" s="3" t="s">
        <v>2375</v>
      </c>
      <c r="C435" s="3" t="s">
        <v>2376</v>
      </c>
      <c r="D435" s="3">
        <v>57.19</v>
      </c>
      <c r="E435" s="3">
        <v>1</v>
      </c>
      <c r="F435" s="3">
        <v>1</v>
      </c>
      <c r="G435" s="3">
        <v>0</v>
      </c>
      <c r="H435" s="3">
        <v>0</v>
      </c>
      <c r="I435" s="3">
        <v>0</v>
      </c>
      <c r="J435" s="3">
        <v>0</v>
      </c>
      <c r="K435" s="4">
        <v>260000</v>
      </c>
      <c r="L435" s="4" t="s">
        <v>67</v>
      </c>
      <c r="M435" s="4" t="s">
        <v>67</v>
      </c>
      <c r="N435" s="6">
        <f t="shared" si="12"/>
        <v>130000</v>
      </c>
      <c r="O435" s="6">
        <f t="shared" si="13"/>
        <v>130001</v>
      </c>
      <c r="P435" s="7">
        <v>435</v>
      </c>
    </row>
    <row r="436" spans="1:16" x14ac:dyDescent="0.2">
      <c r="A436" s="3" t="s">
        <v>2624</v>
      </c>
      <c r="B436" s="3" t="s">
        <v>2625</v>
      </c>
      <c r="C436" s="3" t="s">
        <v>2626</v>
      </c>
      <c r="D436" s="3">
        <v>90.82</v>
      </c>
      <c r="E436" s="3">
        <v>1</v>
      </c>
      <c r="F436" s="3">
        <v>1</v>
      </c>
      <c r="G436" s="3">
        <v>0</v>
      </c>
      <c r="H436" s="3">
        <v>0</v>
      </c>
      <c r="I436" s="3">
        <v>0</v>
      </c>
      <c r="J436" s="3">
        <v>0</v>
      </c>
      <c r="K436" s="4">
        <v>260000</v>
      </c>
      <c r="L436" s="4" t="s">
        <v>67</v>
      </c>
      <c r="M436" s="4" t="s">
        <v>67</v>
      </c>
      <c r="N436" s="6">
        <f t="shared" si="12"/>
        <v>130000</v>
      </c>
      <c r="O436" s="6">
        <f t="shared" si="13"/>
        <v>130001</v>
      </c>
      <c r="P436" s="7">
        <v>436</v>
      </c>
    </row>
    <row r="437" spans="1:16" x14ac:dyDescent="0.2">
      <c r="A437" s="3" t="s">
        <v>1981</v>
      </c>
      <c r="B437" s="3" t="s">
        <v>1982</v>
      </c>
      <c r="C437" s="3" t="s">
        <v>1983</v>
      </c>
      <c r="D437" s="3">
        <v>31.71</v>
      </c>
      <c r="E437" s="3">
        <v>1</v>
      </c>
      <c r="F437" s="3">
        <v>1</v>
      </c>
      <c r="G437" s="3">
        <v>0</v>
      </c>
      <c r="H437" s="3">
        <v>0</v>
      </c>
      <c r="I437" s="3">
        <v>0</v>
      </c>
      <c r="J437" s="3">
        <v>0</v>
      </c>
      <c r="K437" s="4">
        <v>250000</v>
      </c>
      <c r="L437" s="4" t="s">
        <v>67</v>
      </c>
      <c r="M437" s="4" t="s">
        <v>67</v>
      </c>
      <c r="N437" s="6">
        <f t="shared" si="12"/>
        <v>125000</v>
      </c>
      <c r="O437" s="6">
        <f t="shared" si="13"/>
        <v>125001</v>
      </c>
      <c r="P437" s="7">
        <v>437</v>
      </c>
    </row>
    <row r="438" spans="1:16" x14ac:dyDescent="0.2">
      <c r="A438" s="3" t="s">
        <v>2076</v>
      </c>
      <c r="B438" s="3" t="s">
        <v>2077</v>
      </c>
      <c r="C438" s="3" t="s">
        <v>2078</v>
      </c>
      <c r="D438" s="3">
        <v>247.69</v>
      </c>
      <c r="E438" s="3">
        <v>1</v>
      </c>
      <c r="F438" s="3">
        <v>1</v>
      </c>
      <c r="G438" s="3">
        <v>0</v>
      </c>
      <c r="H438" s="3">
        <v>0</v>
      </c>
      <c r="I438" s="3">
        <v>0</v>
      </c>
      <c r="J438" s="3">
        <v>0</v>
      </c>
      <c r="K438" s="4">
        <v>250000</v>
      </c>
      <c r="L438" s="4" t="s">
        <v>67</v>
      </c>
      <c r="M438" s="4" t="s">
        <v>67</v>
      </c>
      <c r="N438" s="6">
        <f t="shared" si="12"/>
        <v>125000</v>
      </c>
      <c r="O438" s="6">
        <f t="shared" si="13"/>
        <v>125001</v>
      </c>
      <c r="P438" s="7">
        <v>438</v>
      </c>
    </row>
    <row r="439" spans="1:16" x14ac:dyDescent="0.2">
      <c r="A439" s="3" t="s">
        <v>2106</v>
      </c>
      <c r="B439" s="3" t="s">
        <v>2107</v>
      </c>
      <c r="C439" s="3" t="s">
        <v>2108</v>
      </c>
      <c r="D439" s="3">
        <v>53.09</v>
      </c>
      <c r="E439" s="3">
        <v>1</v>
      </c>
      <c r="F439" s="3">
        <v>1</v>
      </c>
      <c r="G439" s="3">
        <v>0</v>
      </c>
      <c r="H439" s="3">
        <v>0</v>
      </c>
      <c r="I439" s="3">
        <v>0</v>
      </c>
      <c r="J439" s="3">
        <v>0</v>
      </c>
      <c r="K439" s="4">
        <v>250000</v>
      </c>
      <c r="L439" s="4" t="s">
        <v>67</v>
      </c>
      <c r="M439" s="4" t="s">
        <v>67</v>
      </c>
      <c r="N439" s="6">
        <f t="shared" si="12"/>
        <v>125000</v>
      </c>
      <c r="O439" s="6">
        <f t="shared" si="13"/>
        <v>125001</v>
      </c>
      <c r="P439" s="7">
        <v>439</v>
      </c>
    </row>
    <row r="440" spans="1:16" x14ac:dyDescent="0.2">
      <c r="A440" s="3" t="s">
        <v>2216</v>
      </c>
      <c r="B440" s="3" t="s">
        <v>2217</v>
      </c>
      <c r="C440" s="3" t="s">
        <v>2218</v>
      </c>
      <c r="D440" s="3">
        <v>40.69</v>
      </c>
      <c r="E440" s="3">
        <v>1</v>
      </c>
      <c r="F440" s="3">
        <v>1</v>
      </c>
      <c r="G440" s="3">
        <v>0</v>
      </c>
      <c r="H440" s="3">
        <v>0</v>
      </c>
      <c r="I440" s="3">
        <v>0</v>
      </c>
      <c r="J440" s="3">
        <v>0</v>
      </c>
      <c r="K440" s="4">
        <v>250000</v>
      </c>
      <c r="L440" s="4" t="s">
        <v>67</v>
      </c>
      <c r="M440" s="4" t="s">
        <v>67</v>
      </c>
      <c r="N440" s="6">
        <f t="shared" si="12"/>
        <v>125000</v>
      </c>
      <c r="O440" s="6">
        <f t="shared" si="13"/>
        <v>125001</v>
      </c>
      <c r="P440" s="7">
        <v>440</v>
      </c>
    </row>
    <row r="441" spans="1:16" x14ac:dyDescent="0.2">
      <c r="A441" s="3" t="s">
        <v>2287</v>
      </c>
      <c r="B441" s="3" t="s">
        <v>2288</v>
      </c>
      <c r="C441" s="3" t="s">
        <v>2289</v>
      </c>
      <c r="D441" s="3">
        <v>50.52</v>
      </c>
      <c r="E441" s="3">
        <v>1</v>
      </c>
      <c r="F441" s="3">
        <v>1</v>
      </c>
      <c r="G441" s="3">
        <v>0</v>
      </c>
      <c r="H441" s="3">
        <v>0</v>
      </c>
      <c r="I441" s="3">
        <v>0</v>
      </c>
      <c r="J441" s="3">
        <v>0</v>
      </c>
      <c r="K441" s="4">
        <v>250000</v>
      </c>
      <c r="L441" s="4" t="s">
        <v>67</v>
      </c>
      <c r="M441" s="4" t="s">
        <v>67</v>
      </c>
      <c r="N441" s="6">
        <f t="shared" si="12"/>
        <v>125000</v>
      </c>
      <c r="O441" s="6">
        <f t="shared" si="13"/>
        <v>125001</v>
      </c>
      <c r="P441" s="7">
        <v>441</v>
      </c>
    </row>
    <row r="442" spans="1:16" x14ac:dyDescent="0.2">
      <c r="A442" s="3" t="s">
        <v>2344</v>
      </c>
      <c r="B442" s="3" t="s">
        <v>2345</v>
      </c>
      <c r="C442" s="3" t="s">
        <v>2346</v>
      </c>
      <c r="D442" s="3">
        <v>34.54</v>
      </c>
      <c r="E442" s="3">
        <v>1</v>
      </c>
      <c r="F442" s="3">
        <v>1</v>
      </c>
      <c r="G442" s="3">
        <v>0</v>
      </c>
      <c r="H442" s="3">
        <v>0</v>
      </c>
      <c r="I442" s="3">
        <v>0</v>
      </c>
      <c r="J442" s="3">
        <v>0</v>
      </c>
      <c r="K442" s="4">
        <v>250000</v>
      </c>
      <c r="L442" s="4" t="s">
        <v>67</v>
      </c>
      <c r="M442" s="4" t="s">
        <v>67</v>
      </c>
      <c r="N442" s="6">
        <f t="shared" si="12"/>
        <v>125000</v>
      </c>
      <c r="O442" s="6">
        <f t="shared" si="13"/>
        <v>125001</v>
      </c>
      <c r="P442" s="7">
        <v>442</v>
      </c>
    </row>
    <row r="443" spans="1:16" x14ac:dyDescent="0.2">
      <c r="A443" s="3" t="s">
        <v>2563</v>
      </c>
      <c r="B443" s="3" t="s">
        <v>2564</v>
      </c>
      <c r="C443" s="3" t="s">
        <v>2565</v>
      </c>
      <c r="D443" s="3">
        <v>38.380000000000003</v>
      </c>
      <c r="E443" s="3">
        <v>1</v>
      </c>
      <c r="F443" s="3">
        <v>1</v>
      </c>
      <c r="G443" s="3">
        <v>0</v>
      </c>
      <c r="H443" s="3">
        <v>0</v>
      </c>
      <c r="I443" s="3">
        <v>0</v>
      </c>
      <c r="J443" s="3">
        <v>0</v>
      </c>
      <c r="K443" s="4">
        <v>250000</v>
      </c>
      <c r="L443" s="4" t="s">
        <v>67</v>
      </c>
      <c r="M443" s="4" t="s">
        <v>67</v>
      </c>
      <c r="N443" s="6">
        <f t="shared" si="12"/>
        <v>125000</v>
      </c>
      <c r="O443" s="6">
        <f t="shared" si="13"/>
        <v>125001</v>
      </c>
      <c r="P443" s="7">
        <v>443</v>
      </c>
    </row>
    <row r="444" spans="1:16" x14ac:dyDescent="0.2">
      <c r="A444" s="3" t="s">
        <v>2022</v>
      </c>
      <c r="B444" s="3" t="s">
        <v>2023</v>
      </c>
      <c r="C444" s="3" t="s">
        <v>2024</v>
      </c>
      <c r="D444" s="3">
        <v>123.51</v>
      </c>
      <c r="E444" s="3">
        <v>0</v>
      </c>
      <c r="F444" s="3">
        <v>0</v>
      </c>
      <c r="G444" s="3">
        <v>1</v>
      </c>
      <c r="H444" s="3">
        <v>1</v>
      </c>
      <c r="I444" s="3">
        <v>0</v>
      </c>
      <c r="J444" s="3">
        <v>0</v>
      </c>
      <c r="K444" s="4" t="s">
        <v>67</v>
      </c>
      <c r="L444" s="4">
        <v>240000</v>
      </c>
      <c r="M444" s="4" t="s">
        <v>67</v>
      </c>
      <c r="N444" s="6">
        <f t="shared" si="12"/>
        <v>120000</v>
      </c>
      <c r="O444" s="6">
        <f t="shared" si="13"/>
        <v>120001</v>
      </c>
      <c r="P444" s="7">
        <v>444</v>
      </c>
    </row>
    <row r="445" spans="1:16" x14ac:dyDescent="0.2">
      <c r="A445" s="3" t="s">
        <v>2368</v>
      </c>
      <c r="B445" s="3" t="s">
        <v>2369</v>
      </c>
      <c r="C445" s="3" t="s">
        <v>2370</v>
      </c>
      <c r="D445" s="3">
        <v>76.069999999999993</v>
      </c>
      <c r="E445" s="3">
        <v>1</v>
      </c>
      <c r="F445" s="3">
        <v>1</v>
      </c>
      <c r="G445" s="3">
        <v>0</v>
      </c>
      <c r="H445" s="3">
        <v>0</v>
      </c>
      <c r="I445" s="3">
        <v>0</v>
      </c>
      <c r="J445" s="3">
        <v>0</v>
      </c>
      <c r="K445" s="4">
        <v>240000</v>
      </c>
      <c r="L445" s="4" t="s">
        <v>67</v>
      </c>
      <c r="M445" s="4" t="s">
        <v>67</v>
      </c>
      <c r="N445" s="6">
        <f t="shared" si="12"/>
        <v>120000</v>
      </c>
      <c r="O445" s="6">
        <f t="shared" si="13"/>
        <v>120001</v>
      </c>
      <c r="P445" s="7">
        <v>445</v>
      </c>
    </row>
    <row r="446" spans="1:16" x14ac:dyDescent="0.2">
      <c r="A446" s="3" t="s">
        <v>2567</v>
      </c>
      <c r="B446" s="3" t="s">
        <v>2568</v>
      </c>
      <c r="C446" s="3" t="s">
        <v>2569</v>
      </c>
      <c r="D446" s="3">
        <v>34.44</v>
      </c>
      <c r="E446" s="3">
        <v>1</v>
      </c>
      <c r="F446" s="3">
        <v>1</v>
      </c>
      <c r="G446" s="3">
        <v>0</v>
      </c>
      <c r="H446" s="3">
        <v>0</v>
      </c>
      <c r="I446" s="3">
        <v>0</v>
      </c>
      <c r="J446" s="3">
        <v>0</v>
      </c>
      <c r="K446" s="4">
        <v>240000</v>
      </c>
      <c r="L446" s="4" t="s">
        <v>67</v>
      </c>
      <c r="M446" s="4" t="s">
        <v>67</v>
      </c>
      <c r="N446" s="6">
        <f t="shared" si="12"/>
        <v>120000</v>
      </c>
      <c r="O446" s="6">
        <f t="shared" si="13"/>
        <v>120001</v>
      </c>
      <c r="P446" s="7">
        <v>446</v>
      </c>
    </row>
    <row r="447" spans="1:16" x14ac:dyDescent="0.2">
      <c r="A447" s="3" t="s">
        <v>2064</v>
      </c>
      <c r="B447" s="3" t="s">
        <v>2065</v>
      </c>
      <c r="C447" s="3" t="s">
        <v>2066</v>
      </c>
      <c r="D447" s="3">
        <v>48.62</v>
      </c>
      <c r="E447" s="3">
        <v>1</v>
      </c>
      <c r="F447" s="3">
        <v>1</v>
      </c>
      <c r="G447" s="3">
        <v>0</v>
      </c>
      <c r="H447" s="3">
        <v>0</v>
      </c>
      <c r="I447" s="3">
        <v>0</v>
      </c>
      <c r="J447" s="3">
        <v>0</v>
      </c>
      <c r="K447" s="4">
        <v>230000</v>
      </c>
      <c r="L447" s="4" t="s">
        <v>67</v>
      </c>
      <c r="M447" s="4" t="s">
        <v>67</v>
      </c>
      <c r="N447" s="6">
        <f t="shared" si="12"/>
        <v>115000</v>
      </c>
      <c r="O447" s="6">
        <f t="shared" si="13"/>
        <v>115001</v>
      </c>
      <c r="P447" s="7">
        <v>447</v>
      </c>
    </row>
    <row r="448" spans="1:16" x14ac:dyDescent="0.2">
      <c r="A448" s="3" t="s">
        <v>2067</v>
      </c>
      <c r="B448" s="3" t="s">
        <v>2068</v>
      </c>
      <c r="C448" s="3" t="s">
        <v>2069</v>
      </c>
      <c r="D448" s="3">
        <v>45.6</v>
      </c>
      <c r="E448" s="3">
        <v>1</v>
      </c>
      <c r="F448" s="3">
        <v>1</v>
      </c>
      <c r="G448" s="3">
        <v>0</v>
      </c>
      <c r="H448" s="3">
        <v>0</v>
      </c>
      <c r="I448" s="3">
        <v>0</v>
      </c>
      <c r="J448" s="3">
        <v>0</v>
      </c>
      <c r="K448" s="4">
        <v>230000</v>
      </c>
      <c r="L448" s="4" t="s">
        <v>67</v>
      </c>
      <c r="M448" s="4" t="s">
        <v>67</v>
      </c>
      <c r="N448" s="6">
        <f t="shared" si="12"/>
        <v>115000</v>
      </c>
      <c r="O448" s="6">
        <f t="shared" si="13"/>
        <v>115001</v>
      </c>
      <c r="P448" s="7">
        <v>448</v>
      </c>
    </row>
    <row r="449" spans="1:16" x14ac:dyDescent="0.2">
      <c r="A449" s="3" t="s">
        <v>2627</v>
      </c>
      <c r="B449" s="3" t="s">
        <v>2628</v>
      </c>
      <c r="C449" s="3" t="s">
        <v>2629</v>
      </c>
      <c r="D449" s="3">
        <v>82.79</v>
      </c>
      <c r="E449" s="3">
        <v>1</v>
      </c>
      <c r="F449" s="3">
        <v>1</v>
      </c>
      <c r="G449" s="3">
        <v>0</v>
      </c>
      <c r="H449" s="3">
        <v>0</v>
      </c>
      <c r="I449" s="3">
        <v>0</v>
      </c>
      <c r="J449" s="3">
        <v>0</v>
      </c>
      <c r="K449" s="4">
        <v>230000</v>
      </c>
      <c r="L449" s="4" t="s">
        <v>67</v>
      </c>
      <c r="M449" s="4" t="s">
        <v>67</v>
      </c>
      <c r="N449" s="6">
        <f t="shared" si="12"/>
        <v>115000</v>
      </c>
      <c r="O449" s="6">
        <f t="shared" si="13"/>
        <v>115001</v>
      </c>
      <c r="P449" s="7">
        <v>449</v>
      </c>
    </row>
    <row r="450" spans="1:16" x14ac:dyDescent="0.2">
      <c r="A450" s="3" t="s">
        <v>2001</v>
      </c>
      <c r="B450" s="3" t="s">
        <v>2002</v>
      </c>
      <c r="C450" s="3" t="s">
        <v>2003</v>
      </c>
      <c r="D450" s="3">
        <v>71.39</v>
      </c>
      <c r="E450" s="3">
        <v>1</v>
      </c>
      <c r="F450" s="3">
        <v>1</v>
      </c>
      <c r="G450" s="3">
        <v>0</v>
      </c>
      <c r="H450" s="3">
        <v>0</v>
      </c>
      <c r="I450" s="3">
        <v>0</v>
      </c>
      <c r="J450" s="3">
        <v>0</v>
      </c>
      <c r="K450" s="4">
        <v>220000</v>
      </c>
      <c r="L450" s="4" t="s">
        <v>67</v>
      </c>
      <c r="M450" s="4" t="s">
        <v>67</v>
      </c>
      <c r="N450" s="6">
        <f t="shared" ref="N450:N513" si="14">AVERAGE(IF(K450="NF",0,K450),IF(L450="NF",0,L450))</f>
        <v>110000</v>
      </c>
      <c r="O450" s="6">
        <f t="shared" ref="O450:O513" si="15">(N450+1)/(IF(M450="NF",0,M450)+1)</f>
        <v>110001</v>
      </c>
      <c r="P450" s="7">
        <v>450</v>
      </c>
    </row>
    <row r="451" spans="1:16" x14ac:dyDescent="0.2">
      <c r="A451" s="3" t="s">
        <v>2157</v>
      </c>
      <c r="B451" s="3" t="s">
        <v>2158</v>
      </c>
      <c r="C451" s="3" t="s">
        <v>2159</v>
      </c>
      <c r="D451" s="3">
        <v>35.26</v>
      </c>
      <c r="E451" s="3">
        <v>1</v>
      </c>
      <c r="F451" s="3">
        <v>1</v>
      </c>
      <c r="G451" s="3">
        <v>0</v>
      </c>
      <c r="H451" s="3">
        <v>0</v>
      </c>
      <c r="I451" s="3">
        <v>0</v>
      </c>
      <c r="J451" s="3">
        <v>0</v>
      </c>
      <c r="K451" s="4">
        <v>220000</v>
      </c>
      <c r="L451" s="4" t="s">
        <v>67</v>
      </c>
      <c r="M451" s="4" t="s">
        <v>67</v>
      </c>
      <c r="N451" s="6">
        <f t="shared" si="14"/>
        <v>110000</v>
      </c>
      <c r="O451" s="6">
        <f t="shared" si="15"/>
        <v>110001</v>
      </c>
      <c r="P451" s="7">
        <v>451</v>
      </c>
    </row>
    <row r="452" spans="1:16" x14ac:dyDescent="0.2">
      <c r="A452" s="3" t="s">
        <v>2196</v>
      </c>
      <c r="B452" s="3" t="s">
        <v>2197</v>
      </c>
      <c r="C452" s="3" t="s">
        <v>2198</v>
      </c>
      <c r="D452" s="3">
        <v>61.98</v>
      </c>
      <c r="E452" s="3">
        <v>1</v>
      </c>
      <c r="F452" s="3">
        <v>1</v>
      </c>
      <c r="G452" s="3">
        <v>0</v>
      </c>
      <c r="H452" s="3">
        <v>0</v>
      </c>
      <c r="I452" s="3">
        <v>0</v>
      </c>
      <c r="J452" s="3">
        <v>0</v>
      </c>
      <c r="K452" s="4">
        <v>220000</v>
      </c>
      <c r="L452" s="4" t="s">
        <v>67</v>
      </c>
      <c r="M452" s="4" t="s">
        <v>67</v>
      </c>
      <c r="N452" s="6">
        <f t="shared" si="14"/>
        <v>110000</v>
      </c>
      <c r="O452" s="6">
        <f t="shared" si="15"/>
        <v>110001</v>
      </c>
      <c r="P452" s="7">
        <v>452</v>
      </c>
    </row>
    <row r="453" spans="1:16" x14ac:dyDescent="0.2">
      <c r="A453" s="3" t="s">
        <v>2249</v>
      </c>
      <c r="B453" s="3" t="s">
        <v>2250</v>
      </c>
      <c r="C453" s="3" t="s">
        <v>2251</v>
      </c>
      <c r="D453" s="3">
        <v>54.05</v>
      </c>
      <c r="E453" s="3">
        <v>1</v>
      </c>
      <c r="F453" s="3">
        <v>1</v>
      </c>
      <c r="G453" s="3">
        <v>0</v>
      </c>
      <c r="H453" s="3">
        <v>0</v>
      </c>
      <c r="I453" s="3">
        <v>0</v>
      </c>
      <c r="J453" s="3">
        <v>0</v>
      </c>
      <c r="K453" s="4">
        <v>220000</v>
      </c>
      <c r="L453" s="4" t="s">
        <v>67</v>
      </c>
      <c r="M453" s="4" t="s">
        <v>67</v>
      </c>
      <c r="N453" s="6">
        <f t="shared" si="14"/>
        <v>110000</v>
      </c>
      <c r="O453" s="6">
        <f t="shared" si="15"/>
        <v>110001</v>
      </c>
      <c r="P453" s="7">
        <v>453</v>
      </c>
    </row>
    <row r="454" spans="1:16" x14ac:dyDescent="0.2">
      <c r="A454" s="3" t="s">
        <v>1550</v>
      </c>
      <c r="B454" s="3" t="s">
        <v>1551</v>
      </c>
      <c r="C454" s="3" t="s">
        <v>1552</v>
      </c>
      <c r="D454" s="3">
        <v>136.24</v>
      </c>
      <c r="E454" s="3">
        <v>0</v>
      </c>
      <c r="F454" s="3">
        <v>0</v>
      </c>
      <c r="G454" s="3">
        <v>2</v>
      </c>
      <c r="H454" s="3">
        <v>2</v>
      </c>
      <c r="I454" s="3">
        <v>0</v>
      </c>
      <c r="J454" s="3">
        <v>0</v>
      </c>
      <c r="K454" s="4" t="s">
        <v>67</v>
      </c>
      <c r="L454" s="4">
        <v>210000</v>
      </c>
      <c r="M454" s="4" t="s">
        <v>67</v>
      </c>
      <c r="N454" s="6">
        <f t="shared" si="14"/>
        <v>105000</v>
      </c>
      <c r="O454" s="6">
        <f t="shared" si="15"/>
        <v>105001</v>
      </c>
      <c r="P454" s="7">
        <v>454</v>
      </c>
    </row>
    <row r="455" spans="1:16" x14ac:dyDescent="0.2">
      <c r="A455" s="3" t="s">
        <v>1969</v>
      </c>
      <c r="B455" s="3" t="s">
        <v>1970</v>
      </c>
      <c r="C455" s="3" t="s">
        <v>1971</v>
      </c>
      <c r="D455" s="3">
        <v>39.630000000000003</v>
      </c>
      <c r="E455" s="3">
        <v>0</v>
      </c>
      <c r="F455" s="3">
        <v>0</v>
      </c>
      <c r="G455" s="3">
        <v>1</v>
      </c>
      <c r="H455" s="3">
        <v>1</v>
      </c>
      <c r="I455" s="3">
        <v>0</v>
      </c>
      <c r="J455" s="3">
        <v>0</v>
      </c>
      <c r="K455" s="4" t="s">
        <v>67</v>
      </c>
      <c r="L455" s="4">
        <v>210000</v>
      </c>
      <c r="M455" s="4" t="s">
        <v>67</v>
      </c>
      <c r="N455" s="6">
        <f t="shared" si="14"/>
        <v>105000</v>
      </c>
      <c r="O455" s="6">
        <f t="shared" si="15"/>
        <v>105001</v>
      </c>
      <c r="P455" s="7">
        <v>455</v>
      </c>
    </row>
    <row r="456" spans="1:16" x14ac:dyDescent="0.2">
      <c r="A456" s="3" t="s">
        <v>2085</v>
      </c>
      <c r="B456" s="3" t="s">
        <v>2086</v>
      </c>
      <c r="C456" s="3" t="s">
        <v>2087</v>
      </c>
      <c r="D456" s="3">
        <v>26.49</v>
      </c>
      <c r="E456" s="3">
        <v>1</v>
      </c>
      <c r="F456" s="3">
        <v>1</v>
      </c>
      <c r="G456" s="3">
        <v>0</v>
      </c>
      <c r="H456" s="3">
        <v>0</v>
      </c>
      <c r="I456" s="3">
        <v>0</v>
      </c>
      <c r="J456" s="3">
        <v>0</v>
      </c>
      <c r="K456" s="4">
        <v>210000</v>
      </c>
      <c r="L456" s="4" t="s">
        <v>67</v>
      </c>
      <c r="M456" s="4" t="s">
        <v>67</v>
      </c>
      <c r="N456" s="6">
        <f t="shared" si="14"/>
        <v>105000</v>
      </c>
      <c r="O456" s="6">
        <f t="shared" si="15"/>
        <v>105001</v>
      </c>
      <c r="P456" s="7">
        <v>456</v>
      </c>
    </row>
    <row r="457" spans="1:16" x14ac:dyDescent="0.2">
      <c r="A457" s="3" t="s">
        <v>2115</v>
      </c>
      <c r="B457" s="3" t="s">
        <v>2116</v>
      </c>
      <c r="C457" s="3" t="s">
        <v>2117</v>
      </c>
      <c r="D457" s="3">
        <v>37.15</v>
      </c>
      <c r="E457" s="3">
        <v>1</v>
      </c>
      <c r="F457" s="3">
        <v>1</v>
      </c>
      <c r="G457" s="3">
        <v>0</v>
      </c>
      <c r="H457" s="3">
        <v>0</v>
      </c>
      <c r="I457" s="3">
        <v>0</v>
      </c>
      <c r="J457" s="3">
        <v>0</v>
      </c>
      <c r="K457" s="4">
        <v>210000</v>
      </c>
      <c r="L457" s="4" t="s">
        <v>67</v>
      </c>
      <c r="M457" s="4" t="s">
        <v>67</v>
      </c>
      <c r="N457" s="6">
        <f t="shared" si="14"/>
        <v>105000</v>
      </c>
      <c r="O457" s="6">
        <f t="shared" si="15"/>
        <v>105001</v>
      </c>
      <c r="P457" s="7">
        <v>457</v>
      </c>
    </row>
    <row r="458" spans="1:16" x14ac:dyDescent="0.2">
      <c r="A458" s="3" t="s">
        <v>2234</v>
      </c>
      <c r="B458" s="3" t="s">
        <v>2235</v>
      </c>
      <c r="C458" s="3" t="s">
        <v>2236</v>
      </c>
      <c r="D458" s="3">
        <v>54.28</v>
      </c>
      <c r="E458" s="3">
        <v>1</v>
      </c>
      <c r="F458" s="3">
        <v>1</v>
      </c>
      <c r="G458" s="3">
        <v>0</v>
      </c>
      <c r="H458" s="3">
        <v>0</v>
      </c>
      <c r="I458" s="3">
        <v>0</v>
      </c>
      <c r="J458" s="3">
        <v>0</v>
      </c>
      <c r="K458" s="4">
        <v>210000</v>
      </c>
      <c r="L458" s="4" t="s">
        <v>67</v>
      </c>
      <c r="M458" s="4" t="s">
        <v>67</v>
      </c>
      <c r="N458" s="6">
        <f t="shared" si="14"/>
        <v>105000</v>
      </c>
      <c r="O458" s="6">
        <f t="shared" si="15"/>
        <v>105001</v>
      </c>
      <c r="P458" s="7">
        <v>458</v>
      </c>
    </row>
    <row r="459" spans="1:16" x14ac:dyDescent="0.2">
      <c r="A459" s="3" t="s">
        <v>2359</v>
      </c>
      <c r="B459" s="3" t="s">
        <v>2360</v>
      </c>
      <c r="C459" s="3" t="s">
        <v>2361</v>
      </c>
      <c r="D459" s="3">
        <v>109.48</v>
      </c>
      <c r="E459" s="3">
        <v>0</v>
      </c>
      <c r="F459" s="3">
        <v>0</v>
      </c>
      <c r="G459" s="3">
        <v>1</v>
      </c>
      <c r="H459" s="3">
        <v>1</v>
      </c>
      <c r="I459" s="3">
        <v>0</v>
      </c>
      <c r="J459" s="3">
        <v>0</v>
      </c>
      <c r="K459" s="4" t="s">
        <v>67</v>
      </c>
      <c r="L459" s="4">
        <v>210000</v>
      </c>
      <c r="M459" s="4" t="s">
        <v>67</v>
      </c>
      <c r="N459" s="6">
        <f t="shared" si="14"/>
        <v>105000</v>
      </c>
      <c r="O459" s="6">
        <f t="shared" si="15"/>
        <v>105001</v>
      </c>
      <c r="P459" s="7">
        <v>459</v>
      </c>
    </row>
    <row r="460" spans="1:16" x14ac:dyDescent="0.2">
      <c r="A460" s="3" t="s">
        <v>2407</v>
      </c>
      <c r="B460" s="3" t="s">
        <v>2408</v>
      </c>
      <c r="C460" s="3" t="s">
        <v>2409</v>
      </c>
      <c r="D460" s="3">
        <v>192.79</v>
      </c>
      <c r="E460" s="3">
        <v>1</v>
      </c>
      <c r="F460" s="3">
        <v>1</v>
      </c>
      <c r="G460" s="3">
        <v>0</v>
      </c>
      <c r="H460" s="3">
        <v>0</v>
      </c>
      <c r="I460" s="3">
        <v>0</v>
      </c>
      <c r="J460" s="3">
        <v>0</v>
      </c>
      <c r="K460" s="4">
        <v>210000</v>
      </c>
      <c r="L460" s="4" t="s">
        <v>67</v>
      </c>
      <c r="M460" s="4" t="s">
        <v>67</v>
      </c>
      <c r="N460" s="6">
        <f t="shared" si="14"/>
        <v>105000</v>
      </c>
      <c r="O460" s="6">
        <f t="shared" si="15"/>
        <v>105001</v>
      </c>
      <c r="P460" s="7">
        <v>460</v>
      </c>
    </row>
    <row r="461" spans="1:16" x14ac:dyDescent="0.2">
      <c r="A461" s="3" t="s">
        <v>2548</v>
      </c>
      <c r="B461" s="3" t="s">
        <v>2549</v>
      </c>
      <c r="C461" s="3" t="s">
        <v>2550</v>
      </c>
      <c r="D461" s="3">
        <v>91.46</v>
      </c>
      <c r="E461" s="3">
        <v>1</v>
      </c>
      <c r="F461" s="3">
        <v>1</v>
      </c>
      <c r="G461" s="3">
        <v>0</v>
      </c>
      <c r="H461" s="3">
        <v>0</v>
      </c>
      <c r="I461" s="3">
        <v>0</v>
      </c>
      <c r="J461" s="3">
        <v>0</v>
      </c>
      <c r="K461" s="4">
        <v>210000</v>
      </c>
      <c r="L461" s="4" t="s">
        <v>67</v>
      </c>
      <c r="M461" s="4" t="s">
        <v>67</v>
      </c>
      <c r="N461" s="6">
        <f t="shared" si="14"/>
        <v>105000</v>
      </c>
      <c r="O461" s="6">
        <f t="shared" si="15"/>
        <v>105001</v>
      </c>
      <c r="P461" s="7">
        <v>461</v>
      </c>
    </row>
    <row r="462" spans="1:16" x14ac:dyDescent="0.2">
      <c r="A462" s="3" t="s">
        <v>2016</v>
      </c>
      <c r="B462" s="3" t="s">
        <v>2017</v>
      </c>
      <c r="C462" s="3" t="s">
        <v>2018</v>
      </c>
      <c r="D462" s="3">
        <v>482.33</v>
      </c>
      <c r="E462" s="3">
        <v>1</v>
      </c>
      <c r="F462" s="3">
        <v>1</v>
      </c>
      <c r="G462" s="3">
        <v>0</v>
      </c>
      <c r="H462" s="3">
        <v>0</v>
      </c>
      <c r="I462" s="3">
        <v>0</v>
      </c>
      <c r="J462" s="3">
        <v>0</v>
      </c>
      <c r="K462" s="4">
        <v>200000</v>
      </c>
      <c r="L462" s="4" t="s">
        <v>67</v>
      </c>
      <c r="M462" s="4" t="s">
        <v>67</v>
      </c>
      <c r="N462" s="6">
        <f t="shared" si="14"/>
        <v>100000</v>
      </c>
      <c r="O462" s="6">
        <f t="shared" si="15"/>
        <v>100001</v>
      </c>
      <c r="P462" s="7">
        <v>462</v>
      </c>
    </row>
    <row r="463" spans="1:16" x14ac:dyDescent="0.2">
      <c r="A463" s="3" t="s">
        <v>1963</v>
      </c>
      <c r="B463" s="3" t="s">
        <v>1964</v>
      </c>
      <c r="C463" s="3" t="s">
        <v>1965</v>
      </c>
      <c r="D463" s="3">
        <v>100.23</v>
      </c>
      <c r="E463" s="3">
        <v>1</v>
      </c>
      <c r="F463" s="3">
        <v>1</v>
      </c>
      <c r="G463" s="3">
        <v>0</v>
      </c>
      <c r="H463" s="3">
        <v>0</v>
      </c>
      <c r="I463" s="3">
        <v>0</v>
      </c>
      <c r="J463" s="3">
        <v>0</v>
      </c>
      <c r="K463" s="4">
        <v>190000</v>
      </c>
      <c r="L463" s="4" t="s">
        <v>67</v>
      </c>
      <c r="M463" s="4" t="s">
        <v>67</v>
      </c>
      <c r="N463" s="6">
        <f t="shared" si="14"/>
        <v>95000</v>
      </c>
      <c r="O463" s="6">
        <f t="shared" si="15"/>
        <v>95001</v>
      </c>
      <c r="P463" s="7">
        <v>463</v>
      </c>
    </row>
    <row r="464" spans="1:16" x14ac:dyDescent="0.2">
      <c r="A464" s="3" t="s">
        <v>2007</v>
      </c>
      <c r="B464" s="3" t="s">
        <v>2008</v>
      </c>
      <c r="C464" s="3" t="s">
        <v>2009</v>
      </c>
      <c r="D464" s="3">
        <v>45.93</v>
      </c>
      <c r="E464" s="3">
        <v>1</v>
      </c>
      <c r="F464" s="3">
        <v>1</v>
      </c>
      <c r="G464" s="3">
        <v>0</v>
      </c>
      <c r="H464" s="3">
        <v>0</v>
      </c>
      <c r="I464" s="3">
        <v>0</v>
      </c>
      <c r="J464" s="3">
        <v>0</v>
      </c>
      <c r="K464" s="4">
        <v>190000</v>
      </c>
      <c r="L464" s="4" t="s">
        <v>67</v>
      </c>
      <c r="M464" s="4" t="s">
        <v>67</v>
      </c>
      <c r="N464" s="6">
        <f t="shared" si="14"/>
        <v>95000</v>
      </c>
      <c r="O464" s="6">
        <f t="shared" si="15"/>
        <v>95001</v>
      </c>
      <c r="P464" s="7">
        <v>464</v>
      </c>
    </row>
    <row r="465" spans="1:16" x14ac:dyDescent="0.2">
      <c r="A465" s="3" t="s">
        <v>2121</v>
      </c>
      <c r="B465" s="3" t="s">
        <v>2122</v>
      </c>
      <c r="C465" s="3" t="s">
        <v>2123</v>
      </c>
      <c r="D465" s="3">
        <v>44.87</v>
      </c>
      <c r="E465" s="3">
        <v>1</v>
      </c>
      <c r="F465" s="3">
        <v>1</v>
      </c>
      <c r="G465" s="3">
        <v>0</v>
      </c>
      <c r="H465" s="3">
        <v>0</v>
      </c>
      <c r="I465" s="3">
        <v>0</v>
      </c>
      <c r="J465" s="3">
        <v>0</v>
      </c>
      <c r="K465" s="4">
        <v>190000</v>
      </c>
      <c r="L465" s="4" t="s">
        <v>67</v>
      </c>
      <c r="M465" s="4" t="s">
        <v>67</v>
      </c>
      <c r="N465" s="6">
        <f t="shared" si="14"/>
        <v>95000</v>
      </c>
      <c r="O465" s="6">
        <f t="shared" si="15"/>
        <v>95001</v>
      </c>
      <c r="P465" s="7">
        <v>465</v>
      </c>
    </row>
    <row r="466" spans="1:16" x14ac:dyDescent="0.2">
      <c r="A466" s="3" t="s">
        <v>2362</v>
      </c>
      <c r="B466" s="3" t="s">
        <v>2363</v>
      </c>
      <c r="C466" s="3" t="s">
        <v>2364</v>
      </c>
      <c r="D466" s="3">
        <v>51.33</v>
      </c>
      <c r="E466" s="3">
        <v>1</v>
      </c>
      <c r="F466" s="3">
        <v>1</v>
      </c>
      <c r="G466" s="3">
        <v>0</v>
      </c>
      <c r="H466" s="3">
        <v>0</v>
      </c>
      <c r="I466" s="3">
        <v>0</v>
      </c>
      <c r="J466" s="3">
        <v>0</v>
      </c>
      <c r="K466" s="4">
        <v>190000</v>
      </c>
      <c r="L466" s="4" t="s">
        <v>67</v>
      </c>
      <c r="M466" s="4" t="s">
        <v>67</v>
      </c>
      <c r="N466" s="6">
        <f t="shared" si="14"/>
        <v>95000</v>
      </c>
      <c r="O466" s="6">
        <f t="shared" si="15"/>
        <v>95001</v>
      </c>
      <c r="P466" s="7">
        <v>466</v>
      </c>
    </row>
    <row r="467" spans="1:16" x14ac:dyDescent="0.2">
      <c r="A467" s="3" t="s">
        <v>2603</v>
      </c>
      <c r="B467" s="3" t="s">
        <v>2604</v>
      </c>
      <c r="C467" s="3" t="s">
        <v>2605</v>
      </c>
      <c r="D467" s="3">
        <v>121.48</v>
      </c>
      <c r="E467" s="3">
        <v>1</v>
      </c>
      <c r="F467" s="3">
        <v>1</v>
      </c>
      <c r="G467" s="3">
        <v>0</v>
      </c>
      <c r="H467" s="3">
        <v>0</v>
      </c>
      <c r="I467" s="3">
        <v>0</v>
      </c>
      <c r="J467" s="3">
        <v>0</v>
      </c>
      <c r="K467" s="4">
        <v>190000</v>
      </c>
      <c r="L467" s="4" t="s">
        <v>67</v>
      </c>
      <c r="M467" s="4" t="s">
        <v>67</v>
      </c>
      <c r="N467" s="6">
        <f t="shared" si="14"/>
        <v>95000</v>
      </c>
      <c r="O467" s="6">
        <f t="shared" si="15"/>
        <v>95001</v>
      </c>
      <c r="P467" s="7">
        <v>467</v>
      </c>
    </row>
    <row r="468" spans="1:16" x14ac:dyDescent="0.2">
      <c r="A468" s="3" t="s">
        <v>2118</v>
      </c>
      <c r="B468" s="3" t="s">
        <v>2119</v>
      </c>
      <c r="C468" s="3" t="s">
        <v>2120</v>
      </c>
      <c r="D468" s="3">
        <v>149.38</v>
      </c>
      <c r="E468" s="3">
        <v>0</v>
      </c>
      <c r="F468" s="3">
        <v>0</v>
      </c>
      <c r="G468" s="3">
        <v>1</v>
      </c>
      <c r="H468" s="3">
        <v>1</v>
      </c>
      <c r="I468" s="3">
        <v>0</v>
      </c>
      <c r="J468" s="3">
        <v>0</v>
      </c>
      <c r="K468" s="4" t="s">
        <v>67</v>
      </c>
      <c r="L468" s="4">
        <v>180000</v>
      </c>
      <c r="M468" s="4" t="s">
        <v>67</v>
      </c>
      <c r="N468" s="6">
        <f t="shared" si="14"/>
        <v>90000</v>
      </c>
      <c r="O468" s="6">
        <f t="shared" si="15"/>
        <v>90001</v>
      </c>
      <c r="P468" s="7">
        <v>468</v>
      </c>
    </row>
    <row r="469" spans="1:16" x14ac:dyDescent="0.2">
      <c r="A469" s="3" t="s">
        <v>2146</v>
      </c>
      <c r="B469" s="3" t="s">
        <v>2147</v>
      </c>
      <c r="C469" s="3" t="s">
        <v>2148</v>
      </c>
      <c r="D469" s="3">
        <v>137.94999999999999</v>
      </c>
      <c r="E469" s="3">
        <v>1</v>
      </c>
      <c r="F469" s="3">
        <v>1</v>
      </c>
      <c r="G469" s="3">
        <v>0</v>
      </c>
      <c r="H469" s="3">
        <v>0</v>
      </c>
      <c r="I469" s="3">
        <v>0</v>
      </c>
      <c r="J469" s="3">
        <v>0</v>
      </c>
      <c r="K469" s="4">
        <v>180000</v>
      </c>
      <c r="L469" s="4" t="s">
        <v>67</v>
      </c>
      <c r="M469" s="4" t="s">
        <v>67</v>
      </c>
      <c r="N469" s="6">
        <f t="shared" si="14"/>
        <v>90000</v>
      </c>
      <c r="O469" s="6">
        <f t="shared" si="15"/>
        <v>90001</v>
      </c>
      <c r="P469" s="7">
        <v>469</v>
      </c>
    </row>
    <row r="470" spans="1:16" x14ac:dyDescent="0.2">
      <c r="A470" s="3" t="s">
        <v>2266</v>
      </c>
      <c r="B470" s="3" t="s">
        <v>2267</v>
      </c>
      <c r="C470" s="3" t="s">
        <v>2268</v>
      </c>
      <c r="D470" s="3">
        <v>60.41</v>
      </c>
      <c r="E470" s="3">
        <v>1</v>
      </c>
      <c r="F470" s="3">
        <v>1</v>
      </c>
      <c r="G470" s="3">
        <v>0</v>
      </c>
      <c r="H470" s="3">
        <v>0</v>
      </c>
      <c r="I470" s="3">
        <v>0</v>
      </c>
      <c r="J470" s="3">
        <v>0</v>
      </c>
      <c r="K470" s="4">
        <v>180000</v>
      </c>
      <c r="L470" s="4" t="s">
        <v>67</v>
      </c>
      <c r="M470" s="4" t="s">
        <v>67</v>
      </c>
      <c r="N470" s="6">
        <f t="shared" si="14"/>
        <v>90000</v>
      </c>
      <c r="O470" s="6">
        <f t="shared" si="15"/>
        <v>90001</v>
      </c>
      <c r="P470" s="7">
        <v>470</v>
      </c>
    </row>
    <row r="471" spans="1:16" x14ac:dyDescent="0.2">
      <c r="A471" s="3" t="s">
        <v>2497</v>
      </c>
      <c r="B471" s="3" t="s">
        <v>2498</v>
      </c>
      <c r="C471" s="3" t="s">
        <v>2499</v>
      </c>
      <c r="D471" s="3">
        <v>80.599999999999994</v>
      </c>
      <c r="E471" s="3">
        <v>1</v>
      </c>
      <c r="F471" s="3">
        <v>1</v>
      </c>
      <c r="G471" s="3">
        <v>0</v>
      </c>
      <c r="H471" s="3">
        <v>0</v>
      </c>
      <c r="I471" s="3">
        <v>0</v>
      </c>
      <c r="J471" s="3">
        <v>0</v>
      </c>
      <c r="K471" s="4">
        <v>180000</v>
      </c>
      <c r="L471" s="4" t="s">
        <v>67</v>
      </c>
      <c r="M471" s="4" t="s">
        <v>67</v>
      </c>
      <c r="N471" s="6">
        <f t="shared" si="14"/>
        <v>90000</v>
      </c>
      <c r="O471" s="6">
        <f t="shared" si="15"/>
        <v>90001</v>
      </c>
      <c r="P471" s="7">
        <v>471</v>
      </c>
    </row>
    <row r="472" spans="1:16" x14ac:dyDescent="0.2">
      <c r="A472" s="3" t="s">
        <v>2109</v>
      </c>
      <c r="B472" s="3" t="s">
        <v>2110</v>
      </c>
      <c r="C472" s="3" t="s">
        <v>2111</v>
      </c>
      <c r="D472" s="3">
        <v>34.18</v>
      </c>
      <c r="E472" s="3">
        <v>1</v>
      </c>
      <c r="F472" s="3">
        <v>1</v>
      </c>
      <c r="G472" s="3">
        <v>0</v>
      </c>
      <c r="H472" s="3">
        <v>0</v>
      </c>
      <c r="I472" s="3">
        <v>0</v>
      </c>
      <c r="J472" s="3">
        <v>0</v>
      </c>
      <c r="K472" s="4">
        <v>170000</v>
      </c>
      <c r="L472" s="4" t="s">
        <v>67</v>
      </c>
      <c r="M472" s="4" t="s">
        <v>67</v>
      </c>
      <c r="N472" s="6">
        <f t="shared" si="14"/>
        <v>85000</v>
      </c>
      <c r="O472" s="6">
        <f t="shared" si="15"/>
        <v>85001</v>
      </c>
      <c r="P472" s="7">
        <v>472</v>
      </c>
    </row>
    <row r="473" spans="1:16" x14ac:dyDescent="0.2">
      <c r="A473" s="3" t="s">
        <v>2149</v>
      </c>
      <c r="B473" s="3" t="s">
        <v>2150</v>
      </c>
      <c r="C473" s="3" t="s">
        <v>2151</v>
      </c>
      <c r="D473" s="3">
        <v>67.72</v>
      </c>
      <c r="E473" s="3">
        <v>1</v>
      </c>
      <c r="F473" s="3">
        <v>1</v>
      </c>
      <c r="G473" s="3">
        <v>0</v>
      </c>
      <c r="H473" s="3">
        <v>0</v>
      </c>
      <c r="I473" s="3">
        <v>0</v>
      </c>
      <c r="J473" s="3">
        <v>0</v>
      </c>
      <c r="K473" s="4">
        <v>170000</v>
      </c>
      <c r="L473" s="4" t="s">
        <v>67</v>
      </c>
      <c r="M473" s="4" t="s">
        <v>67</v>
      </c>
      <c r="N473" s="6">
        <f t="shared" si="14"/>
        <v>85000</v>
      </c>
      <c r="O473" s="6">
        <f t="shared" si="15"/>
        <v>85001</v>
      </c>
      <c r="P473" s="7">
        <v>473</v>
      </c>
    </row>
    <row r="474" spans="1:16" x14ac:dyDescent="0.2">
      <c r="A474" s="3" t="s">
        <v>2219</v>
      </c>
      <c r="B474" s="3" t="s">
        <v>2220</v>
      </c>
      <c r="C474" s="3" t="s">
        <v>2221</v>
      </c>
      <c r="D474" s="3">
        <v>28.07</v>
      </c>
      <c r="E474" s="3">
        <v>0</v>
      </c>
      <c r="F474" s="3">
        <v>0</v>
      </c>
      <c r="G474" s="3">
        <v>1</v>
      </c>
      <c r="H474" s="3">
        <v>1</v>
      </c>
      <c r="I474" s="3">
        <v>0</v>
      </c>
      <c r="J474" s="3">
        <v>0</v>
      </c>
      <c r="K474" s="4" t="s">
        <v>67</v>
      </c>
      <c r="L474" s="4">
        <v>170000</v>
      </c>
      <c r="M474" s="4" t="s">
        <v>67</v>
      </c>
      <c r="N474" s="6">
        <f t="shared" si="14"/>
        <v>85000</v>
      </c>
      <c r="O474" s="6">
        <f t="shared" si="15"/>
        <v>85001</v>
      </c>
      <c r="P474" s="7">
        <v>474</v>
      </c>
    </row>
    <row r="475" spans="1:16" x14ac:dyDescent="0.2">
      <c r="A475" s="3" t="s">
        <v>2281</v>
      </c>
      <c r="B475" s="3" t="s">
        <v>2282</v>
      </c>
      <c r="C475" s="3" t="s">
        <v>2283</v>
      </c>
      <c r="D475" s="3">
        <v>28.92</v>
      </c>
      <c r="E475" s="3">
        <v>1</v>
      </c>
      <c r="F475" s="3">
        <v>1</v>
      </c>
      <c r="G475" s="3">
        <v>0</v>
      </c>
      <c r="H475" s="3">
        <v>0</v>
      </c>
      <c r="I475" s="3">
        <v>0</v>
      </c>
      <c r="J475" s="3">
        <v>0</v>
      </c>
      <c r="K475" s="4">
        <v>170000</v>
      </c>
      <c r="L475" s="4" t="s">
        <v>67</v>
      </c>
      <c r="M475" s="4" t="s">
        <v>67</v>
      </c>
      <c r="N475" s="6">
        <f t="shared" si="14"/>
        <v>85000</v>
      </c>
      <c r="O475" s="6">
        <f t="shared" si="15"/>
        <v>85001</v>
      </c>
      <c r="P475" s="7">
        <v>475</v>
      </c>
    </row>
    <row r="476" spans="1:16" x14ac:dyDescent="0.2">
      <c r="A476" s="3" t="s">
        <v>2347</v>
      </c>
      <c r="B476" s="3" t="s">
        <v>2348</v>
      </c>
      <c r="C476" s="3" t="s">
        <v>2349</v>
      </c>
      <c r="D476" s="3">
        <v>61.88</v>
      </c>
      <c r="E476" s="3">
        <v>1</v>
      </c>
      <c r="F476" s="3">
        <v>1</v>
      </c>
      <c r="G476" s="3">
        <v>0</v>
      </c>
      <c r="H476" s="3">
        <v>0</v>
      </c>
      <c r="I476" s="3">
        <v>0</v>
      </c>
      <c r="J476" s="3">
        <v>0</v>
      </c>
      <c r="K476" s="4">
        <v>170000</v>
      </c>
      <c r="L476" s="4" t="s">
        <v>67</v>
      </c>
      <c r="M476" s="4" t="s">
        <v>67</v>
      </c>
      <c r="N476" s="6">
        <f t="shared" si="14"/>
        <v>85000</v>
      </c>
      <c r="O476" s="6">
        <f t="shared" si="15"/>
        <v>85001</v>
      </c>
      <c r="P476" s="7">
        <v>476</v>
      </c>
    </row>
    <row r="477" spans="1:16" x14ac:dyDescent="0.2">
      <c r="A477" s="3" t="s">
        <v>1847</v>
      </c>
      <c r="B477" s="3" t="s">
        <v>1848</v>
      </c>
      <c r="C477" s="3" t="s">
        <v>1849</v>
      </c>
      <c r="D477" s="3">
        <v>39.270000000000003</v>
      </c>
      <c r="E477" s="3">
        <v>1</v>
      </c>
      <c r="F477" s="3">
        <v>1</v>
      </c>
      <c r="G477" s="3">
        <v>1</v>
      </c>
      <c r="H477" s="3">
        <v>1</v>
      </c>
      <c r="I477" s="3">
        <v>0</v>
      </c>
      <c r="J477" s="3">
        <v>0</v>
      </c>
      <c r="K477" s="4">
        <v>100000</v>
      </c>
      <c r="L477" s="4">
        <v>62000</v>
      </c>
      <c r="M477" s="4" t="s">
        <v>67</v>
      </c>
      <c r="N477" s="6">
        <f t="shared" si="14"/>
        <v>81000</v>
      </c>
      <c r="O477" s="6">
        <f t="shared" si="15"/>
        <v>81001</v>
      </c>
      <c r="P477" s="7">
        <v>477</v>
      </c>
    </row>
    <row r="478" spans="1:16" x14ac:dyDescent="0.2">
      <c r="A478" s="3" t="s">
        <v>1805</v>
      </c>
      <c r="B478" s="3" t="s">
        <v>1806</v>
      </c>
      <c r="C478" s="3" t="s">
        <v>1807</v>
      </c>
      <c r="D478" s="3">
        <v>37.5</v>
      </c>
      <c r="E478" s="3">
        <v>0</v>
      </c>
      <c r="F478" s="3">
        <v>0</v>
      </c>
      <c r="G478" s="3">
        <v>1</v>
      </c>
      <c r="H478" s="3">
        <v>2</v>
      </c>
      <c r="I478" s="3">
        <v>0</v>
      </c>
      <c r="J478" s="3">
        <v>0</v>
      </c>
      <c r="K478" s="4" t="s">
        <v>67</v>
      </c>
      <c r="L478" s="4">
        <v>160000</v>
      </c>
      <c r="M478" s="4" t="s">
        <v>67</v>
      </c>
      <c r="N478" s="6">
        <f t="shared" si="14"/>
        <v>80000</v>
      </c>
      <c r="O478" s="6">
        <f t="shared" si="15"/>
        <v>80001</v>
      </c>
      <c r="P478" s="7">
        <v>478</v>
      </c>
    </row>
    <row r="479" spans="1:16" x14ac:dyDescent="0.2">
      <c r="A479" s="3" t="s">
        <v>2061</v>
      </c>
      <c r="B479" s="3" t="s">
        <v>2062</v>
      </c>
      <c r="C479" s="3" t="s">
        <v>2063</v>
      </c>
      <c r="D479" s="3">
        <v>571.92999999999995</v>
      </c>
      <c r="E479" s="3">
        <v>1</v>
      </c>
      <c r="F479" s="3">
        <v>1</v>
      </c>
      <c r="G479" s="3">
        <v>0</v>
      </c>
      <c r="H479" s="3">
        <v>0</v>
      </c>
      <c r="I479" s="3">
        <v>0</v>
      </c>
      <c r="J479" s="3">
        <v>0</v>
      </c>
      <c r="K479" s="4">
        <v>160000</v>
      </c>
      <c r="L479" s="4" t="s">
        <v>67</v>
      </c>
      <c r="M479" s="4" t="s">
        <v>67</v>
      </c>
      <c r="N479" s="6">
        <f t="shared" si="14"/>
        <v>80000</v>
      </c>
      <c r="O479" s="6">
        <f t="shared" si="15"/>
        <v>80001</v>
      </c>
      <c r="P479" s="7">
        <v>479</v>
      </c>
    </row>
    <row r="480" spans="1:16" x14ac:dyDescent="0.2">
      <c r="A480" s="3" t="s">
        <v>2416</v>
      </c>
      <c r="B480" s="3" t="s">
        <v>2417</v>
      </c>
      <c r="C480" s="3" t="s">
        <v>2418</v>
      </c>
      <c r="D480" s="3">
        <v>45.71</v>
      </c>
      <c r="E480" s="3">
        <v>1</v>
      </c>
      <c r="F480" s="3">
        <v>1</v>
      </c>
      <c r="G480" s="3">
        <v>0</v>
      </c>
      <c r="H480" s="3">
        <v>0</v>
      </c>
      <c r="I480" s="3">
        <v>0</v>
      </c>
      <c r="J480" s="3">
        <v>0</v>
      </c>
      <c r="K480" s="4">
        <v>160000</v>
      </c>
      <c r="L480" s="4" t="s">
        <v>67</v>
      </c>
      <c r="M480" s="4" t="s">
        <v>67</v>
      </c>
      <c r="N480" s="6">
        <f t="shared" si="14"/>
        <v>80000</v>
      </c>
      <c r="O480" s="6">
        <f t="shared" si="15"/>
        <v>80001</v>
      </c>
      <c r="P480" s="7">
        <v>480</v>
      </c>
    </row>
    <row r="481" spans="1:16" x14ac:dyDescent="0.2">
      <c r="A481" s="3" t="s">
        <v>2518</v>
      </c>
      <c r="B481" s="3" t="s">
        <v>2519</v>
      </c>
      <c r="C481" s="3" t="s">
        <v>2520</v>
      </c>
      <c r="D481" s="3">
        <v>11.81</v>
      </c>
      <c r="E481" s="3">
        <v>0</v>
      </c>
      <c r="F481" s="3">
        <v>0</v>
      </c>
      <c r="G481" s="3">
        <v>1</v>
      </c>
      <c r="H481" s="3">
        <v>1</v>
      </c>
      <c r="I481" s="3">
        <v>0</v>
      </c>
      <c r="J481" s="3">
        <v>0</v>
      </c>
      <c r="K481" s="4" t="s">
        <v>67</v>
      </c>
      <c r="L481" s="4">
        <v>160000</v>
      </c>
      <c r="M481" s="4" t="s">
        <v>67</v>
      </c>
      <c r="N481" s="6">
        <f t="shared" si="14"/>
        <v>80000</v>
      </c>
      <c r="O481" s="6">
        <f t="shared" si="15"/>
        <v>80001</v>
      </c>
      <c r="P481" s="7">
        <v>481</v>
      </c>
    </row>
    <row r="482" spans="1:16" x14ac:dyDescent="0.2">
      <c r="A482" s="3" t="s">
        <v>2058</v>
      </c>
      <c r="B482" s="3" t="s">
        <v>2059</v>
      </c>
      <c r="C482" s="3" t="s">
        <v>2060</v>
      </c>
      <c r="D482" s="3">
        <v>58.55</v>
      </c>
      <c r="E482" s="3">
        <v>0</v>
      </c>
      <c r="F482" s="3">
        <v>0</v>
      </c>
      <c r="G482" s="3">
        <v>1</v>
      </c>
      <c r="H482" s="3">
        <v>1</v>
      </c>
      <c r="I482" s="3">
        <v>0</v>
      </c>
      <c r="J482" s="3">
        <v>0</v>
      </c>
      <c r="K482" s="4" t="s">
        <v>67</v>
      </c>
      <c r="L482" s="4">
        <v>150000</v>
      </c>
      <c r="M482" s="4" t="s">
        <v>67</v>
      </c>
      <c r="N482" s="6">
        <f t="shared" si="14"/>
        <v>75000</v>
      </c>
      <c r="O482" s="6">
        <f t="shared" si="15"/>
        <v>75001</v>
      </c>
      <c r="P482" s="7">
        <v>482</v>
      </c>
    </row>
    <row r="483" spans="1:16" x14ac:dyDescent="0.2">
      <c r="A483" s="3" t="s">
        <v>2524</v>
      </c>
      <c r="B483" s="3" t="s">
        <v>2525</v>
      </c>
      <c r="C483" s="3" t="s">
        <v>2526</v>
      </c>
      <c r="D483" s="3">
        <v>53.86</v>
      </c>
      <c r="E483" s="3">
        <v>1</v>
      </c>
      <c r="F483" s="3">
        <v>1</v>
      </c>
      <c r="G483" s="3">
        <v>0</v>
      </c>
      <c r="H483" s="3">
        <v>0</v>
      </c>
      <c r="I483" s="3">
        <v>0</v>
      </c>
      <c r="J483" s="3">
        <v>0</v>
      </c>
      <c r="K483" s="4">
        <v>150000</v>
      </c>
      <c r="L483" s="4" t="s">
        <v>67</v>
      </c>
      <c r="M483" s="4" t="s">
        <v>67</v>
      </c>
      <c r="N483" s="6">
        <f t="shared" si="14"/>
        <v>75000</v>
      </c>
      <c r="O483" s="6">
        <f t="shared" si="15"/>
        <v>75001</v>
      </c>
      <c r="P483" s="7">
        <v>483</v>
      </c>
    </row>
    <row r="484" spans="1:16" x14ac:dyDescent="0.2">
      <c r="A484" s="3" t="s">
        <v>2530</v>
      </c>
      <c r="B484" s="3" t="s">
        <v>2531</v>
      </c>
      <c r="C484" s="3" t="s">
        <v>2532</v>
      </c>
      <c r="D484" s="3">
        <v>53.48</v>
      </c>
      <c r="E484" s="3">
        <v>1</v>
      </c>
      <c r="F484" s="3">
        <v>1</v>
      </c>
      <c r="G484" s="3">
        <v>0</v>
      </c>
      <c r="H484" s="3">
        <v>0</v>
      </c>
      <c r="I484" s="3">
        <v>0</v>
      </c>
      <c r="J484" s="3">
        <v>0</v>
      </c>
      <c r="K484" s="4">
        <v>150000</v>
      </c>
      <c r="L484" s="4" t="s">
        <v>67</v>
      </c>
      <c r="M484" s="4" t="s">
        <v>67</v>
      </c>
      <c r="N484" s="6">
        <f t="shared" si="14"/>
        <v>75000</v>
      </c>
      <c r="O484" s="6">
        <f t="shared" si="15"/>
        <v>75001</v>
      </c>
      <c r="P484" s="7">
        <v>484</v>
      </c>
    </row>
    <row r="485" spans="1:16" x14ac:dyDescent="0.2">
      <c r="A485" s="3" t="s">
        <v>2588</v>
      </c>
      <c r="B485" s="3" t="s">
        <v>2589</v>
      </c>
      <c r="C485" s="3" t="s">
        <v>2590</v>
      </c>
      <c r="D485" s="3">
        <v>41.17</v>
      </c>
      <c r="E485" s="3">
        <v>1</v>
      </c>
      <c r="F485" s="3">
        <v>1</v>
      </c>
      <c r="G485" s="3">
        <v>0</v>
      </c>
      <c r="H485" s="3">
        <v>0</v>
      </c>
      <c r="I485" s="3">
        <v>0</v>
      </c>
      <c r="J485" s="3">
        <v>0</v>
      </c>
      <c r="K485" s="4">
        <v>150000</v>
      </c>
      <c r="L485" s="4" t="s">
        <v>67</v>
      </c>
      <c r="M485" s="4" t="s">
        <v>67</v>
      </c>
      <c r="N485" s="6">
        <f t="shared" si="14"/>
        <v>75000</v>
      </c>
      <c r="O485" s="6">
        <f t="shared" si="15"/>
        <v>75001</v>
      </c>
      <c r="P485" s="7">
        <v>485</v>
      </c>
    </row>
    <row r="486" spans="1:16" x14ac:dyDescent="0.2">
      <c r="A486" s="3" t="s">
        <v>1870</v>
      </c>
      <c r="B486" s="3" t="s">
        <v>1871</v>
      </c>
      <c r="C486" s="3" t="s">
        <v>1872</v>
      </c>
      <c r="D486" s="3">
        <v>53.37</v>
      </c>
      <c r="E486" s="3">
        <v>1</v>
      </c>
      <c r="F486" s="3">
        <v>2</v>
      </c>
      <c r="G486" s="3">
        <v>0</v>
      </c>
      <c r="H486" s="3">
        <v>0</v>
      </c>
      <c r="I486" s="3">
        <v>0</v>
      </c>
      <c r="J486" s="3">
        <v>0</v>
      </c>
      <c r="K486" s="4">
        <v>140000</v>
      </c>
      <c r="L486" s="4" t="s">
        <v>67</v>
      </c>
      <c r="M486" s="4" t="s">
        <v>67</v>
      </c>
      <c r="N486" s="6">
        <f t="shared" si="14"/>
        <v>70000</v>
      </c>
      <c r="O486" s="6">
        <f t="shared" si="15"/>
        <v>70001</v>
      </c>
      <c r="P486" s="7">
        <v>486</v>
      </c>
    </row>
    <row r="487" spans="1:16" x14ac:dyDescent="0.2">
      <c r="A487" s="3" t="s">
        <v>1955</v>
      </c>
      <c r="B487" s="3" t="s">
        <v>1956</v>
      </c>
      <c r="C487" s="3" t="s">
        <v>1957</v>
      </c>
      <c r="D487" s="3">
        <v>63.19</v>
      </c>
      <c r="E487" s="3">
        <v>1</v>
      </c>
      <c r="F487" s="3">
        <v>1</v>
      </c>
      <c r="G487" s="3">
        <v>0</v>
      </c>
      <c r="H487" s="3">
        <v>0</v>
      </c>
      <c r="I487" s="3">
        <v>0</v>
      </c>
      <c r="J487" s="3">
        <v>0</v>
      </c>
      <c r="K487" s="4">
        <v>140000</v>
      </c>
      <c r="L487" s="4" t="s">
        <v>67</v>
      </c>
      <c r="M487" s="4" t="s">
        <v>67</v>
      </c>
      <c r="N487" s="6">
        <f t="shared" si="14"/>
        <v>70000</v>
      </c>
      <c r="O487" s="6">
        <f t="shared" si="15"/>
        <v>70001</v>
      </c>
      <c r="P487" s="7">
        <v>487</v>
      </c>
    </row>
    <row r="488" spans="1:16" x14ac:dyDescent="0.2">
      <c r="A488" s="3" t="s">
        <v>2133</v>
      </c>
      <c r="B488" s="3" t="s">
        <v>2134</v>
      </c>
      <c r="C488" s="3" t="s">
        <v>2135</v>
      </c>
      <c r="D488" s="3">
        <v>27.59</v>
      </c>
      <c r="E488" s="3">
        <v>1</v>
      </c>
      <c r="F488" s="3">
        <v>1</v>
      </c>
      <c r="G488" s="3">
        <v>0</v>
      </c>
      <c r="H488" s="3">
        <v>0</v>
      </c>
      <c r="I488" s="3">
        <v>0</v>
      </c>
      <c r="J488" s="3">
        <v>0</v>
      </c>
      <c r="K488" s="4">
        <v>140000</v>
      </c>
      <c r="L488" s="4" t="s">
        <v>67</v>
      </c>
      <c r="M488" s="4" t="s">
        <v>67</v>
      </c>
      <c r="N488" s="6">
        <f t="shared" si="14"/>
        <v>70000</v>
      </c>
      <c r="O488" s="6">
        <f t="shared" si="15"/>
        <v>70001</v>
      </c>
      <c r="P488" s="7">
        <v>488</v>
      </c>
    </row>
    <row r="489" spans="1:16" x14ac:dyDescent="0.2">
      <c r="A489" s="3" t="s">
        <v>2353</v>
      </c>
      <c r="B489" s="3" t="s">
        <v>2354</v>
      </c>
      <c r="C489" s="3" t="s">
        <v>2355</v>
      </c>
      <c r="D489" s="3">
        <v>27.76</v>
      </c>
      <c r="E489" s="3">
        <v>1</v>
      </c>
      <c r="F489" s="3">
        <v>1</v>
      </c>
      <c r="G489" s="3">
        <v>0</v>
      </c>
      <c r="H489" s="3">
        <v>0</v>
      </c>
      <c r="I489" s="3">
        <v>0</v>
      </c>
      <c r="J489" s="3">
        <v>0</v>
      </c>
      <c r="K489" s="4">
        <v>140000</v>
      </c>
      <c r="L489" s="4" t="s">
        <v>67</v>
      </c>
      <c r="M489" s="4" t="s">
        <v>67</v>
      </c>
      <c r="N489" s="6">
        <f t="shared" si="14"/>
        <v>70000</v>
      </c>
      <c r="O489" s="6">
        <f t="shared" si="15"/>
        <v>70001</v>
      </c>
      <c r="P489" s="7">
        <v>489</v>
      </c>
    </row>
    <row r="490" spans="1:16" x14ac:dyDescent="0.2">
      <c r="A490" s="3" t="s">
        <v>2240</v>
      </c>
      <c r="B490" s="3" t="s">
        <v>2241</v>
      </c>
      <c r="C490" s="3" t="s">
        <v>2242</v>
      </c>
      <c r="D490" s="3">
        <v>35.950000000000003</v>
      </c>
      <c r="E490" s="3">
        <v>1</v>
      </c>
      <c r="F490" s="3">
        <v>1</v>
      </c>
      <c r="G490" s="3">
        <v>0</v>
      </c>
      <c r="H490" s="3">
        <v>0</v>
      </c>
      <c r="I490" s="3">
        <v>0</v>
      </c>
      <c r="J490" s="3">
        <v>0</v>
      </c>
      <c r="K490" s="4">
        <v>130000</v>
      </c>
      <c r="L490" s="4" t="s">
        <v>67</v>
      </c>
      <c r="M490" s="4" t="s">
        <v>67</v>
      </c>
      <c r="N490" s="6">
        <f t="shared" si="14"/>
        <v>65000</v>
      </c>
      <c r="O490" s="6">
        <f t="shared" si="15"/>
        <v>65001</v>
      </c>
      <c r="P490" s="7">
        <v>490</v>
      </c>
    </row>
    <row r="491" spans="1:16" x14ac:dyDescent="0.2">
      <c r="A491" s="3" t="s">
        <v>2055</v>
      </c>
      <c r="B491" s="3" t="s">
        <v>2056</v>
      </c>
      <c r="C491" s="3" t="s">
        <v>2057</v>
      </c>
      <c r="D491" s="3">
        <v>10.5</v>
      </c>
      <c r="E491" s="3">
        <v>1</v>
      </c>
      <c r="F491" s="3">
        <v>1</v>
      </c>
      <c r="G491" s="3">
        <v>0</v>
      </c>
      <c r="H491" s="3">
        <v>0</v>
      </c>
      <c r="I491" s="3">
        <v>0</v>
      </c>
      <c r="J491" s="3">
        <v>0</v>
      </c>
      <c r="K491" s="4">
        <v>120000</v>
      </c>
      <c r="L491" s="4" t="s">
        <v>67</v>
      </c>
      <c r="M491" s="4" t="s">
        <v>67</v>
      </c>
      <c r="N491" s="6">
        <f t="shared" si="14"/>
        <v>60000</v>
      </c>
      <c r="O491" s="6">
        <f t="shared" si="15"/>
        <v>60001</v>
      </c>
      <c r="P491" s="7">
        <v>491</v>
      </c>
    </row>
    <row r="492" spans="1:16" x14ac:dyDescent="0.2">
      <c r="A492" s="3" t="s">
        <v>2332</v>
      </c>
      <c r="B492" s="3" t="s">
        <v>2333</v>
      </c>
      <c r="C492" s="3" t="s">
        <v>2334</v>
      </c>
      <c r="D492" s="3">
        <v>70.63</v>
      </c>
      <c r="E492" s="3">
        <v>1</v>
      </c>
      <c r="F492" s="3">
        <v>1</v>
      </c>
      <c r="G492" s="3">
        <v>0</v>
      </c>
      <c r="H492" s="3">
        <v>0</v>
      </c>
      <c r="I492" s="3">
        <v>0</v>
      </c>
      <c r="J492" s="3">
        <v>0</v>
      </c>
      <c r="K492" s="4">
        <v>120000</v>
      </c>
      <c r="L492" s="4" t="s">
        <v>67</v>
      </c>
      <c r="M492" s="4" t="s">
        <v>67</v>
      </c>
      <c r="N492" s="6">
        <f t="shared" si="14"/>
        <v>60000</v>
      </c>
      <c r="O492" s="6">
        <f t="shared" si="15"/>
        <v>60001</v>
      </c>
      <c r="P492" s="7">
        <v>492</v>
      </c>
    </row>
    <row r="493" spans="1:16" x14ac:dyDescent="0.2">
      <c r="A493" s="3" t="s">
        <v>2401</v>
      </c>
      <c r="B493" s="3" t="s">
        <v>2402</v>
      </c>
      <c r="C493" s="3" t="s">
        <v>2403</v>
      </c>
      <c r="D493" s="3">
        <v>90.19</v>
      </c>
      <c r="E493" s="3">
        <v>1</v>
      </c>
      <c r="F493" s="3">
        <v>1</v>
      </c>
      <c r="G493" s="3">
        <v>0</v>
      </c>
      <c r="H493" s="3">
        <v>0</v>
      </c>
      <c r="I493" s="3">
        <v>0</v>
      </c>
      <c r="J493" s="3">
        <v>0</v>
      </c>
      <c r="K493" s="4">
        <v>120000</v>
      </c>
      <c r="L493" s="4" t="s">
        <v>67</v>
      </c>
      <c r="M493" s="4" t="s">
        <v>67</v>
      </c>
      <c r="N493" s="6">
        <f t="shared" si="14"/>
        <v>60000</v>
      </c>
      <c r="O493" s="6">
        <f t="shared" si="15"/>
        <v>60001</v>
      </c>
      <c r="P493" s="7">
        <v>493</v>
      </c>
    </row>
    <row r="494" spans="1:16" x14ac:dyDescent="0.2">
      <c r="A494" s="3" t="s">
        <v>2422</v>
      </c>
      <c r="B494" s="3" t="s">
        <v>2423</v>
      </c>
      <c r="C494" s="3" t="s">
        <v>2424</v>
      </c>
      <c r="D494" s="3">
        <v>52.56</v>
      </c>
      <c r="E494" s="3">
        <v>0</v>
      </c>
      <c r="F494" s="3">
        <v>0</v>
      </c>
      <c r="G494" s="3">
        <v>1</v>
      </c>
      <c r="H494" s="3">
        <v>1</v>
      </c>
      <c r="I494" s="3">
        <v>0</v>
      </c>
      <c r="J494" s="3">
        <v>0</v>
      </c>
      <c r="K494" s="4" t="s">
        <v>67</v>
      </c>
      <c r="L494" s="4">
        <v>120000</v>
      </c>
      <c r="M494" s="4" t="s">
        <v>67</v>
      </c>
      <c r="N494" s="6">
        <f t="shared" si="14"/>
        <v>60000</v>
      </c>
      <c r="O494" s="6">
        <f t="shared" si="15"/>
        <v>60001</v>
      </c>
      <c r="P494" s="7">
        <v>494</v>
      </c>
    </row>
    <row r="495" spans="1:16" x14ac:dyDescent="0.2">
      <c r="A495" s="3" t="s">
        <v>2512</v>
      </c>
      <c r="B495" s="3" t="s">
        <v>2513</v>
      </c>
      <c r="C495" s="3" t="s">
        <v>2514</v>
      </c>
      <c r="D495" s="3">
        <v>184.72</v>
      </c>
      <c r="E495" s="3">
        <v>0</v>
      </c>
      <c r="F495" s="3">
        <v>0</v>
      </c>
      <c r="G495" s="3">
        <v>1</v>
      </c>
      <c r="H495" s="3">
        <v>1</v>
      </c>
      <c r="I495" s="3">
        <v>0</v>
      </c>
      <c r="J495" s="3">
        <v>0</v>
      </c>
      <c r="K495" s="4" t="s">
        <v>67</v>
      </c>
      <c r="L495" s="4">
        <v>120000</v>
      </c>
      <c r="M495" s="4" t="s">
        <v>67</v>
      </c>
      <c r="N495" s="6">
        <f t="shared" si="14"/>
        <v>60000</v>
      </c>
      <c r="O495" s="6">
        <f t="shared" si="15"/>
        <v>60001</v>
      </c>
      <c r="P495" s="7">
        <v>495</v>
      </c>
    </row>
    <row r="496" spans="1:16" x14ac:dyDescent="0.2">
      <c r="A496" s="3" t="s">
        <v>2097</v>
      </c>
      <c r="B496" s="3" t="s">
        <v>2098</v>
      </c>
      <c r="C496" s="3" t="s">
        <v>2099</v>
      </c>
      <c r="D496" s="3">
        <v>243.01</v>
      </c>
      <c r="E496" s="3">
        <v>1</v>
      </c>
      <c r="F496" s="3">
        <v>1</v>
      </c>
      <c r="G496" s="3">
        <v>0</v>
      </c>
      <c r="H496" s="3">
        <v>0</v>
      </c>
      <c r="I496" s="3">
        <v>0</v>
      </c>
      <c r="J496" s="3">
        <v>0</v>
      </c>
      <c r="K496" s="4">
        <v>110000</v>
      </c>
      <c r="L496" s="4" t="s">
        <v>67</v>
      </c>
      <c r="M496" s="4" t="s">
        <v>67</v>
      </c>
      <c r="N496" s="6">
        <f t="shared" si="14"/>
        <v>55000</v>
      </c>
      <c r="O496" s="6">
        <f t="shared" si="15"/>
        <v>55001</v>
      </c>
      <c r="P496" s="7">
        <v>496</v>
      </c>
    </row>
    <row r="497" spans="1:16" x14ac:dyDescent="0.2">
      <c r="A497" s="3" t="s">
        <v>2263</v>
      </c>
      <c r="B497" s="3" t="s">
        <v>2264</v>
      </c>
      <c r="C497" s="3" t="s">
        <v>2265</v>
      </c>
      <c r="D497" s="3">
        <v>58.43</v>
      </c>
      <c r="E497" s="3">
        <v>1</v>
      </c>
      <c r="F497" s="3">
        <v>1</v>
      </c>
      <c r="G497" s="3">
        <v>0</v>
      </c>
      <c r="H497" s="3">
        <v>0</v>
      </c>
      <c r="I497" s="3">
        <v>0</v>
      </c>
      <c r="J497" s="3">
        <v>0</v>
      </c>
      <c r="K497" s="4">
        <v>110000</v>
      </c>
      <c r="L497" s="4" t="s">
        <v>67</v>
      </c>
      <c r="M497" s="4" t="s">
        <v>67</v>
      </c>
      <c r="N497" s="6">
        <f t="shared" si="14"/>
        <v>55000</v>
      </c>
      <c r="O497" s="6">
        <f t="shared" si="15"/>
        <v>55001</v>
      </c>
      <c r="P497" s="7">
        <v>497</v>
      </c>
    </row>
    <row r="498" spans="1:16" x14ac:dyDescent="0.2">
      <c r="A498" s="3" t="s">
        <v>2275</v>
      </c>
      <c r="B498" s="3" t="s">
        <v>2276</v>
      </c>
      <c r="C498" s="3" t="s">
        <v>2277</v>
      </c>
      <c r="D498" s="3">
        <v>33.32</v>
      </c>
      <c r="E498" s="3">
        <v>1</v>
      </c>
      <c r="F498" s="3">
        <v>1</v>
      </c>
      <c r="G498" s="3">
        <v>0</v>
      </c>
      <c r="H498" s="3">
        <v>0</v>
      </c>
      <c r="I498" s="3">
        <v>0</v>
      </c>
      <c r="J498" s="3">
        <v>0</v>
      </c>
      <c r="K498" s="4">
        <v>110000</v>
      </c>
      <c r="L498" s="4" t="s">
        <v>67</v>
      </c>
      <c r="M498" s="4" t="s">
        <v>67</v>
      </c>
      <c r="N498" s="6">
        <f t="shared" si="14"/>
        <v>55000</v>
      </c>
      <c r="O498" s="6">
        <f t="shared" si="15"/>
        <v>55001</v>
      </c>
      <c r="P498" s="7">
        <v>498</v>
      </c>
    </row>
    <row r="499" spans="1:16" x14ac:dyDescent="0.2">
      <c r="A499" s="3" t="s">
        <v>2341</v>
      </c>
      <c r="B499" s="3" t="s">
        <v>2342</v>
      </c>
      <c r="C499" s="3" t="s">
        <v>2343</v>
      </c>
      <c r="D499" s="3">
        <v>33.369999999999997</v>
      </c>
      <c r="E499" s="3">
        <v>1</v>
      </c>
      <c r="F499" s="3">
        <v>1</v>
      </c>
      <c r="G499" s="3">
        <v>0</v>
      </c>
      <c r="H499" s="3">
        <v>0</v>
      </c>
      <c r="I499" s="3">
        <v>0</v>
      </c>
      <c r="J499" s="3">
        <v>0</v>
      </c>
      <c r="K499" s="4">
        <v>110000</v>
      </c>
      <c r="L499" s="4" t="s">
        <v>67</v>
      </c>
      <c r="M499" s="4" t="s">
        <v>67</v>
      </c>
      <c r="N499" s="6">
        <f t="shared" si="14"/>
        <v>55000</v>
      </c>
      <c r="O499" s="6">
        <f t="shared" si="15"/>
        <v>55001</v>
      </c>
      <c r="P499" s="7">
        <v>499</v>
      </c>
    </row>
    <row r="500" spans="1:16" x14ac:dyDescent="0.2">
      <c r="A500" s="3" t="s">
        <v>2448</v>
      </c>
      <c r="B500" s="3" t="s">
        <v>2449</v>
      </c>
      <c r="C500" s="3" t="s">
        <v>2450</v>
      </c>
      <c r="D500" s="3">
        <v>121.43</v>
      </c>
      <c r="E500" s="3">
        <v>1</v>
      </c>
      <c r="F500" s="3">
        <v>1</v>
      </c>
      <c r="G500" s="3">
        <v>0</v>
      </c>
      <c r="H500" s="3">
        <v>0</v>
      </c>
      <c r="I500" s="3">
        <v>0</v>
      </c>
      <c r="J500" s="3">
        <v>0</v>
      </c>
      <c r="K500" s="4">
        <v>110000</v>
      </c>
      <c r="L500" s="4" t="s">
        <v>67</v>
      </c>
      <c r="M500" s="4" t="s">
        <v>67</v>
      </c>
      <c r="N500" s="6">
        <f t="shared" si="14"/>
        <v>55000</v>
      </c>
      <c r="O500" s="6">
        <f t="shared" si="15"/>
        <v>55001</v>
      </c>
      <c r="P500" s="7">
        <v>500</v>
      </c>
    </row>
    <row r="501" spans="1:16" x14ac:dyDescent="0.2">
      <c r="A501" s="3" t="s">
        <v>2612</v>
      </c>
      <c r="B501" s="3" t="s">
        <v>2613</v>
      </c>
      <c r="C501" s="3" t="s">
        <v>2614</v>
      </c>
      <c r="D501" s="3">
        <v>45.51</v>
      </c>
      <c r="E501" s="3">
        <v>0</v>
      </c>
      <c r="F501" s="3">
        <v>0</v>
      </c>
      <c r="G501" s="3">
        <v>1</v>
      </c>
      <c r="H501" s="3">
        <v>1</v>
      </c>
      <c r="I501" s="3">
        <v>0</v>
      </c>
      <c r="J501" s="3">
        <v>0</v>
      </c>
      <c r="K501" s="4" t="s">
        <v>67</v>
      </c>
      <c r="L501" s="4">
        <v>110000</v>
      </c>
      <c r="M501" s="4" t="s">
        <v>67</v>
      </c>
      <c r="N501" s="6">
        <f t="shared" si="14"/>
        <v>55000</v>
      </c>
      <c r="O501" s="6">
        <f t="shared" si="15"/>
        <v>55001</v>
      </c>
      <c r="P501" s="7">
        <v>501</v>
      </c>
    </row>
    <row r="502" spans="1:16" x14ac:dyDescent="0.2">
      <c r="A502" s="3" t="s">
        <v>2451</v>
      </c>
      <c r="B502" s="3" t="s">
        <v>2452</v>
      </c>
      <c r="C502" s="3" t="s">
        <v>2453</v>
      </c>
      <c r="D502" s="3">
        <v>55.01</v>
      </c>
      <c r="E502" s="3">
        <v>1</v>
      </c>
      <c r="F502" s="3">
        <v>1</v>
      </c>
      <c r="G502" s="3">
        <v>0</v>
      </c>
      <c r="H502" s="3">
        <v>0</v>
      </c>
      <c r="I502" s="3">
        <v>0</v>
      </c>
      <c r="J502" s="3">
        <v>0</v>
      </c>
      <c r="K502" s="4">
        <v>100000</v>
      </c>
      <c r="L502" s="4" t="s">
        <v>67</v>
      </c>
      <c r="M502" s="4" t="s">
        <v>67</v>
      </c>
      <c r="N502" s="6">
        <f t="shared" si="14"/>
        <v>50000</v>
      </c>
      <c r="O502" s="6">
        <f t="shared" si="15"/>
        <v>50001</v>
      </c>
      <c r="P502" s="7">
        <v>502</v>
      </c>
    </row>
    <row r="503" spans="1:16" x14ac:dyDescent="0.2">
      <c r="A503" s="3" t="s">
        <v>2088</v>
      </c>
      <c r="B503" s="3" t="s">
        <v>2089</v>
      </c>
      <c r="C503" s="3" t="s">
        <v>2090</v>
      </c>
      <c r="D503" s="3">
        <v>43.04</v>
      </c>
      <c r="E503" s="3">
        <v>1</v>
      </c>
      <c r="F503" s="3">
        <v>1</v>
      </c>
      <c r="G503" s="3">
        <v>0</v>
      </c>
      <c r="H503" s="3">
        <v>0</v>
      </c>
      <c r="I503" s="3">
        <v>0</v>
      </c>
      <c r="J503" s="3">
        <v>0</v>
      </c>
      <c r="K503" s="4">
        <v>94000</v>
      </c>
      <c r="L503" s="4" t="s">
        <v>67</v>
      </c>
      <c r="M503" s="4" t="s">
        <v>67</v>
      </c>
      <c r="N503" s="6">
        <f t="shared" si="14"/>
        <v>47000</v>
      </c>
      <c r="O503" s="6">
        <f t="shared" si="15"/>
        <v>47001</v>
      </c>
      <c r="P503" s="7">
        <v>503</v>
      </c>
    </row>
    <row r="504" spans="1:16" x14ac:dyDescent="0.2">
      <c r="A504" s="3" t="s">
        <v>2004</v>
      </c>
      <c r="B504" s="3" t="s">
        <v>2005</v>
      </c>
      <c r="C504" s="3" t="s">
        <v>2006</v>
      </c>
      <c r="D504" s="3">
        <v>60.28</v>
      </c>
      <c r="E504" s="3">
        <v>1</v>
      </c>
      <c r="F504" s="3">
        <v>1</v>
      </c>
      <c r="G504" s="3">
        <v>0</v>
      </c>
      <c r="H504" s="3">
        <v>0</v>
      </c>
      <c r="I504" s="3">
        <v>0</v>
      </c>
      <c r="J504" s="3">
        <v>0</v>
      </c>
      <c r="K504" s="4">
        <v>93000</v>
      </c>
      <c r="L504" s="4" t="s">
        <v>67</v>
      </c>
      <c r="M504" s="4" t="s">
        <v>67</v>
      </c>
      <c r="N504" s="6">
        <f t="shared" si="14"/>
        <v>46500</v>
      </c>
      <c r="O504" s="6">
        <f t="shared" si="15"/>
        <v>46501</v>
      </c>
      <c r="P504" s="7">
        <v>504</v>
      </c>
    </row>
    <row r="505" spans="1:16" x14ac:dyDescent="0.2">
      <c r="A505" s="3" t="s">
        <v>2609</v>
      </c>
      <c r="B505" s="3" t="s">
        <v>2610</v>
      </c>
      <c r="C505" s="3" t="s">
        <v>2611</v>
      </c>
      <c r="D505" s="3">
        <v>160.47999999999999</v>
      </c>
      <c r="E505" s="3">
        <v>1</v>
      </c>
      <c r="F505" s="3">
        <v>1</v>
      </c>
      <c r="G505" s="3">
        <v>0</v>
      </c>
      <c r="H505" s="3">
        <v>0</v>
      </c>
      <c r="I505" s="3">
        <v>0</v>
      </c>
      <c r="J505" s="3">
        <v>0</v>
      </c>
      <c r="K505" s="4">
        <v>92000</v>
      </c>
      <c r="L505" s="4" t="s">
        <v>67</v>
      </c>
      <c r="M505" s="4" t="s">
        <v>67</v>
      </c>
      <c r="N505" s="6">
        <f t="shared" si="14"/>
        <v>46000</v>
      </c>
      <c r="O505" s="6">
        <f t="shared" si="15"/>
        <v>46001</v>
      </c>
      <c r="P505" s="7">
        <v>505</v>
      </c>
    </row>
    <row r="506" spans="1:16" x14ac:dyDescent="0.2">
      <c r="A506" s="3" t="s">
        <v>2306</v>
      </c>
      <c r="B506" s="3" t="s">
        <v>2307</v>
      </c>
      <c r="C506" s="3" t="s">
        <v>2308</v>
      </c>
      <c r="D506" s="3">
        <v>107.44</v>
      </c>
      <c r="E506" s="3">
        <v>0</v>
      </c>
      <c r="F506" s="3">
        <v>0</v>
      </c>
      <c r="G506" s="3">
        <v>1</v>
      </c>
      <c r="H506" s="3">
        <v>1</v>
      </c>
      <c r="I506" s="3">
        <v>0</v>
      </c>
      <c r="J506" s="3">
        <v>0</v>
      </c>
      <c r="K506" s="4" t="s">
        <v>67</v>
      </c>
      <c r="L506" s="4">
        <v>90000</v>
      </c>
      <c r="M506" s="4" t="s">
        <v>67</v>
      </c>
      <c r="N506" s="6">
        <f t="shared" si="14"/>
        <v>45000</v>
      </c>
      <c r="O506" s="6">
        <f t="shared" si="15"/>
        <v>45001</v>
      </c>
      <c r="P506" s="7">
        <v>506</v>
      </c>
    </row>
    <row r="507" spans="1:16" x14ac:dyDescent="0.2">
      <c r="A507" s="3" t="s">
        <v>2031</v>
      </c>
      <c r="B507" s="3" t="s">
        <v>2032</v>
      </c>
      <c r="C507" s="3" t="s">
        <v>2033</v>
      </c>
      <c r="D507" s="3">
        <v>13.27</v>
      </c>
      <c r="E507" s="3">
        <v>1</v>
      </c>
      <c r="F507" s="3">
        <v>1</v>
      </c>
      <c r="G507" s="3">
        <v>0</v>
      </c>
      <c r="H507" s="3">
        <v>0</v>
      </c>
      <c r="I507" s="3">
        <v>0</v>
      </c>
      <c r="J507" s="3">
        <v>0</v>
      </c>
      <c r="K507" s="4">
        <v>88000</v>
      </c>
      <c r="L507" s="4" t="s">
        <v>67</v>
      </c>
      <c r="M507" s="4" t="s">
        <v>67</v>
      </c>
      <c r="N507" s="6">
        <f t="shared" si="14"/>
        <v>44000</v>
      </c>
      <c r="O507" s="6">
        <f t="shared" si="15"/>
        <v>44001</v>
      </c>
      <c r="P507" s="7">
        <v>507</v>
      </c>
    </row>
    <row r="508" spans="1:16" x14ac:dyDescent="0.2">
      <c r="A508" s="3" t="s">
        <v>2199</v>
      </c>
      <c r="B508" s="3" t="s">
        <v>2200</v>
      </c>
      <c r="C508" s="3" t="s">
        <v>2201</v>
      </c>
      <c r="D508" s="3">
        <v>203.57</v>
      </c>
      <c r="E508" s="3">
        <v>1</v>
      </c>
      <c r="F508" s="3">
        <v>1</v>
      </c>
      <c r="G508" s="3">
        <v>0</v>
      </c>
      <c r="H508" s="3">
        <v>0</v>
      </c>
      <c r="I508" s="3">
        <v>0</v>
      </c>
      <c r="J508" s="3">
        <v>0</v>
      </c>
      <c r="K508" s="4">
        <v>83000</v>
      </c>
      <c r="L508" s="4" t="s">
        <v>67</v>
      </c>
      <c r="M508" s="4" t="s">
        <v>67</v>
      </c>
      <c r="N508" s="6">
        <f t="shared" si="14"/>
        <v>41500</v>
      </c>
      <c r="O508" s="6">
        <f t="shared" si="15"/>
        <v>41501</v>
      </c>
      <c r="P508" s="7">
        <v>508</v>
      </c>
    </row>
    <row r="509" spans="1:16" x14ac:dyDescent="0.2">
      <c r="A509" s="3" t="s">
        <v>2043</v>
      </c>
      <c r="B509" s="3" t="s">
        <v>1261</v>
      </c>
      <c r="C509" s="3" t="s">
        <v>2044</v>
      </c>
      <c r="D509" s="3">
        <v>271.5</v>
      </c>
      <c r="E509" s="3">
        <v>0</v>
      </c>
      <c r="F509" s="3">
        <v>0</v>
      </c>
      <c r="G509" s="3">
        <v>1</v>
      </c>
      <c r="H509" s="3">
        <v>1</v>
      </c>
      <c r="I509" s="3">
        <v>0</v>
      </c>
      <c r="J509" s="3">
        <v>0</v>
      </c>
      <c r="K509" s="4" t="s">
        <v>67</v>
      </c>
      <c r="L509" s="4">
        <v>81000</v>
      </c>
      <c r="M509" s="4" t="s">
        <v>67</v>
      </c>
      <c r="N509" s="6">
        <f t="shared" si="14"/>
        <v>40500</v>
      </c>
      <c r="O509" s="6">
        <f t="shared" si="15"/>
        <v>40501</v>
      </c>
      <c r="P509" s="7">
        <v>509</v>
      </c>
    </row>
    <row r="510" spans="1:16" x14ac:dyDescent="0.2">
      <c r="A510" s="3" t="s">
        <v>2094</v>
      </c>
      <c r="B510" s="3" t="s">
        <v>2095</v>
      </c>
      <c r="C510" s="3" t="s">
        <v>2096</v>
      </c>
      <c r="D510" s="3">
        <v>38.71</v>
      </c>
      <c r="E510" s="3">
        <v>0</v>
      </c>
      <c r="F510" s="3">
        <v>0</v>
      </c>
      <c r="G510" s="3">
        <v>1</v>
      </c>
      <c r="H510" s="3">
        <v>1</v>
      </c>
      <c r="I510" s="3">
        <v>0</v>
      </c>
      <c r="J510" s="3">
        <v>0</v>
      </c>
      <c r="K510" s="4" t="s">
        <v>67</v>
      </c>
      <c r="L510" s="4">
        <v>81000</v>
      </c>
      <c r="M510" s="4" t="s">
        <v>67</v>
      </c>
      <c r="N510" s="6">
        <f t="shared" si="14"/>
        <v>40500</v>
      </c>
      <c r="O510" s="6">
        <f t="shared" si="15"/>
        <v>40501</v>
      </c>
      <c r="P510" s="7">
        <v>510</v>
      </c>
    </row>
    <row r="511" spans="1:16" x14ac:dyDescent="0.2">
      <c r="A511" s="3" t="s">
        <v>2187</v>
      </c>
      <c r="B511" s="3" t="s">
        <v>2188</v>
      </c>
      <c r="C511" s="3" t="s">
        <v>2189</v>
      </c>
      <c r="D511" s="3">
        <v>54.47</v>
      </c>
      <c r="E511" s="3">
        <v>1</v>
      </c>
      <c r="F511" s="3">
        <v>1</v>
      </c>
      <c r="G511" s="3">
        <v>0</v>
      </c>
      <c r="H511" s="3">
        <v>0</v>
      </c>
      <c r="I511" s="3">
        <v>0</v>
      </c>
      <c r="J511" s="3">
        <v>0</v>
      </c>
      <c r="K511" s="4">
        <v>81000</v>
      </c>
      <c r="L511" s="4" t="s">
        <v>67</v>
      </c>
      <c r="M511" s="4" t="s">
        <v>67</v>
      </c>
      <c r="N511" s="6">
        <f t="shared" si="14"/>
        <v>40500</v>
      </c>
      <c r="O511" s="6">
        <f t="shared" si="15"/>
        <v>40501</v>
      </c>
      <c r="P511" s="7">
        <v>511</v>
      </c>
    </row>
    <row r="512" spans="1:16" x14ac:dyDescent="0.2">
      <c r="A512" s="3" t="s">
        <v>2630</v>
      </c>
      <c r="B512" s="3" t="s">
        <v>2631</v>
      </c>
      <c r="C512" s="3" t="s">
        <v>2632</v>
      </c>
      <c r="D512" s="3">
        <v>82.56</v>
      </c>
      <c r="E512" s="3">
        <v>1</v>
      </c>
      <c r="F512" s="3">
        <v>1</v>
      </c>
      <c r="G512" s="3">
        <v>0</v>
      </c>
      <c r="H512" s="3">
        <v>0</v>
      </c>
      <c r="I512" s="3">
        <v>0</v>
      </c>
      <c r="J512" s="3">
        <v>0</v>
      </c>
      <c r="K512" s="4">
        <v>76000</v>
      </c>
      <c r="L512" s="4" t="s">
        <v>67</v>
      </c>
      <c r="M512" s="4" t="s">
        <v>67</v>
      </c>
      <c r="N512" s="6">
        <f t="shared" si="14"/>
        <v>38000</v>
      </c>
      <c r="O512" s="6">
        <f t="shared" si="15"/>
        <v>38001</v>
      </c>
      <c r="P512" s="7">
        <v>512</v>
      </c>
    </row>
    <row r="513" spans="1:16" x14ac:dyDescent="0.2">
      <c r="A513" s="3" t="s">
        <v>1835</v>
      </c>
      <c r="B513" s="3" t="s">
        <v>1836</v>
      </c>
      <c r="C513" s="3" t="s">
        <v>1837</v>
      </c>
      <c r="D513" s="3">
        <v>121.57</v>
      </c>
      <c r="E513" s="3">
        <v>1</v>
      </c>
      <c r="F513" s="3">
        <v>2</v>
      </c>
      <c r="G513" s="3">
        <v>0</v>
      </c>
      <c r="H513" s="3">
        <v>0</v>
      </c>
      <c r="I513" s="3">
        <v>0</v>
      </c>
      <c r="J513" s="3">
        <v>0</v>
      </c>
      <c r="K513" s="4">
        <v>72000</v>
      </c>
      <c r="L513" s="4" t="s">
        <v>67</v>
      </c>
      <c r="M513" s="4" t="s">
        <v>67</v>
      </c>
      <c r="N513" s="6">
        <f t="shared" si="14"/>
        <v>36000</v>
      </c>
      <c r="O513" s="6">
        <f t="shared" si="15"/>
        <v>36001</v>
      </c>
      <c r="P513" s="7">
        <v>513</v>
      </c>
    </row>
    <row r="514" spans="1:16" x14ac:dyDescent="0.2">
      <c r="A514" s="3" t="s">
        <v>1972</v>
      </c>
      <c r="B514" s="3" t="s">
        <v>1973</v>
      </c>
      <c r="C514" s="3" t="s">
        <v>1974</v>
      </c>
      <c r="D514" s="3">
        <v>93.08</v>
      </c>
      <c r="E514" s="3">
        <v>1</v>
      </c>
      <c r="F514" s="3">
        <v>1</v>
      </c>
      <c r="G514" s="3">
        <v>0</v>
      </c>
      <c r="H514" s="3">
        <v>0</v>
      </c>
      <c r="I514" s="3">
        <v>0</v>
      </c>
      <c r="J514" s="3">
        <v>0</v>
      </c>
      <c r="K514" s="4">
        <v>70000</v>
      </c>
      <c r="L514" s="4" t="s">
        <v>67</v>
      </c>
      <c r="M514" s="4" t="s">
        <v>67</v>
      </c>
      <c r="N514" s="6">
        <f t="shared" ref="N514:N577" si="16">AVERAGE(IF(K514="NF",0,K514),IF(L514="NF",0,L514))</f>
        <v>35000</v>
      </c>
      <c r="O514" s="6">
        <f t="shared" ref="O514:O577" si="17">(N514+1)/(IF(M514="NF",0,M514)+1)</f>
        <v>35001</v>
      </c>
      <c r="P514" s="7">
        <v>514</v>
      </c>
    </row>
    <row r="515" spans="1:16" x14ac:dyDescent="0.2">
      <c r="A515" s="3" t="s">
        <v>2521</v>
      </c>
      <c r="B515" s="3" t="s">
        <v>2522</v>
      </c>
      <c r="C515" s="3" t="s">
        <v>2523</v>
      </c>
      <c r="D515" s="3">
        <v>102.04</v>
      </c>
      <c r="E515" s="3">
        <v>1</v>
      </c>
      <c r="F515" s="3">
        <v>1</v>
      </c>
      <c r="G515" s="3">
        <v>0</v>
      </c>
      <c r="H515" s="3">
        <v>0</v>
      </c>
      <c r="I515" s="3">
        <v>0</v>
      </c>
      <c r="J515" s="3">
        <v>0</v>
      </c>
      <c r="K515" s="4">
        <v>66000</v>
      </c>
      <c r="L515" s="4" t="s">
        <v>67</v>
      </c>
      <c r="M515" s="4" t="s">
        <v>67</v>
      </c>
      <c r="N515" s="6">
        <f t="shared" si="16"/>
        <v>33000</v>
      </c>
      <c r="O515" s="6">
        <f t="shared" si="17"/>
        <v>33001</v>
      </c>
      <c r="P515" s="7">
        <v>515</v>
      </c>
    </row>
    <row r="516" spans="1:16" x14ac:dyDescent="0.2">
      <c r="A516" s="3" t="s">
        <v>2070</v>
      </c>
      <c r="B516" s="3" t="s">
        <v>2071</v>
      </c>
      <c r="C516" s="3" t="s">
        <v>2072</v>
      </c>
      <c r="D516" s="3">
        <v>104.52</v>
      </c>
      <c r="E516" s="3">
        <v>0</v>
      </c>
      <c r="F516" s="3">
        <v>0</v>
      </c>
      <c r="G516" s="3">
        <v>1</v>
      </c>
      <c r="H516" s="3">
        <v>1</v>
      </c>
      <c r="I516" s="3">
        <v>0</v>
      </c>
      <c r="J516" s="3">
        <v>0</v>
      </c>
      <c r="K516" s="4" t="s">
        <v>67</v>
      </c>
      <c r="L516" s="4">
        <v>65000</v>
      </c>
      <c r="M516" s="4" t="s">
        <v>67</v>
      </c>
      <c r="N516" s="6">
        <f t="shared" si="16"/>
        <v>32500</v>
      </c>
      <c r="O516" s="6">
        <f t="shared" si="17"/>
        <v>32501</v>
      </c>
      <c r="P516" s="7">
        <v>516</v>
      </c>
    </row>
    <row r="517" spans="1:16" x14ac:dyDescent="0.2">
      <c r="A517" s="3" t="s">
        <v>2181</v>
      </c>
      <c r="B517" s="3" t="s">
        <v>2182</v>
      </c>
      <c r="C517" s="3" t="s">
        <v>2183</v>
      </c>
      <c r="D517" s="3">
        <v>66.64</v>
      </c>
      <c r="E517" s="3">
        <v>0</v>
      </c>
      <c r="F517" s="3">
        <v>0</v>
      </c>
      <c r="G517" s="3">
        <v>1</v>
      </c>
      <c r="H517" s="3">
        <v>1</v>
      </c>
      <c r="I517" s="3">
        <v>0</v>
      </c>
      <c r="J517" s="3">
        <v>0</v>
      </c>
      <c r="K517" s="4" t="s">
        <v>67</v>
      </c>
      <c r="L517" s="4">
        <v>61000</v>
      </c>
      <c r="M517" s="4" t="s">
        <v>67</v>
      </c>
      <c r="N517" s="6">
        <f t="shared" si="16"/>
        <v>30500</v>
      </c>
      <c r="O517" s="6">
        <f t="shared" si="17"/>
        <v>30501</v>
      </c>
      <c r="P517" s="7">
        <v>517</v>
      </c>
    </row>
    <row r="518" spans="1:16" x14ac:dyDescent="0.2">
      <c r="A518" s="3" t="s">
        <v>2491</v>
      </c>
      <c r="B518" s="3" t="s">
        <v>2492</v>
      </c>
      <c r="C518" s="3" t="s">
        <v>2493</v>
      </c>
      <c r="D518" s="3">
        <v>38.25</v>
      </c>
      <c r="E518" s="3">
        <v>1</v>
      </c>
      <c r="F518" s="3">
        <v>1</v>
      </c>
      <c r="G518" s="3">
        <v>0</v>
      </c>
      <c r="H518" s="3">
        <v>0</v>
      </c>
      <c r="I518" s="3">
        <v>0</v>
      </c>
      <c r="J518" s="3">
        <v>0</v>
      </c>
      <c r="K518" s="4">
        <v>60000</v>
      </c>
      <c r="L518" s="4" t="s">
        <v>67</v>
      </c>
      <c r="M518" s="4" t="s">
        <v>67</v>
      </c>
      <c r="N518" s="6">
        <f t="shared" si="16"/>
        <v>30000</v>
      </c>
      <c r="O518" s="6">
        <f t="shared" si="17"/>
        <v>30001</v>
      </c>
      <c r="P518" s="7">
        <v>518</v>
      </c>
    </row>
    <row r="519" spans="1:16" x14ac:dyDescent="0.2">
      <c r="A519" s="3" t="s">
        <v>2579</v>
      </c>
      <c r="B519" s="3" t="s">
        <v>2580</v>
      </c>
      <c r="C519" s="3" t="s">
        <v>2581</v>
      </c>
      <c r="D519" s="3">
        <v>17</v>
      </c>
      <c r="E519" s="3">
        <v>1</v>
      </c>
      <c r="F519" s="3">
        <v>1</v>
      </c>
      <c r="G519" s="3">
        <v>0</v>
      </c>
      <c r="H519" s="3">
        <v>0</v>
      </c>
      <c r="I519" s="3">
        <v>0</v>
      </c>
      <c r="J519" s="3">
        <v>0</v>
      </c>
      <c r="K519" s="4">
        <v>59000</v>
      </c>
      <c r="L519" s="4" t="s">
        <v>67</v>
      </c>
      <c r="M519" s="4" t="s">
        <v>67</v>
      </c>
      <c r="N519" s="6">
        <f t="shared" si="16"/>
        <v>29500</v>
      </c>
      <c r="O519" s="6">
        <f t="shared" si="17"/>
        <v>29501</v>
      </c>
      <c r="P519" s="7">
        <v>519</v>
      </c>
    </row>
    <row r="520" spans="1:16" x14ac:dyDescent="0.2">
      <c r="A520" s="3" t="s">
        <v>2154</v>
      </c>
      <c r="B520" s="3" t="s">
        <v>2155</v>
      </c>
      <c r="C520" s="3" t="s">
        <v>2156</v>
      </c>
      <c r="D520" s="3">
        <v>87.17</v>
      </c>
      <c r="E520" s="3">
        <v>1</v>
      </c>
      <c r="F520" s="3">
        <v>1</v>
      </c>
      <c r="G520" s="3">
        <v>0</v>
      </c>
      <c r="H520" s="3">
        <v>0</v>
      </c>
      <c r="I520" s="3">
        <v>0</v>
      </c>
      <c r="J520" s="3">
        <v>0</v>
      </c>
      <c r="K520" s="4">
        <v>58000</v>
      </c>
      <c r="L520" s="4" t="s">
        <v>67</v>
      </c>
      <c r="M520" s="4" t="s">
        <v>67</v>
      </c>
      <c r="N520" s="6">
        <f t="shared" si="16"/>
        <v>29000</v>
      </c>
      <c r="O520" s="6">
        <f t="shared" si="17"/>
        <v>29001</v>
      </c>
      <c r="P520" s="7">
        <v>520</v>
      </c>
    </row>
    <row r="521" spans="1:16" x14ac:dyDescent="0.2">
      <c r="A521" s="3" t="s">
        <v>1978</v>
      </c>
      <c r="B521" s="3" t="s">
        <v>1979</v>
      </c>
      <c r="C521" s="3" t="s">
        <v>1980</v>
      </c>
      <c r="D521" s="3">
        <v>37.229999999999997</v>
      </c>
      <c r="E521" s="3">
        <v>0</v>
      </c>
      <c r="F521" s="3">
        <v>0</v>
      </c>
      <c r="G521" s="3">
        <v>1</v>
      </c>
      <c r="H521" s="3">
        <v>1</v>
      </c>
      <c r="I521" s="3">
        <v>0</v>
      </c>
      <c r="J521" s="3">
        <v>0</v>
      </c>
      <c r="K521" s="4" t="s">
        <v>67</v>
      </c>
      <c r="L521" s="4">
        <v>55000</v>
      </c>
      <c r="M521" s="4" t="s">
        <v>67</v>
      </c>
      <c r="N521" s="6">
        <f t="shared" si="16"/>
        <v>27500</v>
      </c>
      <c r="O521" s="6">
        <f t="shared" si="17"/>
        <v>27501</v>
      </c>
      <c r="P521" s="7">
        <v>521</v>
      </c>
    </row>
    <row r="522" spans="1:16" x14ac:dyDescent="0.2">
      <c r="A522" s="3" t="s">
        <v>1998</v>
      </c>
      <c r="B522" s="3" t="s">
        <v>1999</v>
      </c>
      <c r="C522" s="3" t="s">
        <v>2000</v>
      </c>
      <c r="D522" s="3">
        <v>56.58</v>
      </c>
      <c r="E522" s="3">
        <v>0</v>
      </c>
      <c r="F522" s="3">
        <v>0</v>
      </c>
      <c r="G522" s="3">
        <v>1</v>
      </c>
      <c r="H522" s="3">
        <v>1</v>
      </c>
      <c r="I522" s="3">
        <v>0</v>
      </c>
      <c r="J522" s="3">
        <v>0</v>
      </c>
      <c r="K522" s="4" t="s">
        <v>67</v>
      </c>
      <c r="L522" s="4">
        <v>55000</v>
      </c>
      <c r="M522" s="4" t="s">
        <v>67</v>
      </c>
      <c r="N522" s="6">
        <f t="shared" si="16"/>
        <v>27500</v>
      </c>
      <c r="O522" s="6">
        <f t="shared" si="17"/>
        <v>27501</v>
      </c>
      <c r="P522" s="7">
        <v>522</v>
      </c>
    </row>
    <row r="523" spans="1:16" x14ac:dyDescent="0.2">
      <c r="A523" s="3" t="s">
        <v>2383</v>
      </c>
      <c r="B523" s="3" t="s">
        <v>2384</v>
      </c>
      <c r="C523" s="3" t="s">
        <v>2385</v>
      </c>
      <c r="D523" s="3">
        <v>103.28</v>
      </c>
      <c r="E523" s="3">
        <v>1</v>
      </c>
      <c r="F523" s="3">
        <v>1</v>
      </c>
      <c r="G523" s="3">
        <v>0</v>
      </c>
      <c r="H523" s="3">
        <v>0</v>
      </c>
      <c r="I523" s="3">
        <v>0</v>
      </c>
      <c r="J523" s="3">
        <v>0</v>
      </c>
      <c r="K523" s="4">
        <v>54000</v>
      </c>
      <c r="L523" s="4" t="s">
        <v>67</v>
      </c>
      <c r="M523" s="4" t="s">
        <v>67</v>
      </c>
      <c r="N523" s="6">
        <f t="shared" si="16"/>
        <v>27000</v>
      </c>
      <c r="O523" s="6">
        <f t="shared" si="17"/>
        <v>27001</v>
      </c>
      <c r="P523" s="7">
        <v>523</v>
      </c>
    </row>
    <row r="524" spans="1:16" x14ac:dyDescent="0.2">
      <c r="A524" s="3" t="s">
        <v>2621</v>
      </c>
      <c r="B524" s="3" t="s">
        <v>2622</v>
      </c>
      <c r="C524" s="3" t="s">
        <v>2623</v>
      </c>
      <c r="D524" s="3">
        <v>141.59</v>
      </c>
      <c r="E524" s="3">
        <v>1</v>
      </c>
      <c r="F524" s="3">
        <v>1</v>
      </c>
      <c r="G524" s="3">
        <v>0</v>
      </c>
      <c r="H524" s="3">
        <v>0</v>
      </c>
      <c r="I524" s="3">
        <v>0</v>
      </c>
      <c r="J524" s="3">
        <v>0</v>
      </c>
      <c r="K524" s="4">
        <v>54000</v>
      </c>
      <c r="L524" s="4" t="s">
        <v>67</v>
      </c>
      <c r="M524" s="4" t="s">
        <v>67</v>
      </c>
      <c r="N524" s="6">
        <f t="shared" si="16"/>
        <v>27000</v>
      </c>
      <c r="O524" s="6">
        <f t="shared" si="17"/>
        <v>27001</v>
      </c>
      <c r="P524" s="7">
        <v>524</v>
      </c>
    </row>
    <row r="525" spans="1:16" x14ac:dyDescent="0.2">
      <c r="A525" s="3" t="s">
        <v>1946</v>
      </c>
      <c r="B525" s="3" t="s">
        <v>1947</v>
      </c>
      <c r="C525" s="3" t="s">
        <v>1948</v>
      </c>
      <c r="D525" s="3">
        <v>95.96</v>
      </c>
      <c r="E525" s="3">
        <v>0</v>
      </c>
      <c r="F525" s="3">
        <v>0</v>
      </c>
      <c r="G525" s="3">
        <v>1</v>
      </c>
      <c r="H525" s="3">
        <v>1</v>
      </c>
      <c r="I525" s="3">
        <v>0</v>
      </c>
      <c r="J525" s="3">
        <v>0</v>
      </c>
      <c r="K525" s="4" t="s">
        <v>67</v>
      </c>
      <c r="L525" s="4">
        <v>40000</v>
      </c>
      <c r="M525" s="4" t="s">
        <v>67</v>
      </c>
      <c r="N525" s="6">
        <f t="shared" si="16"/>
        <v>20000</v>
      </c>
      <c r="O525" s="6">
        <f t="shared" si="17"/>
        <v>20001</v>
      </c>
      <c r="P525" s="7">
        <v>525</v>
      </c>
    </row>
    <row r="526" spans="1:16" x14ac:dyDescent="0.2">
      <c r="A526" s="3" t="s">
        <v>2204</v>
      </c>
      <c r="B526" s="3" t="s">
        <v>2205</v>
      </c>
      <c r="C526" s="3" t="s">
        <v>2206</v>
      </c>
      <c r="D526" s="3">
        <v>135.29</v>
      </c>
      <c r="E526" s="3">
        <v>0</v>
      </c>
      <c r="F526" s="3">
        <v>0</v>
      </c>
      <c r="G526" s="3">
        <v>1</v>
      </c>
      <c r="H526" s="3">
        <v>1</v>
      </c>
      <c r="I526" s="3">
        <v>0</v>
      </c>
      <c r="J526" s="3">
        <v>0</v>
      </c>
      <c r="K526" s="4" t="s">
        <v>67</v>
      </c>
      <c r="L526" s="4">
        <v>37000</v>
      </c>
      <c r="M526" s="4" t="s">
        <v>67</v>
      </c>
      <c r="N526" s="6">
        <f t="shared" si="16"/>
        <v>18500</v>
      </c>
      <c r="O526" s="6">
        <f t="shared" si="17"/>
        <v>18501</v>
      </c>
      <c r="P526" s="7">
        <v>526</v>
      </c>
    </row>
    <row r="527" spans="1:16" x14ac:dyDescent="0.2">
      <c r="A527" s="3" t="s">
        <v>2231</v>
      </c>
      <c r="B527" s="3" t="s">
        <v>2232</v>
      </c>
      <c r="C527" s="3" t="s">
        <v>2233</v>
      </c>
      <c r="D527" s="3">
        <v>51.85</v>
      </c>
      <c r="E527" s="3">
        <v>0</v>
      </c>
      <c r="F527" s="3">
        <v>0</v>
      </c>
      <c r="G527" s="3">
        <v>1</v>
      </c>
      <c r="H527" s="3">
        <v>1</v>
      </c>
      <c r="I527" s="3">
        <v>0</v>
      </c>
      <c r="J527" s="3">
        <v>0</v>
      </c>
      <c r="K527" s="4" t="s">
        <v>67</v>
      </c>
      <c r="L527" s="4">
        <v>35000</v>
      </c>
      <c r="M527" s="4" t="s">
        <v>67</v>
      </c>
      <c r="N527" s="6">
        <f t="shared" si="16"/>
        <v>17500</v>
      </c>
      <c r="O527" s="6">
        <f t="shared" si="17"/>
        <v>17501</v>
      </c>
      <c r="P527" s="7">
        <v>527</v>
      </c>
    </row>
    <row r="528" spans="1:16" x14ac:dyDescent="0.2">
      <c r="A528" s="3" t="s">
        <v>2413</v>
      </c>
      <c r="B528" s="3" t="s">
        <v>2414</v>
      </c>
      <c r="C528" s="3" t="s">
        <v>2415</v>
      </c>
      <c r="D528" s="3">
        <v>42.03</v>
      </c>
      <c r="E528" s="3">
        <v>1</v>
      </c>
      <c r="F528" s="3">
        <v>1</v>
      </c>
      <c r="G528" s="3">
        <v>0</v>
      </c>
      <c r="H528" s="3">
        <v>0</v>
      </c>
      <c r="I528" s="3">
        <v>0</v>
      </c>
      <c r="J528" s="3">
        <v>0</v>
      </c>
      <c r="K528" s="4">
        <v>35000</v>
      </c>
      <c r="L528" s="4" t="s">
        <v>67</v>
      </c>
      <c r="M528" s="4" t="s">
        <v>67</v>
      </c>
      <c r="N528" s="6">
        <f t="shared" si="16"/>
        <v>17500</v>
      </c>
      <c r="O528" s="6">
        <f t="shared" si="17"/>
        <v>17501</v>
      </c>
      <c r="P528" s="7">
        <v>528</v>
      </c>
    </row>
    <row r="529" spans="1:16" x14ac:dyDescent="0.2">
      <c r="A529" s="3" t="s">
        <v>704</v>
      </c>
      <c r="B529" s="3" t="s">
        <v>705</v>
      </c>
      <c r="C529" s="3" t="s">
        <v>706</v>
      </c>
      <c r="D529" s="3">
        <v>6.09</v>
      </c>
      <c r="E529" s="3">
        <v>5</v>
      </c>
      <c r="F529" s="3">
        <v>85</v>
      </c>
      <c r="G529" s="3">
        <v>4</v>
      </c>
      <c r="H529" s="3">
        <v>44</v>
      </c>
      <c r="I529" s="3">
        <v>2</v>
      </c>
      <c r="J529" s="3">
        <v>2</v>
      </c>
      <c r="K529" s="4">
        <v>4600000000</v>
      </c>
      <c r="L529" s="4">
        <v>4200000000</v>
      </c>
      <c r="M529" s="4">
        <v>1200000</v>
      </c>
      <c r="N529" s="6">
        <f t="shared" si="16"/>
        <v>4400000000</v>
      </c>
      <c r="O529" s="6">
        <f t="shared" si="17"/>
        <v>3666.6636119469899</v>
      </c>
      <c r="P529" s="7">
        <v>529</v>
      </c>
    </row>
    <row r="530" spans="1:16" x14ac:dyDescent="0.2">
      <c r="A530" s="3" t="s">
        <v>40</v>
      </c>
      <c r="B530" s="3" t="s">
        <v>41</v>
      </c>
      <c r="C530" s="3" t="s">
        <v>42</v>
      </c>
      <c r="D530" s="3">
        <v>354.12</v>
      </c>
      <c r="E530" s="3">
        <v>47</v>
      </c>
      <c r="F530" s="3">
        <v>69</v>
      </c>
      <c r="G530" s="3">
        <v>22</v>
      </c>
      <c r="H530" s="3">
        <v>40</v>
      </c>
      <c r="I530" s="3">
        <v>2</v>
      </c>
      <c r="J530" s="3">
        <v>2</v>
      </c>
      <c r="K530" s="4">
        <v>110000000</v>
      </c>
      <c r="L530" s="4">
        <v>39000000</v>
      </c>
      <c r="M530" s="4">
        <v>240000</v>
      </c>
      <c r="N530" s="6">
        <f t="shared" si="16"/>
        <v>74500000</v>
      </c>
      <c r="O530" s="6">
        <f t="shared" si="17"/>
        <v>310.41537743592733</v>
      </c>
      <c r="P530" s="7">
        <v>530</v>
      </c>
    </row>
    <row r="531" spans="1:16" x14ac:dyDescent="0.2">
      <c r="A531" s="3" t="s">
        <v>107</v>
      </c>
      <c r="B531" s="3" t="s">
        <v>108</v>
      </c>
      <c r="C531" s="3" t="s">
        <v>109</v>
      </c>
      <c r="D531" s="3">
        <v>74.650000000000006</v>
      </c>
      <c r="E531" s="3">
        <v>22</v>
      </c>
      <c r="F531" s="3">
        <v>43</v>
      </c>
      <c r="G531" s="3">
        <v>15</v>
      </c>
      <c r="H531" s="3">
        <v>25</v>
      </c>
      <c r="I531" s="3">
        <v>3</v>
      </c>
      <c r="J531" s="3">
        <v>3</v>
      </c>
      <c r="K531" s="4">
        <v>310000000</v>
      </c>
      <c r="L531" s="4">
        <v>160000000</v>
      </c>
      <c r="M531" s="4">
        <v>1600000</v>
      </c>
      <c r="N531" s="6">
        <f t="shared" si="16"/>
        <v>235000000</v>
      </c>
      <c r="O531" s="6">
        <f t="shared" si="17"/>
        <v>146.87490882818199</v>
      </c>
      <c r="P531" s="7">
        <v>531</v>
      </c>
    </row>
    <row r="532" spans="1:16" x14ac:dyDescent="0.2">
      <c r="A532" s="3" t="s">
        <v>7</v>
      </c>
      <c r="B532" s="3" t="s">
        <v>8</v>
      </c>
      <c r="C532" s="3" t="s">
        <v>9</v>
      </c>
      <c r="D532" s="3">
        <v>564.46</v>
      </c>
      <c r="E532" s="3">
        <v>155</v>
      </c>
      <c r="F532" s="3">
        <v>192</v>
      </c>
      <c r="G532" s="3">
        <v>135</v>
      </c>
      <c r="H532" s="3">
        <v>175</v>
      </c>
      <c r="I532" s="3">
        <v>18</v>
      </c>
      <c r="J532" s="3">
        <v>20</v>
      </c>
      <c r="K532" s="4">
        <v>750000000</v>
      </c>
      <c r="L532" s="4">
        <v>900000000</v>
      </c>
      <c r="M532" s="4">
        <v>7700000</v>
      </c>
      <c r="N532" s="6">
        <f t="shared" si="16"/>
        <v>825000000</v>
      </c>
      <c r="O532" s="6">
        <f t="shared" si="17"/>
        <v>107.1428433580723</v>
      </c>
      <c r="P532" s="7">
        <v>532</v>
      </c>
    </row>
    <row r="533" spans="1:16" x14ac:dyDescent="0.2">
      <c r="A533" s="3" t="s">
        <v>408</v>
      </c>
      <c r="B533" s="3" t="s">
        <v>409</v>
      </c>
      <c r="C533" s="3" t="s">
        <v>410</v>
      </c>
      <c r="D533" s="3">
        <v>43.02</v>
      </c>
      <c r="E533" s="3">
        <v>9</v>
      </c>
      <c r="F533" s="3">
        <v>9</v>
      </c>
      <c r="G533" s="3">
        <v>5</v>
      </c>
      <c r="H533" s="3">
        <v>5</v>
      </c>
      <c r="I533" s="3">
        <v>1</v>
      </c>
      <c r="J533" s="3">
        <v>2</v>
      </c>
      <c r="K533" s="4">
        <v>7700000</v>
      </c>
      <c r="L533" s="4">
        <v>12000000</v>
      </c>
      <c r="M533" s="4">
        <v>130000</v>
      </c>
      <c r="N533" s="6">
        <f t="shared" si="16"/>
        <v>9850000</v>
      </c>
      <c r="O533" s="6">
        <f t="shared" si="17"/>
        <v>75.768655625725955</v>
      </c>
      <c r="P533" s="7">
        <v>533</v>
      </c>
    </row>
    <row r="534" spans="1:16" x14ac:dyDescent="0.2">
      <c r="A534" s="3" t="s">
        <v>152</v>
      </c>
      <c r="B534" s="3" t="s">
        <v>153</v>
      </c>
      <c r="C534" s="3" t="s">
        <v>154</v>
      </c>
      <c r="D534" s="3">
        <v>113.77</v>
      </c>
      <c r="E534" s="3">
        <v>10</v>
      </c>
      <c r="F534" s="3">
        <v>11</v>
      </c>
      <c r="G534" s="3">
        <v>19</v>
      </c>
      <c r="H534" s="3">
        <v>19</v>
      </c>
      <c r="I534" s="3">
        <v>1</v>
      </c>
      <c r="J534" s="3">
        <v>1</v>
      </c>
      <c r="K534" s="4">
        <v>10000000</v>
      </c>
      <c r="L534" s="4">
        <v>54000000</v>
      </c>
      <c r="M534" s="4">
        <v>440000</v>
      </c>
      <c r="N534" s="6">
        <f t="shared" si="16"/>
        <v>32000000</v>
      </c>
      <c r="O534" s="6">
        <f t="shared" si="17"/>
        <v>72.727109711114295</v>
      </c>
      <c r="P534" s="7">
        <v>534</v>
      </c>
    </row>
    <row r="535" spans="1:16" x14ac:dyDescent="0.2">
      <c r="A535" s="3" t="s">
        <v>1722</v>
      </c>
      <c r="B535" s="3" t="s">
        <v>1264</v>
      </c>
      <c r="C535" s="3" t="s">
        <v>1723</v>
      </c>
      <c r="D535" s="3">
        <v>22.73</v>
      </c>
      <c r="E535" s="3">
        <v>1</v>
      </c>
      <c r="F535" s="3">
        <v>4</v>
      </c>
      <c r="G535" s="3">
        <v>1</v>
      </c>
      <c r="H535" s="3">
        <v>1</v>
      </c>
      <c r="I535" s="3">
        <v>1</v>
      </c>
      <c r="J535" s="3">
        <v>1</v>
      </c>
      <c r="K535" s="4">
        <v>1100000000</v>
      </c>
      <c r="L535" s="4">
        <v>7800000</v>
      </c>
      <c r="M535" s="4">
        <v>7800000</v>
      </c>
      <c r="N535" s="6">
        <f t="shared" si="16"/>
        <v>553900000</v>
      </c>
      <c r="O535" s="6">
        <f t="shared" si="17"/>
        <v>71.012811536819029</v>
      </c>
      <c r="P535" s="7">
        <v>535</v>
      </c>
    </row>
    <row r="536" spans="1:16" x14ac:dyDescent="0.2">
      <c r="A536" s="3" t="s">
        <v>155</v>
      </c>
      <c r="B536" s="3" t="s">
        <v>156</v>
      </c>
      <c r="C536" s="3" t="s">
        <v>157</v>
      </c>
      <c r="D536" s="3">
        <v>191.43</v>
      </c>
      <c r="E536" s="3">
        <v>11</v>
      </c>
      <c r="F536" s="3">
        <v>11</v>
      </c>
      <c r="G536" s="3">
        <v>13</v>
      </c>
      <c r="H536" s="3">
        <v>14</v>
      </c>
      <c r="I536" s="3">
        <v>1</v>
      </c>
      <c r="J536" s="3">
        <v>1</v>
      </c>
      <c r="K536" s="4">
        <v>8100000</v>
      </c>
      <c r="L536" s="4">
        <v>11000000</v>
      </c>
      <c r="M536" s="4">
        <v>230000</v>
      </c>
      <c r="N536" s="6">
        <f t="shared" si="16"/>
        <v>9550000</v>
      </c>
      <c r="O536" s="6">
        <f t="shared" si="17"/>
        <v>41.521562949726302</v>
      </c>
      <c r="P536" s="7">
        <v>536</v>
      </c>
    </row>
    <row r="537" spans="1:16" x14ac:dyDescent="0.2">
      <c r="A537" s="3" t="s">
        <v>1263</v>
      </c>
      <c r="B537" s="3" t="s">
        <v>1264</v>
      </c>
      <c r="C537" s="3" t="s">
        <v>1265</v>
      </c>
      <c r="D537" s="3">
        <v>82.99</v>
      </c>
      <c r="E537" s="3">
        <v>2</v>
      </c>
      <c r="F537" s="3">
        <v>7</v>
      </c>
      <c r="G537" s="3">
        <v>1</v>
      </c>
      <c r="H537" s="3">
        <v>1</v>
      </c>
      <c r="I537" s="3">
        <v>1</v>
      </c>
      <c r="J537" s="3">
        <v>2</v>
      </c>
      <c r="K537" s="4">
        <v>390000000</v>
      </c>
      <c r="L537" s="4">
        <v>3100000</v>
      </c>
      <c r="M537" s="4">
        <v>5000000</v>
      </c>
      <c r="N537" s="6">
        <f t="shared" si="16"/>
        <v>196550000</v>
      </c>
      <c r="O537" s="6">
        <f t="shared" si="17"/>
        <v>39.309992338001535</v>
      </c>
      <c r="P537" s="7">
        <v>537</v>
      </c>
    </row>
    <row r="538" spans="1:16" x14ac:dyDescent="0.2">
      <c r="A538" s="3" t="s">
        <v>561</v>
      </c>
      <c r="B538" s="3" t="s">
        <v>562</v>
      </c>
      <c r="C538" s="3" t="s">
        <v>563</v>
      </c>
      <c r="D538" s="3">
        <v>38.65</v>
      </c>
      <c r="E538" s="3">
        <v>5</v>
      </c>
      <c r="F538" s="3">
        <v>5</v>
      </c>
      <c r="G538" s="3">
        <v>2</v>
      </c>
      <c r="H538" s="3">
        <v>2</v>
      </c>
      <c r="I538" s="3">
        <v>2</v>
      </c>
      <c r="J538" s="3">
        <v>2</v>
      </c>
      <c r="K538" s="4">
        <v>170000000</v>
      </c>
      <c r="L538" s="4">
        <v>2700000</v>
      </c>
      <c r="M538" s="4">
        <v>2300000</v>
      </c>
      <c r="N538" s="6">
        <f t="shared" si="16"/>
        <v>86350000</v>
      </c>
      <c r="O538" s="6">
        <f t="shared" si="17"/>
        <v>37.543462372407667</v>
      </c>
      <c r="P538" s="7">
        <v>538</v>
      </c>
    </row>
    <row r="539" spans="1:16" x14ac:dyDescent="0.2">
      <c r="A539" s="3" t="s">
        <v>28</v>
      </c>
      <c r="B539" s="3" t="s">
        <v>29</v>
      </c>
      <c r="C539" s="3" t="s">
        <v>30</v>
      </c>
      <c r="D539" s="3">
        <v>603.87</v>
      </c>
      <c r="E539" s="3">
        <v>51</v>
      </c>
      <c r="F539" s="3">
        <v>54</v>
      </c>
      <c r="G539" s="3">
        <v>8</v>
      </c>
      <c r="H539" s="3">
        <v>8</v>
      </c>
      <c r="I539" s="3">
        <v>2</v>
      </c>
      <c r="J539" s="3">
        <v>2</v>
      </c>
      <c r="K539" s="4">
        <v>51000000</v>
      </c>
      <c r="L539" s="4">
        <v>12000000</v>
      </c>
      <c r="M539" s="4">
        <v>1000000</v>
      </c>
      <c r="N539" s="6">
        <f t="shared" si="16"/>
        <v>31500000</v>
      </c>
      <c r="O539" s="6">
        <f t="shared" si="17"/>
        <v>31.499969500030499</v>
      </c>
      <c r="P539" s="7">
        <v>539</v>
      </c>
    </row>
    <row r="540" spans="1:16" x14ac:dyDescent="0.2">
      <c r="A540" s="3" t="s">
        <v>390</v>
      </c>
      <c r="B540" s="3" t="s">
        <v>391</v>
      </c>
      <c r="C540" s="3" t="s">
        <v>392</v>
      </c>
      <c r="D540" s="3">
        <v>13.91</v>
      </c>
      <c r="E540" s="3">
        <v>9</v>
      </c>
      <c r="F540" s="3">
        <v>21</v>
      </c>
      <c r="G540" s="3">
        <v>8</v>
      </c>
      <c r="H540" s="3">
        <v>11</v>
      </c>
      <c r="I540" s="3">
        <v>6</v>
      </c>
      <c r="J540" s="3">
        <v>7</v>
      </c>
      <c r="K540" s="4">
        <v>440000000</v>
      </c>
      <c r="L540" s="4">
        <v>120000000</v>
      </c>
      <c r="M540" s="4">
        <v>13000000</v>
      </c>
      <c r="N540" s="6">
        <f t="shared" si="16"/>
        <v>280000000</v>
      </c>
      <c r="O540" s="6">
        <f t="shared" si="17"/>
        <v>21.538459958580003</v>
      </c>
      <c r="P540" s="7">
        <v>540</v>
      </c>
    </row>
    <row r="541" spans="1:16" x14ac:dyDescent="0.2">
      <c r="A541" s="3" t="s">
        <v>492</v>
      </c>
      <c r="B541" s="3" t="s">
        <v>493</v>
      </c>
      <c r="C541" s="3" t="s">
        <v>494</v>
      </c>
      <c r="D541" s="3">
        <v>36.92</v>
      </c>
      <c r="E541" s="3">
        <v>8</v>
      </c>
      <c r="F541" s="3">
        <v>9</v>
      </c>
      <c r="G541" s="3">
        <v>2</v>
      </c>
      <c r="H541" s="3">
        <v>2</v>
      </c>
      <c r="I541" s="3">
        <v>1</v>
      </c>
      <c r="J541" s="3">
        <v>1</v>
      </c>
      <c r="K541" s="4">
        <v>6100000</v>
      </c>
      <c r="L541" s="4">
        <v>1900000</v>
      </c>
      <c r="M541" s="4">
        <v>190000</v>
      </c>
      <c r="N541" s="6">
        <f t="shared" si="16"/>
        <v>4000000</v>
      </c>
      <c r="O541" s="6">
        <f t="shared" si="17"/>
        <v>21.052526039336634</v>
      </c>
      <c r="P541" s="7">
        <v>541</v>
      </c>
    </row>
    <row r="542" spans="1:16" x14ac:dyDescent="0.2">
      <c r="A542" s="3" t="s">
        <v>1336</v>
      </c>
      <c r="B542" s="3" t="s">
        <v>1337</v>
      </c>
      <c r="C542" s="3" t="s">
        <v>1338</v>
      </c>
      <c r="D542" s="3">
        <v>21.41</v>
      </c>
      <c r="E542" s="3">
        <v>2</v>
      </c>
      <c r="F542" s="3">
        <v>2</v>
      </c>
      <c r="G542" s="3">
        <v>1</v>
      </c>
      <c r="H542" s="3">
        <v>1</v>
      </c>
      <c r="I542" s="3">
        <v>1</v>
      </c>
      <c r="J542" s="3">
        <v>1</v>
      </c>
      <c r="K542" s="4">
        <v>4900000</v>
      </c>
      <c r="L542" s="4">
        <v>860000</v>
      </c>
      <c r="M542" s="4">
        <v>180000</v>
      </c>
      <c r="N542" s="6">
        <f t="shared" si="16"/>
        <v>2880000</v>
      </c>
      <c r="O542" s="6">
        <f t="shared" si="17"/>
        <v>15.999916667129627</v>
      </c>
      <c r="P542" s="7">
        <v>542</v>
      </c>
    </row>
    <row r="543" spans="1:16" x14ac:dyDescent="0.2">
      <c r="A543" s="3" t="s">
        <v>587</v>
      </c>
      <c r="B543" s="3" t="s">
        <v>588</v>
      </c>
      <c r="C543" s="3" t="s">
        <v>589</v>
      </c>
      <c r="D543" s="3">
        <v>22.09</v>
      </c>
      <c r="E543" s="3">
        <v>6</v>
      </c>
      <c r="F543" s="3">
        <v>12</v>
      </c>
      <c r="G543" s="3">
        <v>4</v>
      </c>
      <c r="H543" s="3">
        <v>5</v>
      </c>
      <c r="I543" s="3">
        <v>3</v>
      </c>
      <c r="J543" s="3">
        <v>3</v>
      </c>
      <c r="K543" s="4">
        <v>110000000</v>
      </c>
      <c r="L543" s="4">
        <v>37000000</v>
      </c>
      <c r="M543" s="4">
        <v>4600000</v>
      </c>
      <c r="N543" s="6">
        <f t="shared" si="16"/>
        <v>73500000</v>
      </c>
      <c r="O543" s="6">
        <f t="shared" si="17"/>
        <v>15.978257613422258</v>
      </c>
      <c r="P543" s="7">
        <v>543</v>
      </c>
    </row>
    <row r="544" spans="1:16" x14ac:dyDescent="0.2">
      <c r="A544" s="3" t="s">
        <v>46</v>
      </c>
      <c r="B544" s="3" t="s">
        <v>47</v>
      </c>
      <c r="C544" s="3" t="s">
        <v>48</v>
      </c>
      <c r="D544" s="3">
        <v>220.36</v>
      </c>
      <c r="E544" s="3">
        <v>43</v>
      </c>
      <c r="F544" s="3">
        <v>54</v>
      </c>
      <c r="G544" s="3">
        <v>8</v>
      </c>
      <c r="H544" s="3">
        <v>11</v>
      </c>
      <c r="I544" s="3">
        <v>6</v>
      </c>
      <c r="J544" s="3">
        <v>7</v>
      </c>
      <c r="K544" s="4">
        <v>69000000</v>
      </c>
      <c r="L544" s="4">
        <v>6600000</v>
      </c>
      <c r="M544" s="4">
        <v>2400000</v>
      </c>
      <c r="N544" s="6">
        <f t="shared" si="16"/>
        <v>37800000</v>
      </c>
      <c r="O544" s="6">
        <f t="shared" si="17"/>
        <v>15.749993854169228</v>
      </c>
      <c r="P544" s="7">
        <v>544</v>
      </c>
    </row>
    <row r="545" spans="1:16" x14ac:dyDescent="0.2">
      <c r="A545" s="3" t="s">
        <v>807</v>
      </c>
      <c r="B545" s="3" t="s">
        <v>808</v>
      </c>
      <c r="C545" s="3" t="s">
        <v>809</v>
      </c>
      <c r="D545" s="3">
        <v>14.13</v>
      </c>
      <c r="E545" s="3">
        <v>4</v>
      </c>
      <c r="F545" s="3">
        <v>10</v>
      </c>
      <c r="G545" s="3">
        <v>3</v>
      </c>
      <c r="H545" s="3">
        <v>5</v>
      </c>
      <c r="I545" s="3">
        <v>3</v>
      </c>
      <c r="J545" s="3">
        <v>3</v>
      </c>
      <c r="K545" s="4">
        <v>240000000</v>
      </c>
      <c r="L545" s="4">
        <v>110000000</v>
      </c>
      <c r="M545" s="4">
        <v>12000000</v>
      </c>
      <c r="N545" s="6">
        <f t="shared" si="16"/>
        <v>175000000</v>
      </c>
      <c r="O545" s="6">
        <f t="shared" si="17"/>
        <v>14.583332201388982</v>
      </c>
      <c r="P545" s="7">
        <v>545</v>
      </c>
    </row>
    <row r="546" spans="1:16" x14ac:dyDescent="0.2">
      <c r="A546" s="3" t="s">
        <v>657</v>
      </c>
      <c r="B546" s="3" t="s">
        <v>234</v>
      </c>
      <c r="C546" s="3" t="s">
        <v>658</v>
      </c>
      <c r="D546" s="3">
        <v>31.09</v>
      </c>
      <c r="E546" s="3">
        <v>5</v>
      </c>
      <c r="F546" s="3">
        <v>6</v>
      </c>
      <c r="G546" s="3">
        <v>2</v>
      </c>
      <c r="H546" s="3">
        <v>2</v>
      </c>
      <c r="I546" s="3">
        <v>1</v>
      </c>
      <c r="J546" s="3">
        <v>1</v>
      </c>
      <c r="K546" s="4">
        <v>11000000</v>
      </c>
      <c r="L546" s="4">
        <v>3700000</v>
      </c>
      <c r="M546" s="4">
        <v>510000</v>
      </c>
      <c r="N546" s="6">
        <f t="shared" si="16"/>
        <v>7350000</v>
      </c>
      <c r="O546" s="6">
        <f t="shared" si="17"/>
        <v>14.411738408356062</v>
      </c>
      <c r="P546" s="7">
        <v>546</v>
      </c>
    </row>
    <row r="547" spans="1:16" x14ac:dyDescent="0.2">
      <c r="A547" s="3" t="s">
        <v>438</v>
      </c>
      <c r="B547" s="3" t="s">
        <v>439</v>
      </c>
      <c r="C547" s="3" t="s">
        <v>440</v>
      </c>
      <c r="D547" s="3">
        <v>11.36</v>
      </c>
      <c r="E547" s="3">
        <v>8</v>
      </c>
      <c r="F547" s="3">
        <v>44</v>
      </c>
      <c r="G547" s="3">
        <v>6</v>
      </c>
      <c r="H547" s="3">
        <v>36</v>
      </c>
      <c r="I547" s="3">
        <v>6</v>
      </c>
      <c r="J547" s="3">
        <v>6</v>
      </c>
      <c r="K547" s="4">
        <v>610000000</v>
      </c>
      <c r="L547" s="4">
        <v>270000000</v>
      </c>
      <c r="M547" s="4">
        <v>36000000</v>
      </c>
      <c r="N547" s="6">
        <f t="shared" si="16"/>
        <v>440000000</v>
      </c>
      <c r="O547" s="6">
        <f t="shared" si="17"/>
        <v>12.222221910493836</v>
      </c>
      <c r="P547" s="7">
        <v>547</v>
      </c>
    </row>
    <row r="548" spans="1:16" x14ac:dyDescent="0.2">
      <c r="A548" s="3" t="s">
        <v>242</v>
      </c>
      <c r="B548" s="3" t="s">
        <v>243</v>
      </c>
      <c r="C548" s="3" t="s">
        <v>244</v>
      </c>
      <c r="D548" s="3">
        <v>54.24</v>
      </c>
      <c r="E548" s="3">
        <v>12</v>
      </c>
      <c r="F548" s="3">
        <v>19</v>
      </c>
      <c r="G548" s="3">
        <v>11</v>
      </c>
      <c r="H548" s="3">
        <v>20</v>
      </c>
      <c r="I548" s="3">
        <v>5</v>
      </c>
      <c r="J548" s="3">
        <v>6</v>
      </c>
      <c r="K548" s="4">
        <v>34000000</v>
      </c>
      <c r="L548" s="4">
        <v>22000000</v>
      </c>
      <c r="M548" s="4">
        <v>2300000</v>
      </c>
      <c r="N548" s="6">
        <f t="shared" si="16"/>
        <v>28000000</v>
      </c>
      <c r="O548" s="6">
        <f t="shared" si="17"/>
        <v>12.173908185257311</v>
      </c>
      <c r="P548" s="7">
        <v>548</v>
      </c>
    </row>
    <row r="549" spans="1:16" x14ac:dyDescent="0.2">
      <c r="A549" s="3" t="s">
        <v>173</v>
      </c>
      <c r="B549" s="3" t="s">
        <v>174</v>
      </c>
      <c r="C549" s="3" t="s">
        <v>175</v>
      </c>
      <c r="D549" s="3">
        <v>76.180000000000007</v>
      </c>
      <c r="E549" s="3">
        <v>18</v>
      </c>
      <c r="F549" s="3">
        <v>22</v>
      </c>
      <c r="G549" s="3">
        <v>4</v>
      </c>
      <c r="H549" s="3">
        <v>6</v>
      </c>
      <c r="I549" s="3">
        <v>3</v>
      </c>
      <c r="J549" s="3">
        <v>3</v>
      </c>
      <c r="K549" s="4">
        <v>18000000</v>
      </c>
      <c r="L549" s="4">
        <v>2300000</v>
      </c>
      <c r="M549" s="4">
        <v>850000</v>
      </c>
      <c r="N549" s="6">
        <f t="shared" si="16"/>
        <v>10150000</v>
      </c>
      <c r="O549" s="6">
        <f t="shared" si="17"/>
        <v>11.941163598631061</v>
      </c>
      <c r="P549" s="7">
        <v>549</v>
      </c>
    </row>
    <row r="550" spans="1:16" x14ac:dyDescent="0.2">
      <c r="A550" s="3" t="s">
        <v>608</v>
      </c>
      <c r="B550" s="3" t="s">
        <v>609</v>
      </c>
      <c r="C550" s="3" t="s">
        <v>610</v>
      </c>
      <c r="D550" s="3">
        <v>30.73</v>
      </c>
      <c r="E550" s="3">
        <v>5</v>
      </c>
      <c r="F550" s="3">
        <v>5</v>
      </c>
      <c r="G550" s="3">
        <v>5</v>
      </c>
      <c r="H550" s="3">
        <v>5</v>
      </c>
      <c r="I550" s="3">
        <v>3</v>
      </c>
      <c r="J550" s="3">
        <v>3</v>
      </c>
      <c r="K550" s="4">
        <v>11000000</v>
      </c>
      <c r="L550" s="4">
        <v>19000000</v>
      </c>
      <c r="M550" s="4">
        <v>1300000</v>
      </c>
      <c r="N550" s="6">
        <f t="shared" si="16"/>
        <v>15000000</v>
      </c>
      <c r="O550" s="6">
        <f t="shared" si="17"/>
        <v>11.538453431958898</v>
      </c>
      <c r="P550" s="7">
        <v>550</v>
      </c>
    </row>
    <row r="551" spans="1:16" x14ac:dyDescent="0.2">
      <c r="A551" s="3" t="s">
        <v>462</v>
      </c>
      <c r="B551" s="3" t="s">
        <v>463</v>
      </c>
      <c r="C551" s="3" t="s">
        <v>464</v>
      </c>
      <c r="D551" s="3">
        <v>50.87</v>
      </c>
      <c r="E551" s="3">
        <v>3</v>
      </c>
      <c r="F551" s="3">
        <v>3</v>
      </c>
      <c r="G551" s="3">
        <v>8</v>
      </c>
      <c r="H551" s="3">
        <v>8</v>
      </c>
      <c r="I551" s="3">
        <v>4</v>
      </c>
      <c r="J551" s="3">
        <v>4</v>
      </c>
      <c r="K551" s="4">
        <v>4000000</v>
      </c>
      <c r="L551" s="4">
        <v>21000000</v>
      </c>
      <c r="M551" s="4">
        <v>1100000</v>
      </c>
      <c r="N551" s="6">
        <f t="shared" si="16"/>
        <v>12500000</v>
      </c>
      <c r="O551" s="6">
        <f t="shared" si="17"/>
        <v>11.363626942157325</v>
      </c>
      <c r="P551" s="7">
        <v>551</v>
      </c>
    </row>
    <row r="552" spans="1:16" x14ac:dyDescent="0.2">
      <c r="A552" s="3" t="s">
        <v>909</v>
      </c>
      <c r="B552" s="3" t="s">
        <v>910</v>
      </c>
      <c r="C552" s="3" t="s">
        <v>911</v>
      </c>
      <c r="D552" s="3">
        <v>82.45</v>
      </c>
      <c r="E552" s="3">
        <v>4</v>
      </c>
      <c r="F552" s="3">
        <v>4</v>
      </c>
      <c r="G552" s="3">
        <v>0</v>
      </c>
      <c r="H552" s="3">
        <v>0</v>
      </c>
      <c r="I552" s="3">
        <v>1</v>
      </c>
      <c r="J552" s="3">
        <v>1</v>
      </c>
      <c r="K552" s="4">
        <v>3400000</v>
      </c>
      <c r="L552" s="4" t="s">
        <v>67</v>
      </c>
      <c r="M552" s="4">
        <v>150000</v>
      </c>
      <c r="N552" s="6">
        <f t="shared" si="16"/>
        <v>1700000</v>
      </c>
      <c r="O552" s="6">
        <f t="shared" si="17"/>
        <v>11.333264444903701</v>
      </c>
      <c r="P552" s="7">
        <v>552</v>
      </c>
    </row>
    <row r="553" spans="1:16" x14ac:dyDescent="0.2">
      <c r="A553" s="3" t="s">
        <v>1003</v>
      </c>
      <c r="B553" s="3" t="s">
        <v>1004</v>
      </c>
      <c r="C553" s="3" t="s">
        <v>1005</v>
      </c>
      <c r="D553" s="3">
        <v>54.08</v>
      </c>
      <c r="E553" s="3">
        <v>3</v>
      </c>
      <c r="F553" s="3">
        <v>3</v>
      </c>
      <c r="G553" s="3">
        <v>2</v>
      </c>
      <c r="H553" s="3">
        <v>3</v>
      </c>
      <c r="I553" s="3">
        <v>1</v>
      </c>
      <c r="J553" s="3">
        <v>1</v>
      </c>
      <c r="K553" s="4">
        <v>5000000</v>
      </c>
      <c r="L553" s="4">
        <v>3000000</v>
      </c>
      <c r="M553" s="4">
        <v>380000</v>
      </c>
      <c r="N553" s="6">
        <f t="shared" si="16"/>
        <v>4000000</v>
      </c>
      <c r="O553" s="6">
        <f t="shared" si="17"/>
        <v>10.526290720287578</v>
      </c>
      <c r="P553" s="7">
        <v>553</v>
      </c>
    </row>
    <row r="554" spans="1:16" x14ac:dyDescent="0.2">
      <c r="A554" s="3" t="s">
        <v>564</v>
      </c>
      <c r="B554" s="3" t="s">
        <v>565</v>
      </c>
      <c r="C554" s="3" t="s">
        <v>566</v>
      </c>
      <c r="D554" s="3">
        <v>112.15</v>
      </c>
      <c r="E554" s="3">
        <v>2</v>
      </c>
      <c r="F554" s="3">
        <v>2</v>
      </c>
      <c r="G554" s="3">
        <v>6</v>
      </c>
      <c r="H554" s="3">
        <v>6</v>
      </c>
      <c r="I554" s="3">
        <v>1</v>
      </c>
      <c r="J554" s="3">
        <v>1</v>
      </c>
      <c r="K554" s="4">
        <v>1700000</v>
      </c>
      <c r="L554" s="4">
        <v>5600000</v>
      </c>
      <c r="M554" s="4">
        <v>350000</v>
      </c>
      <c r="N554" s="6">
        <f t="shared" si="16"/>
        <v>3650000</v>
      </c>
      <c r="O554" s="6">
        <f t="shared" si="17"/>
        <v>10.428544489872886</v>
      </c>
      <c r="P554" s="7">
        <v>554</v>
      </c>
    </row>
    <row r="555" spans="1:16" x14ac:dyDescent="0.2">
      <c r="A555" s="3" t="s">
        <v>1450</v>
      </c>
      <c r="B555" s="3" t="s">
        <v>1451</v>
      </c>
      <c r="C555" s="3" t="s">
        <v>1452</v>
      </c>
      <c r="D555" s="3">
        <v>20.010000000000002</v>
      </c>
      <c r="E555" s="3">
        <v>1</v>
      </c>
      <c r="F555" s="3">
        <v>1</v>
      </c>
      <c r="G555" s="3">
        <v>0</v>
      </c>
      <c r="H555" s="3">
        <v>0</v>
      </c>
      <c r="I555" s="3">
        <v>1</v>
      </c>
      <c r="J555" s="3">
        <v>1</v>
      </c>
      <c r="K555" s="4">
        <v>410000</v>
      </c>
      <c r="L555" s="4" t="s">
        <v>67</v>
      </c>
      <c r="M555" s="4">
        <v>20000</v>
      </c>
      <c r="N555" s="6">
        <f t="shared" si="16"/>
        <v>205000</v>
      </c>
      <c r="O555" s="6">
        <f t="shared" si="17"/>
        <v>10.249537523123843</v>
      </c>
      <c r="P555" s="7">
        <v>555</v>
      </c>
    </row>
    <row r="556" spans="1:16" x14ac:dyDescent="0.2">
      <c r="A556" s="3" t="s">
        <v>1287</v>
      </c>
      <c r="B556" s="3" t="s">
        <v>1288</v>
      </c>
      <c r="C556" s="3" t="s">
        <v>1289</v>
      </c>
      <c r="D556" s="3">
        <v>14</v>
      </c>
      <c r="E556" s="3">
        <v>2</v>
      </c>
      <c r="F556" s="3">
        <v>2</v>
      </c>
      <c r="G556" s="3">
        <v>1</v>
      </c>
      <c r="H556" s="3">
        <v>1</v>
      </c>
      <c r="I556" s="3">
        <v>1</v>
      </c>
      <c r="J556" s="3">
        <v>1</v>
      </c>
      <c r="K556" s="4">
        <v>1700000</v>
      </c>
      <c r="L556" s="4">
        <v>1100000</v>
      </c>
      <c r="M556" s="4">
        <v>140000</v>
      </c>
      <c r="N556" s="6">
        <f t="shared" si="16"/>
        <v>1400000</v>
      </c>
      <c r="O556" s="6">
        <f t="shared" si="17"/>
        <v>9.9999357147448951</v>
      </c>
      <c r="P556" s="7">
        <v>556</v>
      </c>
    </row>
    <row r="557" spans="1:16" x14ac:dyDescent="0.2">
      <c r="A557" s="3" t="s">
        <v>843</v>
      </c>
      <c r="B557" s="3" t="s">
        <v>844</v>
      </c>
      <c r="C557" s="3" t="s">
        <v>845</v>
      </c>
      <c r="D557" s="3">
        <v>15.41</v>
      </c>
      <c r="E557" s="3">
        <v>4</v>
      </c>
      <c r="F557" s="3">
        <v>4</v>
      </c>
      <c r="G557" s="3">
        <v>2</v>
      </c>
      <c r="H557" s="3">
        <v>2</v>
      </c>
      <c r="I557" s="3">
        <v>2</v>
      </c>
      <c r="J557" s="3">
        <v>2</v>
      </c>
      <c r="K557" s="4">
        <v>12000000</v>
      </c>
      <c r="L557" s="4">
        <v>6900000</v>
      </c>
      <c r="M557" s="4">
        <v>970000</v>
      </c>
      <c r="N557" s="6">
        <f t="shared" si="16"/>
        <v>9450000</v>
      </c>
      <c r="O557" s="6">
        <f t="shared" si="17"/>
        <v>9.742259028598939</v>
      </c>
      <c r="P557" s="7">
        <v>557</v>
      </c>
    </row>
    <row r="558" spans="1:16" x14ac:dyDescent="0.2">
      <c r="A558" s="3" t="s">
        <v>864</v>
      </c>
      <c r="B558" s="3" t="s">
        <v>865</v>
      </c>
      <c r="C558" s="3" t="s">
        <v>866</v>
      </c>
      <c r="D558" s="3">
        <v>28.66</v>
      </c>
      <c r="E558" s="3">
        <v>4</v>
      </c>
      <c r="F558" s="3">
        <v>4</v>
      </c>
      <c r="G558" s="3">
        <v>2</v>
      </c>
      <c r="H558" s="3">
        <v>2</v>
      </c>
      <c r="I558" s="3">
        <v>1</v>
      </c>
      <c r="J558" s="3">
        <v>1</v>
      </c>
      <c r="K558" s="4">
        <v>14000000</v>
      </c>
      <c r="L558" s="4">
        <v>3400000</v>
      </c>
      <c r="M558" s="4">
        <v>900000</v>
      </c>
      <c r="N558" s="6">
        <f t="shared" si="16"/>
        <v>8700000</v>
      </c>
      <c r="O558" s="6">
        <f t="shared" si="17"/>
        <v>9.6666570370477363</v>
      </c>
      <c r="P558" s="7">
        <v>558</v>
      </c>
    </row>
    <row r="559" spans="1:16" x14ac:dyDescent="0.2">
      <c r="A559" s="3" t="s">
        <v>1778</v>
      </c>
      <c r="B559" s="3" t="s">
        <v>1779</v>
      </c>
      <c r="C559" s="3" t="s">
        <v>1780</v>
      </c>
      <c r="D559" s="3">
        <v>21.96</v>
      </c>
      <c r="E559" s="3">
        <v>1</v>
      </c>
      <c r="F559" s="3">
        <v>1</v>
      </c>
      <c r="G559" s="3">
        <v>1</v>
      </c>
      <c r="H559" s="3">
        <v>1</v>
      </c>
      <c r="I559" s="3">
        <v>1</v>
      </c>
      <c r="J559" s="3">
        <v>1</v>
      </c>
      <c r="K559" s="4">
        <v>22000000</v>
      </c>
      <c r="L559" s="4">
        <v>8300000</v>
      </c>
      <c r="M559" s="4">
        <v>1600000</v>
      </c>
      <c r="N559" s="6">
        <f t="shared" si="16"/>
        <v>15150000</v>
      </c>
      <c r="O559" s="6">
        <f t="shared" si="17"/>
        <v>9.4687447070345581</v>
      </c>
      <c r="P559" s="7">
        <v>559</v>
      </c>
    </row>
    <row r="560" spans="1:16" x14ac:dyDescent="0.2">
      <c r="A560" s="3" t="s">
        <v>1272</v>
      </c>
      <c r="B560" s="3" t="s">
        <v>1273</v>
      </c>
      <c r="C560" s="3" t="s">
        <v>1274</v>
      </c>
      <c r="D560" s="3">
        <v>226.89</v>
      </c>
      <c r="E560" s="3">
        <v>1</v>
      </c>
      <c r="F560" s="3">
        <v>1</v>
      </c>
      <c r="G560" s="3">
        <v>2</v>
      </c>
      <c r="H560" s="3">
        <v>2</v>
      </c>
      <c r="I560" s="3">
        <v>1</v>
      </c>
      <c r="J560" s="3">
        <v>2</v>
      </c>
      <c r="K560" s="4">
        <v>540000</v>
      </c>
      <c r="L560" s="4">
        <v>760000</v>
      </c>
      <c r="M560" s="4">
        <v>70000</v>
      </c>
      <c r="N560" s="6">
        <f t="shared" si="16"/>
        <v>650000</v>
      </c>
      <c r="O560" s="6">
        <f t="shared" si="17"/>
        <v>9.2855959200582845</v>
      </c>
      <c r="P560" s="7">
        <v>560</v>
      </c>
    </row>
    <row r="561" spans="1:16" x14ac:dyDescent="0.2">
      <c r="A561" s="3" t="s">
        <v>218</v>
      </c>
      <c r="B561" s="3" t="s">
        <v>219</v>
      </c>
      <c r="C561" s="3" t="s">
        <v>220</v>
      </c>
      <c r="D561" s="3">
        <v>46.5</v>
      </c>
      <c r="E561" s="3">
        <v>9</v>
      </c>
      <c r="F561" s="3">
        <v>10</v>
      </c>
      <c r="G561" s="3">
        <v>13</v>
      </c>
      <c r="H561" s="3">
        <v>13</v>
      </c>
      <c r="I561" s="3">
        <v>4</v>
      </c>
      <c r="J561" s="3">
        <v>4</v>
      </c>
      <c r="K561" s="4">
        <v>13000000</v>
      </c>
      <c r="L561" s="4">
        <v>26000000</v>
      </c>
      <c r="M561" s="4">
        <v>2200000</v>
      </c>
      <c r="N561" s="6">
        <f t="shared" si="16"/>
        <v>19500000</v>
      </c>
      <c r="O561" s="6">
        <f t="shared" si="17"/>
        <v>8.8636327892578226</v>
      </c>
      <c r="P561" s="7">
        <v>561</v>
      </c>
    </row>
    <row r="562" spans="1:16" x14ac:dyDescent="0.2">
      <c r="A562" s="3" t="s">
        <v>736</v>
      </c>
      <c r="B562" s="3" t="s">
        <v>737</v>
      </c>
      <c r="C562" s="3" t="s">
        <v>738</v>
      </c>
      <c r="D562" s="3">
        <v>24.19</v>
      </c>
      <c r="E562" s="3">
        <v>4</v>
      </c>
      <c r="F562" s="3">
        <v>4</v>
      </c>
      <c r="G562" s="3">
        <v>2</v>
      </c>
      <c r="H562" s="3">
        <v>2</v>
      </c>
      <c r="I562" s="3">
        <v>2</v>
      </c>
      <c r="J562" s="3">
        <v>2</v>
      </c>
      <c r="K562" s="4">
        <v>18000000</v>
      </c>
      <c r="L562" s="4">
        <v>6300000</v>
      </c>
      <c r="M562" s="4">
        <v>1400000</v>
      </c>
      <c r="N562" s="6">
        <f t="shared" si="16"/>
        <v>12150000</v>
      </c>
      <c r="O562" s="6">
        <f t="shared" si="17"/>
        <v>8.678565943881468</v>
      </c>
      <c r="P562" s="7">
        <v>562</v>
      </c>
    </row>
    <row r="563" spans="1:16" x14ac:dyDescent="0.2">
      <c r="A563" s="3" t="s">
        <v>1069</v>
      </c>
      <c r="B563" s="3" t="s">
        <v>1070</v>
      </c>
      <c r="C563" s="3" t="s">
        <v>1071</v>
      </c>
      <c r="D563" s="3">
        <v>16.600000000000001</v>
      </c>
      <c r="E563" s="3">
        <v>3</v>
      </c>
      <c r="F563" s="3">
        <v>3</v>
      </c>
      <c r="G563" s="3">
        <v>1</v>
      </c>
      <c r="H563" s="3">
        <v>1</v>
      </c>
      <c r="I563" s="3">
        <v>1</v>
      </c>
      <c r="J563" s="3">
        <v>1</v>
      </c>
      <c r="K563" s="4">
        <v>24000000</v>
      </c>
      <c r="L563" s="4">
        <v>3500000</v>
      </c>
      <c r="M563" s="4">
        <v>1600000</v>
      </c>
      <c r="N563" s="6">
        <f t="shared" si="16"/>
        <v>13750000</v>
      </c>
      <c r="O563" s="6">
        <f t="shared" si="17"/>
        <v>8.5937452539092156</v>
      </c>
      <c r="P563" s="7">
        <v>563</v>
      </c>
    </row>
    <row r="564" spans="1:16" x14ac:dyDescent="0.2">
      <c r="A564" s="3" t="s">
        <v>299</v>
      </c>
      <c r="B564" s="3" t="s">
        <v>300</v>
      </c>
      <c r="C564" s="3" t="s">
        <v>301</v>
      </c>
      <c r="D564" s="3">
        <v>82.61</v>
      </c>
      <c r="E564" s="3">
        <v>7</v>
      </c>
      <c r="F564" s="3">
        <v>7</v>
      </c>
      <c r="G564" s="3">
        <v>8</v>
      </c>
      <c r="H564" s="3">
        <v>9</v>
      </c>
      <c r="I564" s="3">
        <v>3</v>
      </c>
      <c r="J564" s="3">
        <v>4</v>
      </c>
      <c r="K564" s="4">
        <v>5000000</v>
      </c>
      <c r="L564" s="4">
        <v>5300000</v>
      </c>
      <c r="M564" s="4">
        <v>620000</v>
      </c>
      <c r="N564" s="6">
        <f t="shared" si="16"/>
        <v>5150000</v>
      </c>
      <c r="O564" s="6">
        <f t="shared" si="17"/>
        <v>8.3064398283228584</v>
      </c>
      <c r="P564" s="7">
        <v>564</v>
      </c>
    </row>
    <row r="565" spans="1:16" x14ac:dyDescent="0.2">
      <c r="A565" s="3" t="s">
        <v>369</v>
      </c>
      <c r="B565" s="3" t="s">
        <v>370</v>
      </c>
      <c r="C565" s="3" t="s">
        <v>371</v>
      </c>
      <c r="D565" s="3">
        <v>135.55000000000001</v>
      </c>
      <c r="E565" s="3">
        <v>8</v>
      </c>
      <c r="F565" s="3">
        <v>8</v>
      </c>
      <c r="G565" s="3">
        <v>6</v>
      </c>
      <c r="H565" s="3">
        <v>8</v>
      </c>
      <c r="I565" s="3">
        <v>2</v>
      </c>
      <c r="J565" s="3">
        <v>2</v>
      </c>
      <c r="K565" s="4">
        <v>2600000</v>
      </c>
      <c r="L565" s="4">
        <v>2000000</v>
      </c>
      <c r="M565" s="4">
        <v>290000</v>
      </c>
      <c r="N565" s="6">
        <f t="shared" si="16"/>
        <v>2300000</v>
      </c>
      <c r="O565" s="6">
        <f t="shared" si="17"/>
        <v>7.9310105827221289</v>
      </c>
      <c r="P565" s="7">
        <v>565</v>
      </c>
    </row>
    <row r="566" spans="1:16" x14ac:dyDescent="0.2">
      <c r="A566" s="3" t="s">
        <v>206</v>
      </c>
      <c r="B566" s="3" t="s">
        <v>207</v>
      </c>
      <c r="C566" s="3" t="s">
        <v>208</v>
      </c>
      <c r="D566" s="3">
        <v>18.850000000000001</v>
      </c>
      <c r="E566" s="3">
        <v>15</v>
      </c>
      <c r="F566" s="3">
        <v>35</v>
      </c>
      <c r="G566" s="3">
        <v>13</v>
      </c>
      <c r="H566" s="3">
        <v>27</v>
      </c>
      <c r="I566" s="3">
        <v>9</v>
      </c>
      <c r="J566" s="3">
        <v>16</v>
      </c>
      <c r="K566" s="4">
        <v>87000000</v>
      </c>
      <c r="L566" s="4">
        <v>55000000</v>
      </c>
      <c r="M566" s="4">
        <v>9000000</v>
      </c>
      <c r="N566" s="6">
        <f t="shared" si="16"/>
        <v>71000000</v>
      </c>
      <c r="O566" s="6">
        <f t="shared" si="17"/>
        <v>7.8888881234568755</v>
      </c>
      <c r="P566" s="7">
        <v>566</v>
      </c>
    </row>
    <row r="567" spans="1:16" x14ac:dyDescent="0.2">
      <c r="A567" s="3" t="s">
        <v>624</v>
      </c>
      <c r="B567" s="3" t="s">
        <v>625</v>
      </c>
      <c r="C567" s="3" t="s">
        <v>626</v>
      </c>
      <c r="D567" s="3">
        <v>34.19</v>
      </c>
      <c r="E567" s="3">
        <v>4</v>
      </c>
      <c r="F567" s="3">
        <v>5</v>
      </c>
      <c r="G567" s="3">
        <v>3</v>
      </c>
      <c r="H567" s="3">
        <v>3</v>
      </c>
      <c r="I567" s="3">
        <v>3</v>
      </c>
      <c r="J567" s="3">
        <v>4</v>
      </c>
      <c r="K567" s="4">
        <v>3500000</v>
      </c>
      <c r="L567" s="4">
        <v>4800000</v>
      </c>
      <c r="M567" s="4">
        <v>530000</v>
      </c>
      <c r="N567" s="6">
        <f t="shared" si="16"/>
        <v>4150000</v>
      </c>
      <c r="O567" s="6">
        <f t="shared" si="17"/>
        <v>7.830175792121147</v>
      </c>
      <c r="P567" s="7">
        <v>567</v>
      </c>
    </row>
    <row r="568" spans="1:16" x14ac:dyDescent="0.2">
      <c r="A568" s="3" t="s">
        <v>858</v>
      </c>
      <c r="B568" s="3" t="s">
        <v>859</v>
      </c>
      <c r="C568" s="3" t="s">
        <v>860</v>
      </c>
      <c r="D568" s="3">
        <v>15.07</v>
      </c>
      <c r="E568" s="3">
        <v>1</v>
      </c>
      <c r="F568" s="3">
        <v>1</v>
      </c>
      <c r="G568" s="3">
        <v>4</v>
      </c>
      <c r="H568" s="3">
        <v>4</v>
      </c>
      <c r="I568" s="3">
        <v>2</v>
      </c>
      <c r="J568" s="3">
        <v>2</v>
      </c>
      <c r="K568" s="4">
        <v>3200000</v>
      </c>
      <c r="L568" s="4">
        <v>19000000</v>
      </c>
      <c r="M568" s="4">
        <v>1500000</v>
      </c>
      <c r="N568" s="6">
        <f t="shared" si="16"/>
        <v>11100000</v>
      </c>
      <c r="O568" s="6">
        <f t="shared" si="17"/>
        <v>7.3999957333361781</v>
      </c>
      <c r="P568" s="7">
        <v>568</v>
      </c>
    </row>
    <row r="569" spans="1:16" x14ac:dyDescent="0.2">
      <c r="A569" s="3" t="s">
        <v>546</v>
      </c>
      <c r="B569" s="3" t="s">
        <v>547</v>
      </c>
      <c r="C569" s="3" t="s">
        <v>548</v>
      </c>
      <c r="D569" s="3">
        <v>56.39</v>
      </c>
      <c r="E569" s="3">
        <v>2</v>
      </c>
      <c r="F569" s="3">
        <v>2</v>
      </c>
      <c r="G569" s="3">
        <v>5</v>
      </c>
      <c r="H569" s="3">
        <v>5</v>
      </c>
      <c r="I569" s="3">
        <v>2</v>
      </c>
      <c r="J569" s="3">
        <v>3</v>
      </c>
      <c r="K569" s="4">
        <v>710000</v>
      </c>
      <c r="L569" s="4">
        <v>6000000</v>
      </c>
      <c r="M569" s="4">
        <v>460000</v>
      </c>
      <c r="N569" s="6">
        <f t="shared" si="16"/>
        <v>3355000</v>
      </c>
      <c r="O569" s="6">
        <f t="shared" si="17"/>
        <v>7.2934645794248274</v>
      </c>
      <c r="P569" s="7">
        <v>569</v>
      </c>
    </row>
    <row r="570" spans="1:16" x14ac:dyDescent="0.2">
      <c r="A570" s="3" t="s">
        <v>375</v>
      </c>
      <c r="B570" s="3" t="s">
        <v>376</v>
      </c>
      <c r="C570" s="3" t="s">
        <v>377</v>
      </c>
      <c r="D570" s="3">
        <v>48.21</v>
      </c>
      <c r="E570" s="3">
        <v>5</v>
      </c>
      <c r="F570" s="3">
        <v>5</v>
      </c>
      <c r="G570" s="3">
        <v>7</v>
      </c>
      <c r="H570" s="3">
        <v>8</v>
      </c>
      <c r="I570" s="3">
        <v>2</v>
      </c>
      <c r="J570" s="3">
        <v>2</v>
      </c>
      <c r="K570" s="4">
        <v>3400000</v>
      </c>
      <c r="L570" s="4">
        <v>7600000</v>
      </c>
      <c r="M570" s="4">
        <v>770000</v>
      </c>
      <c r="N570" s="6">
        <f t="shared" si="16"/>
        <v>5500000</v>
      </c>
      <c r="O570" s="6">
        <f t="shared" si="17"/>
        <v>7.1428491651309542</v>
      </c>
      <c r="P570" s="7">
        <v>570</v>
      </c>
    </row>
    <row r="571" spans="1:16" x14ac:dyDescent="0.2">
      <c r="A571" s="3" t="s">
        <v>816</v>
      </c>
      <c r="B571" s="3" t="s">
        <v>817</v>
      </c>
      <c r="C571" s="3" t="s">
        <v>818</v>
      </c>
      <c r="D571" s="3">
        <v>22.5</v>
      </c>
      <c r="E571" s="3">
        <v>4</v>
      </c>
      <c r="F571" s="3">
        <v>5</v>
      </c>
      <c r="G571" s="3">
        <v>4</v>
      </c>
      <c r="H571" s="3">
        <v>5</v>
      </c>
      <c r="I571" s="3">
        <v>3</v>
      </c>
      <c r="J571" s="3">
        <v>3</v>
      </c>
      <c r="K571" s="4">
        <v>23000000</v>
      </c>
      <c r="L571" s="4">
        <v>24000000</v>
      </c>
      <c r="M571" s="4">
        <v>3300000</v>
      </c>
      <c r="N571" s="6">
        <f t="shared" si="16"/>
        <v>23500000</v>
      </c>
      <c r="O571" s="6">
        <f t="shared" si="17"/>
        <v>7.1212102662999195</v>
      </c>
      <c r="P571" s="7">
        <v>571</v>
      </c>
    </row>
    <row r="572" spans="1:16" x14ac:dyDescent="0.2">
      <c r="A572" s="3" t="s">
        <v>522</v>
      </c>
      <c r="B572" s="3" t="s">
        <v>523</v>
      </c>
      <c r="C572" s="3" t="s">
        <v>524</v>
      </c>
      <c r="D572" s="3">
        <v>50.94</v>
      </c>
      <c r="E572" s="3">
        <v>5</v>
      </c>
      <c r="F572" s="3">
        <v>5</v>
      </c>
      <c r="G572" s="3">
        <v>6</v>
      </c>
      <c r="H572" s="3">
        <v>7</v>
      </c>
      <c r="I572" s="3">
        <v>2</v>
      </c>
      <c r="J572" s="3">
        <v>3</v>
      </c>
      <c r="K572" s="4">
        <v>2900000</v>
      </c>
      <c r="L572" s="4">
        <v>9000000</v>
      </c>
      <c r="M572" s="4">
        <v>860000</v>
      </c>
      <c r="N572" s="6">
        <f t="shared" si="16"/>
        <v>5950000</v>
      </c>
      <c r="O572" s="6">
        <f t="shared" si="17"/>
        <v>6.9185977690723615</v>
      </c>
      <c r="P572" s="7">
        <v>572</v>
      </c>
    </row>
    <row r="573" spans="1:16" x14ac:dyDescent="0.2">
      <c r="A573" s="3" t="s">
        <v>742</v>
      </c>
      <c r="B573" s="3" t="s">
        <v>743</v>
      </c>
      <c r="C573" s="3" t="s">
        <v>744</v>
      </c>
      <c r="D573" s="3">
        <v>15.39</v>
      </c>
      <c r="E573" s="3">
        <v>5</v>
      </c>
      <c r="F573" s="3">
        <v>6</v>
      </c>
      <c r="G573" s="3">
        <v>0</v>
      </c>
      <c r="H573" s="3">
        <v>0</v>
      </c>
      <c r="I573" s="3">
        <v>2</v>
      </c>
      <c r="J573" s="3">
        <v>2</v>
      </c>
      <c r="K573" s="4">
        <v>70000000</v>
      </c>
      <c r="L573" s="4" t="s">
        <v>67</v>
      </c>
      <c r="M573" s="4">
        <v>5200000</v>
      </c>
      <c r="N573" s="6">
        <f t="shared" si="16"/>
        <v>35000000</v>
      </c>
      <c r="O573" s="6">
        <f t="shared" si="17"/>
        <v>6.7307681286984371</v>
      </c>
      <c r="P573" s="7">
        <v>573</v>
      </c>
    </row>
    <row r="574" spans="1:16" x14ac:dyDescent="0.2">
      <c r="A574" s="3" t="s">
        <v>572</v>
      </c>
      <c r="B574" s="3" t="s">
        <v>573</v>
      </c>
      <c r="C574" s="3" t="s">
        <v>574</v>
      </c>
      <c r="D574" s="3">
        <v>142.97999999999999</v>
      </c>
      <c r="E574" s="3">
        <v>3</v>
      </c>
      <c r="F574" s="3">
        <v>3</v>
      </c>
      <c r="G574" s="3">
        <v>3</v>
      </c>
      <c r="H574" s="3">
        <v>3</v>
      </c>
      <c r="I574" s="3">
        <v>2</v>
      </c>
      <c r="J574" s="3">
        <v>2</v>
      </c>
      <c r="K574" s="4">
        <v>4700000</v>
      </c>
      <c r="L574" s="4">
        <v>3900000</v>
      </c>
      <c r="M574" s="4">
        <v>640000</v>
      </c>
      <c r="N574" s="6">
        <f t="shared" si="16"/>
        <v>4300000</v>
      </c>
      <c r="O574" s="6">
        <f t="shared" si="17"/>
        <v>6.7187410644670864</v>
      </c>
      <c r="P574" s="7">
        <v>574</v>
      </c>
    </row>
    <row r="575" spans="1:16" x14ac:dyDescent="0.2">
      <c r="A575" s="3" t="s">
        <v>83</v>
      </c>
      <c r="B575" s="3" t="s">
        <v>84</v>
      </c>
      <c r="C575" s="3" t="s">
        <v>85</v>
      </c>
      <c r="D575" s="3">
        <v>82.62</v>
      </c>
      <c r="E575" s="3">
        <v>29</v>
      </c>
      <c r="F575" s="3">
        <v>32</v>
      </c>
      <c r="G575" s="3">
        <v>22</v>
      </c>
      <c r="H575" s="3">
        <v>24</v>
      </c>
      <c r="I575" s="3">
        <v>16</v>
      </c>
      <c r="J575" s="3">
        <v>17</v>
      </c>
      <c r="K575" s="4">
        <v>87000000</v>
      </c>
      <c r="L575" s="4">
        <v>77000000</v>
      </c>
      <c r="M575" s="4">
        <v>13000000</v>
      </c>
      <c r="N575" s="6">
        <f t="shared" si="16"/>
        <v>82000000</v>
      </c>
      <c r="O575" s="6">
        <f t="shared" si="17"/>
        <v>6.3076918994083151</v>
      </c>
      <c r="P575" s="7">
        <v>575</v>
      </c>
    </row>
    <row r="576" spans="1:16" x14ac:dyDescent="0.2">
      <c r="A576" s="3" t="s">
        <v>648</v>
      </c>
      <c r="B576" s="3" t="s">
        <v>649</v>
      </c>
      <c r="C576" s="3" t="s">
        <v>650</v>
      </c>
      <c r="D576" s="3">
        <v>18.3</v>
      </c>
      <c r="E576" s="3">
        <v>6</v>
      </c>
      <c r="F576" s="3">
        <v>6</v>
      </c>
      <c r="G576" s="3">
        <v>2</v>
      </c>
      <c r="H576" s="3">
        <v>2</v>
      </c>
      <c r="I576" s="3">
        <v>1</v>
      </c>
      <c r="J576" s="3">
        <v>1</v>
      </c>
      <c r="K576" s="4">
        <v>9100000</v>
      </c>
      <c r="L576" s="4">
        <v>5800000</v>
      </c>
      <c r="M576" s="4">
        <v>1200000</v>
      </c>
      <c r="N576" s="6">
        <f t="shared" si="16"/>
        <v>7450000</v>
      </c>
      <c r="O576" s="6">
        <f t="shared" si="17"/>
        <v>6.2083289930591725</v>
      </c>
      <c r="P576" s="7">
        <v>576</v>
      </c>
    </row>
    <row r="577" spans="1:16" x14ac:dyDescent="0.2">
      <c r="A577" s="3" t="s">
        <v>495</v>
      </c>
      <c r="B577" s="3" t="s">
        <v>496</v>
      </c>
      <c r="C577" s="3" t="s">
        <v>497</v>
      </c>
      <c r="D577" s="3">
        <v>80.16</v>
      </c>
      <c r="E577" s="3">
        <v>4</v>
      </c>
      <c r="F577" s="3">
        <v>5</v>
      </c>
      <c r="G577" s="3">
        <v>5</v>
      </c>
      <c r="H577" s="3">
        <v>5</v>
      </c>
      <c r="I577" s="3">
        <v>1</v>
      </c>
      <c r="J577" s="3">
        <v>1</v>
      </c>
      <c r="K577" s="4">
        <v>2600000</v>
      </c>
      <c r="L577" s="4">
        <v>4200000</v>
      </c>
      <c r="M577" s="4">
        <v>550000</v>
      </c>
      <c r="N577" s="6">
        <f t="shared" si="16"/>
        <v>3400000</v>
      </c>
      <c r="O577" s="6">
        <f t="shared" si="17"/>
        <v>6.1818087603477085</v>
      </c>
      <c r="P577" s="7">
        <v>577</v>
      </c>
    </row>
    <row r="578" spans="1:16" x14ac:dyDescent="0.2">
      <c r="A578" s="3" t="s">
        <v>305</v>
      </c>
      <c r="B578" s="3" t="s">
        <v>306</v>
      </c>
      <c r="C578" s="3" t="s">
        <v>307</v>
      </c>
      <c r="D578" s="3">
        <v>74.19</v>
      </c>
      <c r="E578" s="3">
        <v>10</v>
      </c>
      <c r="F578" s="3">
        <v>10</v>
      </c>
      <c r="G578" s="3">
        <v>5</v>
      </c>
      <c r="H578" s="3">
        <v>5</v>
      </c>
      <c r="I578" s="3">
        <v>3</v>
      </c>
      <c r="J578" s="3">
        <v>4</v>
      </c>
      <c r="K578" s="4">
        <v>7800000</v>
      </c>
      <c r="L578" s="4">
        <v>4400000</v>
      </c>
      <c r="M578" s="4">
        <v>990000</v>
      </c>
      <c r="N578" s="6">
        <f t="shared" ref="N578:N641" si="18">AVERAGE(IF(K578="NF",0,K578),IF(L578="NF",0,L578))</f>
        <v>6100000</v>
      </c>
      <c r="O578" s="6">
        <f t="shared" ref="O578:O641" si="19">(N578+1)/(IF(M578="NF",0,M578)+1)</f>
        <v>6.1616109478677297</v>
      </c>
      <c r="P578" s="7">
        <v>578</v>
      </c>
    </row>
    <row r="579" spans="1:16" x14ac:dyDescent="0.2">
      <c r="A579" s="3" t="s">
        <v>332</v>
      </c>
      <c r="B579" s="3" t="s">
        <v>333</v>
      </c>
      <c r="C579" s="3" t="s">
        <v>334</v>
      </c>
      <c r="D579" s="3">
        <v>32.33</v>
      </c>
      <c r="E579" s="3">
        <v>9</v>
      </c>
      <c r="F579" s="3">
        <v>10</v>
      </c>
      <c r="G579" s="3">
        <v>8</v>
      </c>
      <c r="H579" s="3">
        <v>9</v>
      </c>
      <c r="I579" s="3">
        <v>3</v>
      </c>
      <c r="J579" s="3">
        <v>6</v>
      </c>
      <c r="K579" s="4">
        <v>14000000</v>
      </c>
      <c r="L579" s="4">
        <v>32000000</v>
      </c>
      <c r="M579" s="4">
        <v>3900000</v>
      </c>
      <c r="N579" s="6">
        <f t="shared" si="18"/>
        <v>23000000</v>
      </c>
      <c r="O579" s="6">
        <f t="shared" si="19"/>
        <v>5.8974346416834251</v>
      </c>
      <c r="P579" s="7">
        <v>579</v>
      </c>
    </row>
    <row r="580" spans="1:16" x14ac:dyDescent="0.2">
      <c r="A580" s="3" t="s">
        <v>1769</v>
      </c>
      <c r="B580" s="3" t="s">
        <v>1770</v>
      </c>
      <c r="C580" s="3" t="s">
        <v>1771</v>
      </c>
      <c r="D580" s="3">
        <v>27.69</v>
      </c>
      <c r="E580" s="3">
        <v>1</v>
      </c>
      <c r="F580" s="3">
        <v>1</v>
      </c>
      <c r="G580" s="3">
        <v>1</v>
      </c>
      <c r="H580" s="3">
        <v>1</v>
      </c>
      <c r="I580" s="3">
        <v>1</v>
      </c>
      <c r="J580" s="3">
        <v>1</v>
      </c>
      <c r="K580" s="4">
        <v>780000</v>
      </c>
      <c r="L580" s="4">
        <v>2600000</v>
      </c>
      <c r="M580" s="4">
        <v>290000</v>
      </c>
      <c r="N580" s="6">
        <f t="shared" si="18"/>
        <v>1690000</v>
      </c>
      <c r="O580" s="6">
        <f t="shared" si="19"/>
        <v>5.8275695601049655</v>
      </c>
      <c r="P580" s="7">
        <v>580</v>
      </c>
    </row>
    <row r="581" spans="1:16" x14ac:dyDescent="0.2">
      <c r="A581" s="3" t="s">
        <v>1284</v>
      </c>
      <c r="B581" s="3" t="s">
        <v>1285</v>
      </c>
      <c r="C581" s="3" t="s">
        <v>1286</v>
      </c>
      <c r="D581" s="3">
        <v>11.42</v>
      </c>
      <c r="E581" s="3">
        <v>2</v>
      </c>
      <c r="F581" s="3">
        <v>3</v>
      </c>
      <c r="G581" s="3">
        <v>1</v>
      </c>
      <c r="H581" s="3">
        <v>1</v>
      </c>
      <c r="I581" s="3">
        <v>1</v>
      </c>
      <c r="J581" s="3">
        <v>1</v>
      </c>
      <c r="K581" s="4">
        <v>4800000</v>
      </c>
      <c r="L581" s="4">
        <v>8000000</v>
      </c>
      <c r="M581" s="4">
        <v>1100000</v>
      </c>
      <c r="N581" s="6">
        <f t="shared" si="18"/>
        <v>6400000</v>
      </c>
      <c r="O581" s="6">
        <f t="shared" si="19"/>
        <v>5.8181774380205109</v>
      </c>
      <c r="P581" s="7">
        <v>581</v>
      </c>
    </row>
    <row r="582" spans="1:16" x14ac:dyDescent="0.2">
      <c r="A582" s="3" t="s">
        <v>891</v>
      </c>
      <c r="B582" s="3" t="s">
        <v>892</v>
      </c>
      <c r="C582" s="3" t="s">
        <v>893</v>
      </c>
      <c r="D582" s="3">
        <v>37.31</v>
      </c>
      <c r="E582" s="3">
        <v>2</v>
      </c>
      <c r="F582" s="3">
        <v>2</v>
      </c>
      <c r="G582" s="3">
        <v>3</v>
      </c>
      <c r="H582" s="3">
        <v>3</v>
      </c>
      <c r="I582" s="3">
        <v>1</v>
      </c>
      <c r="J582" s="3">
        <v>1</v>
      </c>
      <c r="K582" s="4">
        <v>1400000</v>
      </c>
      <c r="L582" s="4">
        <v>2200000</v>
      </c>
      <c r="M582" s="4">
        <v>310000</v>
      </c>
      <c r="N582" s="6">
        <f t="shared" si="18"/>
        <v>1800000</v>
      </c>
      <c r="O582" s="6">
        <f t="shared" si="19"/>
        <v>5.8064361082706188</v>
      </c>
      <c r="P582" s="7">
        <v>582</v>
      </c>
    </row>
    <row r="583" spans="1:16" x14ac:dyDescent="0.2">
      <c r="A583" s="3" t="s">
        <v>1281</v>
      </c>
      <c r="B583" s="3" t="s">
        <v>1282</v>
      </c>
      <c r="C583" s="3" t="s">
        <v>1283</v>
      </c>
      <c r="D583" s="3">
        <v>17.77</v>
      </c>
      <c r="E583" s="3">
        <v>2</v>
      </c>
      <c r="F583" s="3">
        <v>2</v>
      </c>
      <c r="G583" s="3">
        <v>2</v>
      </c>
      <c r="H583" s="3">
        <v>2</v>
      </c>
      <c r="I583" s="3">
        <v>1</v>
      </c>
      <c r="J583" s="3">
        <v>1</v>
      </c>
      <c r="K583" s="4">
        <v>4700000</v>
      </c>
      <c r="L583" s="4">
        <v>3400000</v>
      </c>
      <c r="M583" s="4">
        <v>700000</v>
      </c>
      <c r="N583" s="6">
        <f t="shared" si="18"/>
        <v>4050000</v>
      </c>
      <c r="O583" s="6">
        <f t="shared" si="19"/>
        <v>5.785707448989359</v>
      </c>
      <c r="P583" s="7">
        <v>583</v>
      </c>
    </row>
    <row r="584" spans="1:16" x14ac:dyDescent="0.2">
      <c r="A584" s="3" t="s">
        <v>134</v>
      </c>
      <c r="B584" s="3" t="s">
        <v>135</v>
      </c>
      <c r="C584" s="3" t="s">
        <v>136</v>
      </c>
      <c r="D584" s="3">
        <v>288.52</v>
      </c>
      <c r="E584" s="3">
        <v>17</v>
      </c>
      <c r="F584" s="3">
        <v>19</v>
      </c>
      <c r="G584" s="3">
        <v>4</v>
      </c>
      <c r="H584" s="3">
        <v>4</v>
      </c>
      <c r="I584" s="3">
        <v>5</v>
      </c>
      <c r="J584" s="3">
        <v>5</v>
      </c>
      <c r="K584" s="4">
        <v>8700000</v>
      </c>
      <c r="L584" s="4">
        <v>1300000</v>
      </c>
      <c r="M584" s="4">
        <v>870000</v>
      </c>
      <c r="N584" s="6">
        <f t="shared" si="18"/>
        <v>5000000</v>
      </c>
      <c r="O584" s="6">
        <f t="shared" si="19"/>
        <v>5.7471209803207124</v>
      </c>
      <c r="P584" s="7">
        <v>584</v>
      </c>
    </row>
    <row r="585" spans="1:16" x14ac:dyDescent="0.2">
      <c r="A585" s="3" t="s">
        <v>104</v>
      </c>
      <c r="B585" s="3" t="s">
        <v>105</v>
      </c>
      <c r="C585" s="3" t="s">
        <v>106</v>
      </c>
      <c r="D585" s="3">
        <v>74.52</v>
      </c>
      <c r="E585" s="3">
        <v>18</v>
      </c>
      <c r="F585" s="3">
        <v>20</v>
      </c>
      <c r="G585" s="3">
        <v>19</v>
      </c>
      <c r="H585" s="3">
        <v>21</v>
      </c>
      <c r="I585" s="3">
        <v>9</v>
      </c>
      <c r="J585" s="3">
        <v>9</v>
      </c>
      <c r="K585" s="4">
        <v>27000000</v>
      </c>
      <c r="L585" s="4">
        <v>59000000</v>
      </c>
      <c r="M585" s="4">
        <v>7600000</v>
      </c>
      <c r="N585" s="6">
        <f t="shared" si="18"/>
        <v>43000000</v>
      </c>
      <c r="O585" s="6">
        <f t="shared" si="19"/>
        <v>5.6578941239612996</v>
      </c>
      <c r="P585" s="7">
        <v>585</v>
      </c>
    </row>
    <row r="586" spans="1:16" x14ac:dyDescent="0.2">
      <c r="A586" s="3" t="s">
        <v>715</v>
      </c>
      <c r="B586" s="3" t="s">
        <v>716</v>
      </c>
      <c r="C586" s="3" t="s">
        <v>717</v>
      </c>
      <c r="D586" s="3">
        <v>17.510000000000002</v>
      </c>
      <c r="E586" s="3">
        <v>4</v>
      </c>
      <c r="F586" s="3">
        <v>6</v>
      </c>
      <c r="G586" s="3">
        <v>3</v>
      </c>
      <c r="H586" s="3">
        <v>3</v>
      </c>
      <c r="I586" s="3">
        <v>3</v>
      </c>
      <c r="J586" s="3">
        <v>3</v>
      </c>
      <c r="K586" s="4">
        <v>4100000</v>
      </c>
      <c r="L586" s="4">
        <v>3800000</v>
      </c>
      <c r="M586" s="4">
        <v>700000</v>
      </c>
      <c r="N586" s="6">
        <f t="shared" si="18"/>
        <v>3950000</v>
      </c>
      <c r="O586" s="6">
        <f t="shared" si="19"/>
        <v>5.6428505102135569</v>
      </c>
      <c r="P586" s="7">
        <v>586</v>
      </c>
    </row>
    <row r="587" spans="1:16" x14ac:dyDescent="0.2">
      <c r="A587" s="3" t="s">
        <v>1179</v>
      </c>
      <c r="B587" s="3" t="s">
        <v>1180</v>
      </c>
      <c r="C587" s="3" t="s">
        <v>1181</v>
      </c>
      <c r="D587" s="3">
        <v>33.880000000000003</v>
      </c>
      <c r="E587" s="3">
        <v>2</v>
      </c>
      <c r="F587" s="3">
        <v>2</v>
      </c>
      <c r="G587" s="3">
        <v>0</v>
      </c>
      <c r="H587" s="3">
        <v>0</v>
      </c>
      <c r="I587" s="3">
        <v>1</v>
      </c>
      <c r="J587" s="3">
        <v>1</v>
      </c>
      <c r="K587" s="4">
        <v>640000</v>
      </c>
      <c r="L587" s="4" t="s">
        <v>67</v>
      </c>
      <c r="M587" s="4">
        <v>57000</v>
      </c>
      <c r="N587" s="6">
        <f t="shared" si="18"/>
        <v>320000</v>
      </c>
      <c r="O587" s="6">
        <f t="shared" si="19"/>
        <v>5.6139541411554186</v>
      </c>
      <c r="P587" s="7">
        <v>587</v>
      </c>
    </row>
    <row r="588" spans="1:16" x14ac:dyDescent="0.2">
      <c r="A588" s="3" t="s">
        <v>71</v>
      </c>
      <c r="B588" s="3" t="s">
        <v>72</v>
      </c>
      <c r="C588" s="3" t="s">
        <v>73</v>
      </c>
      <c r="D588" s="3">
        <v>83.85</v>
      </c>
      <c r="E588" s="3">
        <v>29</v>
      </c>
      <c r="F588" s="3">
        <v>31</v>
      </c>
      <c r="G588" s="3">
        <v>20</v>
      </c>
      <c r="H588" s="3">
        <v>21</v>
      </c>
      <c r="I588" s="3">
        <v>14</v>
      </c>
      <c r="J588" s="3">
        <v>16</v>
      </c>
      <c r="K588" s="4">
        <v>65000000</v>
      </c>
      <c r="L588" s="4">
        <v>66000000</v>
      </c>
      <c r="M588" s="4">
        <v>12000000</v>
      </c>
      <c r="N588" s="6">
        <f t="shared" si="18"/>
        <v>65500000</v>
      </c>
      <c r="O588" s="6">
        <f t="shared" si="19"/>
        <v>5.4583329618055867</v>
      </c>
      <c r="P588" s="7">
        <v>588</v>
      </c>
    </row>
    <row r="589" spans="1:16" x14ac:dyDescent="0.2">
      <c r="A589" s="3" t="s">
        <v>1114</v>
      </c>
      <c r="B589" s="3" t="s">
        <v>1115</v>
      </c>
      <c r="C589" s="3" t="s">
        <v>1116</v>
      </c>
      <c r="D589" s="3">
        <v>44.52</v>
      </c>
      <c r="E589" s="3">
        <v>3</v>
      </c>
      <c r="F589" s="3">
        <v>3</v>
      </c>
      <c r="G589" s="3">
        <v>0</v>
      </c>
      <c r="H589" s="3">
        <v>0</v>
      </c>
      <c r="I589" s="3">
        <v>1</v>
      </c>
      <c r="J589" s="3">
        <v>1</v>
      </c>
      <c r="K589" s="4">
        <v>1300000</v>
      </c>
      <c r="L589" s="4" t="s">
        <v>67</v>
      </c>
      <c r="M589" s="4">
        <v>120000</v>
      </c>
      <c r="N589" s="6">
        <f t="shared" si="18"/>
        <v>650000</v>
      </c>
      <c r="O589" s="6">
        <f t="shared" si="19"/>
        <v>5.4166298614178219</v>
      </c>
      <c r="P589" s="7">
        <v>589</v>
      </c>
    </row>
    <row r="590" spans="1:16" x14ac:dyDescent="0.2">
      <c r="A590" s="3" t="s">
        <v>1339</v>
      </c>
      <c r="B590" s="3" t="s">
        <v>1340</v>
      </c>
      <c r="C590" s="3" t="s">
        <v>1341</v>
      </c>
      <c r="D590" s="3">
        <v>72.25</v>
      </c>
      <c r="E590" s="3">
        <v>1</v>
      </c>
      <c r="F590" s="3">
        <v>1</v>
      </c>
      <c r="G590" s="3">
        <v>2</v>
      </c>
      <c r="H590" s="3">
        <v>2</v>
      </c>
      <c r="I590" s="3">
        <v>1</v>
      </c>
      <c r="J590" s="3">
        <v>1</v>
      </c>
      <c r="K590" s="4">
        <v>190000</v>
      </c>
      <c r="L590" s="4">
        <v>4700000</v>
      </c>
      <c r="M590" s="4">
        <v>460000</v>
      </c>
      <c r="N590" s="6">
        <f t="shared" si="18"/>
        <v>2445000</v>
      </c>
      <c r="O590" s="6">
        <f t="shared" si="19"/>
        <v>5.3152080104173685</v>
      </c>
      <c r="P590" s="7">
        <v>590</v>
      </c>
    </row>
    <row r="591" spans="1:16" x14ac:dyDescent="0.2">
      <c r="A591" s="3" t="s">
        <v>146</v>
      </c>
      <c r="B591" s="3" t="s">
        <v>147</v>
      </c>
      <c r="C591" s="3" t="s">
        <v>148</v>
      </c>
      <c r="D591" s="3">
        <v>83.23</v>
      </c>
      <c r="E591" s="3">
        <v>15</v>
      </c>
      <c r="F591" s="3">
        <v>20</v>
      </c>
      <c r="G591" s="3">
        <v>15</v>
      </c>
      <c r="H591" s="3">
        <v>17</v>
      </c>
      <c r="I591" s="3">
        <v>9</v>
      </c>
      <c r="J591" s="3">
        <v>9</v>
      </c>
      <c r="K591" s="4">
        <v>40000000</v>
      </c>
      <c r="L591" s="4">
        <v>66000000</v>
      </c>
      <c r="M591" s="4">
        <v>10000000</v>
      </c>
      <c r="N591" s="6">
        <f t="shared" si="18"/>
        <v>53000000</v>
      </c>
      <c r="O591" s="6">
        <f t="shared" si="19"/>
        <v>5.2999995700000433</v>
      </c>
      <c r="P591" s="7">
        <v>591</v>
      </c>
    </row>
    <row r="592" spans="1:16" x14ac:dyDescent="0.2">
      <c r="A592" s="3" t="s">
        <v>275</v>
      </c>
      <c r="B592" s="3" t="s">
        <v>276</v>
      </c>
      <c r="C592" s="3" t="s">
        <v>277</v>
      </c>
      <c r="D592" s="3">
        <v>290.94</v>
      </c>
      <c r="E592" s="3">
        <v>12</v>
      </c>
      <c r="F592" s="3">
        <v>12</v>
      </c>
      <c r="G592" s="3">
        <v>5</v>
      </c>
      <c r="H592" s="3">
        <v>5</v>
      </c>
      <c r="I592" s="3">
        <v>3</v>
      </c>
      <c r="J592" s="3">
        <v>3</v>
      </c>
      <c r="K592" s="4">
        <v>6800000</v>
      </c>
      <c r="L592" s="4">
        <v>3200000</v>
      </c>
      <c r="M592" s="4">
        <v>950000</v>
      </c>
      <c r="N592" s="6">
        <f t="shared" si="18"/>
        <v>5000000</v>
      </c>
      <c r="O592" s="6">
        <f t="shared" si="19"/>
        <v>5.2631534072069401</v>
      </c>
      <c r="P592" s="7">
        <v>592</v>
      </c>
    </row>
    <row r="593" spans="1:16" x14ac:dyDescent="0.2">
      <c r="A593" s="3" t="s">
        <v>636</v>
      </c>
      <c r="B593" s="3" t="s">
        <v>637</v>
      </c>
      <c r="C593" s="3" t="s">
        <v>638</v>
      </c>
      <c r="D593" s="3">
        <v>40.76</v>
      </c>
      <c r="E593" s="3">
        <v>5</v>
      </c>
      <c r="F593" s="3">
        <v>5</v>
      </c>
      <c r="G593" s="3">
        <v>2</v>
      </c>
      <c r="H593" s="3">
        <v>2</v>
      </c>
      <c r="I593" s="3">
        <v>3</v>
      </c>
      <c r="J593" s="3">
        <v>3</v>
      </c>
      <c r="K593" s="4">
        <v>3100000</v>
      </c>
      <c r="L593" s="4">
        <v>5400000</v>
      </c>
      <c r="M593" s="4">
        <v>810000</v>
      </c>
      <c r="N593" s="6">
        <f t="shared" si="18"/>
        <v>4250000</v>
      </c>
      <c r="O593" s="6">
        <f t="shared" si="19"/>
        <v>5.2469083371502014</v>
      </c>
      <c r="P593" s="7">
        <v>593</v>
      </c>
    </row>
    <row r="594" spans="1:16" x14ac:dyDescent="0.2">
      <c r="A594" s="3" t="s">
        <v>1129</v>
      </c>
      <c r="B594" s="3" t="s">
        <v>1130</v>
      </c>
      <c r="C594" s="3" t="s">
        <v>1131</v>
      </c>
      <c r="D594" s="3">
        <v>94.57</v>
      </c>
      <c r="E594" s="3">
        <v>1</v>
      </c>
      <c r="F594" s="3">
        <v>1</v>
      </c>
      <c r="G594" s="3">
        <v>2</v>
      </c>
      <c r="H594" s="3">
        <v>2</v>
      </c>
      <c r="I594" s="3">
        <v>1</v>
      </c>
      <c r="J594" s="3">
        <v>1</v>
      </c>
      <c r="K594" s="4">
        <v>390000</v>
      </c>
      <c r="L594" s="4">
        <v>140000</v>
      </c>
      <c r="M594" s="4">
        <v>51000</v>
      </c>
      <c r="N594" s="6">
        <f t="shared" si="18"/>
        <v>265000</v>
      </c>
      <c r="O594" s="6">
        <f t="shared" si="19"/>
        <v>5.195996156938099</v>
      </c>
      <c r="P594" s="7">
        <v>594</v>
      </c>
    </row>
    <row r="595" spans="1:16" x14ac:dyDescent="0.2">
      <c r="A595" s="3" t="s">
        <v>453</v>
      </c>
      <c r="B595" s="3" t="s">
        <v>454</v>
      </c>
      <c r="C595" s="3" t="s">
        <v>455</v>
      </c>
      <c r="D595" s="3">
        <v>27.4</v>
      </c>
      <c r="E595" s="3">
        <v>6</v>
      </c>
      <c r="F595" s="3">
        <v>7</v>
      </c>
      <c r="G595" s="3">
        <v>4</v>
      </c>
      <c r="H595" s="3">
        <v>4</v>
      </c>
      <c r="I595" s="3">
        <v>4</v>
      </c>
      <c r="J595" s="3">
        <v>5</v>
      </c>
      <c r="K595" s="4">
        <v>15000000</v>
      </c>
      <c r="L595" s="4">
        <v>6700000</v>
      </c>
      <c r="M595" s="4">
        <v>2100000</v>
      </c>
      <c r="N595" s="6">
        <f t="shared" si="18"/>
        <v>10850000</v>
      </c>
      <c r="O595" s="6">
        <f t="shared" si="19"/>
        <v>5.1666646825406275</v>
      </c>
      <c r="P595" s="7">
        <v>595</v>
      </c>
    </row>
    <row r="596" spans="1:16" x14ac:dyDescent="0.2">
      <c r="A596" s="3" t="s">
        <v>1301</v>
      </c>
      <c r="B596" s="3" t="s">
        <v>1302</v>
      </c>
      <c r="C596" s="3" t="s">
        <v>1303</v>
      </c>
      <c r="D596" s="3">
        <v>75.39</v>
      </c>
      <c r="E596" s="3">
        <v>2</v>
      </c>
      <c r="F596" s="3">
        <v>2</v>
      </c>
      <c r="G596" s="3">
        <v>1</v>
      </c>
      <c r="H596" s="3">
        <v>1</v>
      </c>
      <c r="I596" s="3">
        <v>1</v>
      </c>
      <c r="J596" s="3">
        <v>1</v>
      </c>
      <c r="K596" s="4">
        <v>830000</v>
      </c>
      <c r="L596" s="4">
        <v>410000</v>
      </c>
      <c r="M596" s="4">
        <v>120000</v>
      </c>
      <c r="N596" s="6">
        <f t="shared" si="18"/>
        <v>620000</v>
      </c>
      <c r="O596" s="6">
        <f t="shared" si="19"/>
        <v>5.1666319447337941</v>
      </c>
      <c r="P596" s="7">
        <v>596</v>
      </c>
    </row>
    <row r="597" spans="1:16" x14ac:dyDescent="0.2">
      <c r="A597" s="3" t="s">
        <v>366</v>
      </c>
      <c r="B597" s="3" t="s">
        <v>367</v>
      </c>
      <c r="C597" s="3" t="s">
        <v>368</v>
      </c>
      <c r="D597" s="3">
        <v>42.5</v>
      </c>
      <c r="E597" s="3">
        <v>5</v>
      </c>
      <c r="F597" s="3">
        <v>5</v>
      </c>
      <c r="G597" s="3">
        <v>8</v>
      </c>
      <c r="H597" s="3">
        <v>9</v>
      </c>
      <c r="I597" s="3">
        <v>5</v>
      </c>
      <c r="J597" s="3">
        <v>6</v>
      </c>
      <c r="K597" s="4">
        <v>4900000</v>
      </c>
      <c r="L597" s="4">
        <v>27000000</v>
      </c>
      <c r="M597" s="4">
        <v>3100000</v>
      </c>
      <c r="N597" s="6">
        <f t="shared" si="18"/>
        <v>15950000</v>
      </c>
      <c r="O597" s="6">
        <f t="shared" si="19"/>
        <v>5.1451599531742085</v>
      </c>
      <c r="P597" s="7">
        <v>597</v>
      </c>
    </row>
    <row r="598" spans="1:16" x14ac:dyDescent="0.2">
      <c r="A598" s="3" t="s">
        <v>345</v>
      </c>
      <c r="B598" s="3" t="s">
        <v>346</v>
      </c>
      <c r="C598" s="3" t="s">
        <v>347</v>
      </c>
      <c r="D598" s="3">
        <v>111.27</v>
      </c>
      <c r="E598" s="3">
        <v>8</v>
      </c>
      <c r="F598" s="3">
        <v>8</v>
      </c>
      <c r="G598" s="3">
        <v>5</v>
      </c>
      <c r="H598" s="3">
        <v>5</v>
      </c>
      <c r="I598" s="3">
        <v>3</v>
      </c>
      <c r="J598" s="3">
        <v>3</v>
      </c>
      <c r="K598" s="4">
        <v>4200000</v>
      </c>
      <c r="L598" s="4">
        <v>3800000</v>
      </c>
      <c r="M598" s="4">
        <v>780000</v>
      </c>
      <c r="N598" s="6">
        <f t="shared" si="18"/>
        <v>4000000</v>
      </c>
      <c r="O598" s="6">
        <f t="shared" si="19"/>
        <v>5.1281998356412366</v>
      </c>
      <c r="P598" s="7">
        <v>598</v>
      </c>
    </row>
    <row r="599" spans="1:16" x14ac:dyDescent="0.2">
      <c r="A599" s="3" t="s">
        <v>733</v>
      </c>
      <c r="B599" s="3" t="s">
        <v>734</v>
      </c>
      <c r="C599" s="3" t="s">
        <v>735</v>
      </c>
      <c r="D599" s="3">
        <v>25.96</v>
      </c>
      <c r="E599" s="3">
        <v>3</v>
      </c>
      <c r="F599" s="3">
        <v>3</v>
      </c>
      <c r="G599" s="3">
        <v>4</v>
      </c>
      <c r="H599" s="3">
        <v>4</v>
      </c>
      <c r="I599" s="3">
        <v>2</v>
      </c>
      <c r="J599" s="3">
        <v>2</v>
      </c>
      <c r="K599" s="4">
        <v>5400000</v>
      </c>
      <c r="L599" s="4">
        <v>43000000</v>
      </c>
      <c r="M599" s="4">
        <v>4800000</v>
      </c>
      <c r="N599" s="6">
        <f t="shared" si="18"/>
        <v>24200000</v>
      </c>
      <c r="O599" s="6">
        <f t="shared" si="19"/>
        <v>5.0416658246529531</v>
      </c>
      <c r="P599" s="7">
        <v>599</v>
      </c>
    </row>
    <row r="600" spans="1:16" x14ac:dyDescent="0.2">
      <c r="A600" s="3" t="s">
        <v>164</v>
      </c>
      <c r="B600" s="3" t="s">
        <v>165</v>
      </c>
      <c r="C600" s="3" t="s">
        <v>166</v>
      </c>
      <c r="D600" s="3">
        <v>61.44</v>
      </c>
      <c r="E600" s="3">
        <v>12</v>
      </c>
      <c r="F600" s="3">
        <v>13</v>
      </c>
      <c r="G600" s="3">
        <v>16</v>
      </c>
      <c r="H600" s="3">
        <v>17</v>
      </c>
      <c r="I600" s="3">
        <v>8</v>
      </c>
      <c r="J600" s="3">
        <v>9</v>
      </c>
      <c r="K600" s="4">
        <v>22000000</v>
      </c>
      <c r="L600" s="4">
        <v>35000000</v>
      </c>
      <c r="M600" s="4">
        <v>5700000</v>
      </c>
      <c r="N600" s="6">
        <f t="shared" si="18"/>
        <v>28500000</v>
      </c>
      <c r="O600" s="6">
        <f t="shared" si="19"/>
        <v>4.9999992982457373</v>
      </c>
      <c r="P600" s="7">
        <v>600</v>
      </c>
    </row>
    <row r="601" spans="1:16" x14ac:dyDescent="0.2">
      <c r="A601" s="3" t="s">
        <v>420</v>
      </c>
      <c r="B601" s="3" t="s">
        <v>421</v>
      </c>
      <c r="C601" s="3" t="s">
        <v>422</v>
      </c>
      <c r="D601" s="3">
        <v>102.47</v>
      </c>
      <c r="E601" s="3">
        <v>6</v>
      </c>
      <c r="F601" s="3">
        <v>7</v>
      </c>
      <c r="G601" s="3">
        <v>3</v>
      </c>
      <c r="H601" s="3">
        <v>3</v>
      </c>
      <c r="I601" s="3">
        <v>4</v>
      </c>
      <c r="J601" s="3">
        <v>4</v>
      </c>
      <c r="K601" s="4">
        <v>5100000</v>
      </c>
      <c r="L601" s="4">
        <v>5800000</v>
      </c>
      <c r="M601" s="4">
        <v>1100000</v>
      </c>
      <c r="N601" s="6">
        <f t="shared" si="18"/>
        <v>5450000</v>
      </c>
      <c r="O601" s="6">
        <f t="shared" si="19"/>
        <v>4.9545418595074002</v>
      </c>
      <c r="P601" s="7">
        <v>601</v>
      </c>
    </row>
    <row r="602" spans="1:16" x14ac:dyDescent="0.2">
      <c r="A602" s="3" t="s">
        <v>602</v>
      </c>
      <c r="B602" s="3" t="s">
        <v>603</v>
      </c>
      <c r="C602" s="3" t="s">
        <v>604</v>
      </c>
      <c r="D602" s="3">
        <v>24.24</v>
      </c>
      <c r="E602" s="3">
        <v>6</v>
      </c>
      <c r="F602" s="3">
        <v>7</v>
      </c>
      <c r="G602" s="3">
        <v>4</v>
      </c>
      <c r="H602" s="3">
        <v>4</v>
      </c>
      <c r="I602" s="3">
        <v>3</v>
      </c>
      <c r="J602" s="3">
        <v>4</v>
      </c>
      <c r="K602" s="4">
        <v>12000000</v>
      </c>
      <c r="L602" s="4">
        <v>23000000</v>
      </c>
      <c r="M602" s="4">
        <v>3600000</v>
      </c>
      <c r="N602" s="6">
        <f t="shared" si="18"/>
        <v>17500000</v>
      </c>
      <c r="O602" s="6">
        <f t="shared" si="19"/>
        <v>4.861110038580545</v>
      </c>
      <c r="P602" s="7">
        <v>602</v>
      </c>
    </row>
    <row r="603" spans="1:16" x14ac:dyDescent="0.2">
      <c r="A603" s="3" t="s">
        <v>468</v>
      </c>
      <c r="B603" s="3" t="s">
        <v>469</v>
      </c>
      <c r="C603" s="3" t="s">
        <v>470</v>
      </c>
      <c r="D603" s="3">
        <v>42.98</v>
      </c>
      <c r="E603" s="3">
        <v>6</v>
      </c>
      <c r="F603" s="3">
        <v>8</v>
      </c>
      <c r="G603" s="3">
        <v>4</v>
      </c>
      <c r="H603" s="3">
        <v>5</v>
      </c>
      <c r="I603" s="3">
        <v>2</v>
      </c>
      <c r="J603" s="3">
        <v>2</v>
      </c>
      <c r="K603" s="4">
        <v>5100000</v>
      </c>
      <c r="L603" s="4">
        <v>5300000</v>
      </c>
      <c r="M603" s="4">
        <v>1100000</v>
      </c>
      <c r="N603" s="6">
        <f t="shared" si="18"/>
        <v>5200000</v>
      </c>
      <c r="O603" s="6">
        <f t="shared" si="19"/>
        <v>4.7272693388460558</v>
      </c>
      <c r="P603" s="7">
        <v>603</v>
      </c>
    </row>
    <row r="604" spans="1:16" x14ac:dyDescent="0.2">
      <c r="A604" s="3" t="s">
        <v>525</v>
      </c>
      <c r="B604" s="3" t="s">
        <v>526</v>
      </c>
      <c r="C604" s="3" t="s">
        <v>527</v>
      </c>
      <c r="D604" s="3">
        <v>56.46</v>
      </c>
      <c r="E604" s="3">
        <v>6</v>
      </c>
      <c r="F604" s="3">
        <v>6</v>
      </c>
      <c r="G604" s="3">
        <v>4</v>
      </c>
      <c r="H604" s="3">
        <v>5</v>
      </c>
      <c r="I604" s="3">
        <v>3</v>
      </c>
      <c r="J604" s="3">
        <v>3</v>
      </c>
      <c r="K604" s="4">
        <v>2400000</v>
      </c>
      <c r="L604" s="4">
        <v>4200000</v>
      </c>
      <c r="M604" s="4">
        <v>710000</v>
      </c>
      <c r="N604" s="6">
        <f t="shared" si="18"/>
        <v>3300000</v>
      </c>
      <c r="O604" s="6">
        <f t="shared" si="19"/>
        <v>4.6478821860814277</v>
      </c>
      <c r="P604" s="7">
        <v>604</v>
      </c>
    </row>
    <row r="605" spans="1:16" x14ac:dyDescent="0.2">
      <c r="A605" s="3" t="s">
        <v>113</v>
      </c>
      <c r="B605" s="3" t="s">
        <v>114</v>
      </c>
      <c r="C605" s="3" t="s">
        <v>115</v>
      </c>
      <c r="D605" s="3">
        <v>112.91</v>
      </c>
      <c r="E605" s="3">
        <v>15</v>
      </c>
      <c r="F605" s="3">
        <v>17</v>
      </c>
      <c r="G605" s="3">
        <v>19</v>
      </c>
      <c r="H605" s="3">
        <v>23</v>
      </c>
      <c r="I605" s="3">
        <v>8</v>
      </c>
      <c r="J605" s="3">
        <v>9</v>
      </c>
      <c r="K605" s="4">
        <v>42000000</v>
      </c>
      <c r="L605" s="4">
        <v>68000000</v>
      </c>
      <c r="M605" s="4">
        <v>12000000</v>
      </c>
      <c r="N605" s="6">
        <f t="shared" si="18"/>
        <v>55000000</v>
      </c>
      <c r="O605" s="6">
        <f t="shared" si="19"/>
        <v>4.583333034722247</v>
      </c>
      <c r="P605" s="7">
        <v>605</v>
      </c>
    </row>
    <row r="606" spans="1:16" x14ac:dyDescent="0.2">
      <c r="A606" s="3" t="s">
        <v>724</v>
      </c>
      <c r="B606" s="3" t="s">
        <v>725</v>
      </c>
      <c r="C606" s="3" t="s">
        <v>726</v>
      </c>
      <c r="D606" s="3">
        <v>73.099999999999994</v>
      </c>
      <c r="E606" s="3">
        <v>4</v>
      </c>
      <c r="F606" s="3">
        <v>5</v>
      </c>
      <c r="G606" s="3">
        <v>4</v>
      </c>
      <c r="H606" s="3">
        <v>4</v>
      </c>
      <c r="I606" s="3">
        <v>1</v>
      </c>
      <c r="J606" s="3">
        <v>1</v>
      </c>
      <c r="K606" s="4">
        <v>1700000</v>
      </c>
      <c r="L606" s="4">
        <v>4800000</v>
      </c>
      <c r="M606" s="4">
        <v>710000</v>
      </c>
      <c r="N606" s="6">
        <f t="shared" si="18"/>
        <v>3250000</v>
      </c>
      <c r="O606" s="6">
        <f t="shared" si="19"/>
        <v>4.5774597500566898</v>
      </c>
      <c r="P606" s="7">
        <v>606</v>
      </c>
    </row>
    <row r="607" spans="1:16" x14ac:dyDescent="0.2">
      <c r="A607" s="3" t="s">
        <v>599</v>
      </c>
      <c r="B607" s="3" t="s">
        <v>600</v>
      </c>
      <c r="C607" s="3" t="s">
        <v>601</v>
      </c>
      <c r="D607" s="3">
        <v>32.909999999999997</v>
      </c>
      <c r="E607" s="3">
        <v>4</v>
      </c>
      <c r="F607" s="3">
        <v>5</v>
      </c>
      <c r="G607" s="3">
        <v>5</v>
      </c>
      <c r="H607" s="3">
        <v>6</v>
      </c>
      <c r="I607" s="3">
        <v>5</v>
      </c>
      <c r="J607" s="3">
        <v>5</v>
      </c>
      <c r="K607" s="4">
        <v>72000000</v>
      </c>
      <c r="L607" s="4">
        <v>160000000</v>
      </c>
      <c r="M607" s="4">
        <v>28000000</v>
      </c>
      <c r="N607" s="6">
        <f t="shared" si="18"/>
        <v>116000000</v>
      </c>
      <c r="O607" s="6">
        <f t="shared" si="19"/>
        <v>4.142857030612249</v>
      </c>
      <c r="P607" s="7">
        <v>607</v>
      </c>
    </row>
    <row r="608" spans="1:16" x14ac:dyDescent="0.2">
      <c r="A608" s="3" t="s">
        <v>269</v>
      </c>
      <c r="B608" s="3" t="s">
        <v>270</v>
      </c>
      <c r="C608" s="3" t="s">
        <v>271</v>
      </c>
      <c r="D608" s="3">
        <v>44.79</v>
      </c>
      <c r="E608" s="3">
        <v>11</v>
      </c>
      <c r="F608" s="3">
        <v>12</v>
      </c>
      <c r="G608" s="3">
        <v>8</v>
      </c>
      <c r="H608" s="3">
        <v>8</v>
      </c>
      <c r="I608" s="3">
        <v>6</v>
      </c>
      <c r="J608" s="3">
        <v>6</v>
      </c>
      <c r="K608" s="4">
        <v>42000000</v>
      </c>
      <c r="L608" s="4">
        <v>49000000</v>
      </c>
      <c r="M608" s="4">
        <v>11000000</v>
      </c>
      <c r="N608" s="6">
        <f t="shared" si="18"/>
        <v>45500000</v>
      </c>
      <c r="O608" s="6">
        <f t="shared" si="19"/>
        <v>4.1363633512396953</v>
      </c>
      <c r="P608" s="7">
        <v>608</v>
      </c>
    </row>
    <row r="609" spans="1:16" x14ac:dyDescent="0.2">
      <c r="A609" s="3" t="s">
        <v>302</v>
      </c>
      <c r="B609" s="3" t="s">
        <v>303</v>
      </c>
      <c r="C609" s="3" t="s">
        <v>304</v>
      </c>
      <c r="D609" s="3">
        <v>156.52000000000001</v>
      </c>
      <c r="E609" s="3">
        <v>8</v>
      </c>
      <c r="F609" s="3">
        <v>8</v>
      </c>
      <c r="G609" s="3">
        <v>7</v>
      </c>
      <c r="H609" s="3">
        <v>8</v>
      </c>
      <c r="I609" s="3">
        <v>3</v>
      </c>
      <c r="J609" s="3">
        <v>4</v>
      </c>
      <c r="K609" s="4">
        <v>3900000</v>
      </c>
      <c r="L609" s="4">
        <v>7600000</v>
      </c>
      <c r="M609" s="4">
        <v>1400000</v>
      </c>
      <c r="N609" s="6">
        <f t="shared" si="18"/>
        <v>5750000</v>
      </c>
      <c r="O609" s="6">
        <f t="shared" si="19"/>
        <v>4.1071406377566877</v>
      </c>
      <c r="P609" s="7">
        <v>609</v>
      </c>
    </row>
    <row r="610" spans="1:16" x14ac:dyDescent="0.2">
      <c r="A610" s="3" t="s">
        <v>1298</v>
      </c>
      <c r="B610" s="3" t="s">
        <v>1299</v>
      </c>
      <c r="C610" s="3" t="s">
        <v>1300</v>
      </c>
      <c r="D610" s="3">
        <v>34.22</v>
      </c>
      <c r="E610" s="3">
        <v>1</v>
      </c>
      <c r="F610" s="3">
        <v>1</v>
      </c>
      <c r="G610" s="3">
        <v>2</v>
      </c>
      <c r="H610" s="3">
        <v>2</v>
      </c>
      <c r="I610" s="3">
        <v>1</v>
      </c>
      <c r="J610" s="3">
        <v>1</v>
      </c>
      <c r="K610" s="4">
        <v>190000</v>
      </c>
      <c r="L610" s="4">
        <v>460000</v>
      </c>
      <c r="M610" s="4">
        <v>80000</v>
      </c>
      <c r="N610" s="6">
        <f t="shared" si="18"/>
        <v>325000</v>
      </c>
      <c r="O610" s="6">
        <f t="shared" si="19"/>
        <v>4.0624617192285095</v>
      </c>
      <c r="P610" s="7">
        <v>610</v>
      </c>
    </row>
    <row r="611" spans="1:16" x14ac:dyDescent="0.2">
      <c r="A611" s="3" t="s">
        <v>43</v>
      </c>
      <c r="B611" s="3" t="s">
        <v>44</v>
      </c>
      <c r="C611" s="3" t="s">
        <v>45</v>
      </c>
      <c r="D611" s="3">
        <v>164.63</v>
      </c>
      <c r="E611" s="3">
        <v>39</v>
      </c>
      <c r="F611" s="3">
        <v>49</v>
      </c>
      <c r="G611" s="3">
        <v>33</v>
      </c>
      <c r="H611" s="3">
        <v>41</v>
      </c>
      <c r="I611" s="3">
        <v>26</v>
      </c>
      <c r="J611" s="3">
        <v>34</v>
      </c>
      <c r="K611" s="4">
        <v>91000000</v>
      </c>
      <c r="L611" s="4">
        <v>110000000</v>
      </c>
      <c r="M611" s="4">
        <v>25000000</v>
      </c>
      <c r="N611" s="6">
        <f t="shared" si="18"/>
        <v>100500000</v>
      </c>
      <c r="O611" s="6">
        <f t="shared" si="19"/>
        <v>4.0199998792000047</v>
      </c>
      <c r="P611" s="7">
        <v>611</v>
      </c>
    </row>
    <row r="612" spans="1:16" x14ac:dyDescent="0.2">
      <c r="A612" s="3" t="s">
        <v>140</v>
      </c>
      <c r="B612" s="3" t="s">
        <v>141</v>
      </c>
      <c r="C612" s="3" t="s">
        <v>142</v>
      </c>
      <c r="D612" s="3">
        <v>398.04</v>
      </c>
      <c r="E612" s="3">
        <v>15</v>
      </c>
      <c r="F612" s="3">
        <v>15</v>
      </c>
      <c r="G612" s="3">
        <v>8</v>
      </c>
      <c r="H612" s="3">
        <v>8</v>
      </c>
      <c r="I612" s="3">
        <v>4</v>
      </c>
      <c r="J612" s="3">
        <v>4</v>
      </c>
      <c r="K612" s="4">
        <v>5200000</v>
      </c>
      <c r="L612" s="4">
        <v>4400000</v>
      </c>
      <c r="M612" s="4">
        <v>1200000</v>
      </c>
      <c r="N612" s="6">
        <f t="shared" si="18"/>
        <v>4800000</v>
      </c>
      <c r="O612" s="6">
        <f t="shared" si="19"/>
        <v>3.9999975000020833</v>
      </c>
      <c r="P612" s="7">
        <v>612</v>
      </c>
    </row>
    <row r="613" spans="1:16" x14ac:dyDescent="0.2">
      <c r="A613" s="3" t="s">
        <v>810</v>
      </c>
      <c r="B613" s="3" t="s">
        <v>811</v>
      </c>
      <c r="C613" s="3" t="s">
        <v>812</v>
      </c>
      <c r="D613" s="3">
        <v>49.64</v>
      </c>
      <c r="E613" s="3">
        <v>4</v>
      </c>
      <c r="F613" s="3">
        <v>5</v>
      </c>
      <c r="G613" s="3">
        <v>4</v>
      </c>
      <c r="H613" s="3">
        <v>4</v>
      </c>
      <c r="I613" s="3">
        <v>3</v>
      </c>
      <c r="J613" s="3">
        <v>5</v>
      </c>
      <c r="K613" s="4">
        <v>15000000</v>
      </c>
      <c r="L613" s="4">
        <v>16000000</v>
      </c>
      <c r="M613" s="4">
        <v>3900000</v>
      </c>
      <c r="N613" s="6">
        <f t="shared" si="18"/>
        <v>15500000</v>
      </c>
      <c r="O613" s="6">
        <f t="shared" si="19"/>
        <v>3.9743582117030227</v>
      </c>
      <c r="P613" s="7">
        <v>613</v>
      </c>
    </row>
    <row r="614" spans="1:16" x14ac:dyDescent="0.2">
      <c r="A614" s="3" t="s">
        <v>393</v>
      </c>
      <c r="B614" s="3" t="s">
        <v>394</v>
      </c>
      <c r="C614" s="3" t="s">
        <v>395</v>
      </c>
      <c r="D614" s="3">
        <v>48.15</v>
      </c>
      <c r="E614" s="3">
        <v>5</v>
      </c>
      <c r="F614" s="3">
        <v>6</v>
      </c>
      <c r="G614" s="3">
        <v>7</v>
      </c>
      <c r="H614" s="3">
        <v>8</v>
      </c>
      <c r="I614" s="3">
        <v>6</v>
      </c>
      <c r="J614" s="3">
        <v>7</v>
      </c>
      <c r="K614" s="4">
        <v>16000000</v>
      </c>
      <c r="L614" s="4">
        <v>45000000</v>
      </c>
      <c r="M614" s="4">
        <v>7700000</v>
      </c>
      <c r="N614" s="6">
        <f t="shared" si="18"/>
        <v>30500000</v>
      </c>
      <c r="O614" s="6">
        <f t="shared" si="19"/>
        <v>3.9610385764884968</v>
      </c>
      <c r="P614" s="7">
        <v>614</v>
      </c>
    </row>
    <row r="615" spans="1:16" x14ac:dyDescent="0.2">
      <c r="A615" s="3" t="s">
        <v>879</v>
      </c>
      <c r="B615" s="3" t="s">
        <v>880</v>
      </c>
      <c r="C615" s="3" t="s">
        <v>881</v>
      </c>
      <c r="D615" s="3">
        <v>69.02</v>
      </c>
      <c r="E615" s="3">
        <v>4</v>
      </c>
      <c r="F615" s="3">
        <v>4</v>
      </c>
      <c r="G615" s="3">
        <v>1</v>
      </c>
      <c r="H615" s="3">
        <v>1</v>
      </c>
      <c r="I615" s="3">
        <v>1</v>
      </c>
      <c r="J615" s="3">
        <v>1</v>
      </c>
      <c r="K615" s="4">
        <v>1900000</v>
      </c>
      <c r="L615" s="4">
        <v>63000</v>
      </c>
      <c r="M615" s="4">
        <v>250000</v>
      </c>
      <c r="N615" s="6">
        <f t="shared" si="18"/>
        <v>981500</v>
      </c>
      <c r="O615" s="6">
        <f t="shared" si="19"/>
        <v>3.9259882960468158</v>
      </c>
      <c r="P615" s="7">
        <v>615</v>
      </c>
    </row>
    <row r="616" spans="1:16" x14ac:dyDescent="0.2">
      <c r="A616" s="3" t="s">
        <v>825</v>
      </c>
      <c r="B616" s="3" t="s">
        <v>826</v>
      </c>
      <c r="C616" s="3" t="s">
        <v>827</v>
      </c>
      <c r="D616" s="3">
        <v>85.4</v>
      </c>
      <c r="E616" s="3">
        <v>4</v>
      </c>
      <c r="F616" s="3">
        <v>5</v>
      </c>
      <c r="G616" s="3">
        <v>2</v>
      </c>
      <c r="H616" s="3">
        <v>2</v>
      </c>
      <c r="I616" s="3">
        <v>2</v>
      </c>
      <c r="J616" s="3">
        <v>2</v>
      </c>
      <c r="K616" s="4">
        <v>3300000</v>
      </c>
      <c r="L616" s="4">
        <v>2100000</v>
      </c>
      <c r="M616" s="4">
        <v>690000</v>
      </c>
      <c r="N616" s="6">
        <f t="shared" si="18"/>
        <v>2700000</v>
      </c>
      <c r="O616" s="6">
        <f t="shared" si="19"/>
        <v>3.9130392564648457</v>
      </c>
      <c r="P616" s="7">
        <v>616</v>
      </c>
    </row>
    <row r="617" spans="1:16" x14ac:dyDescent="0.2">
      <c r="A617" s="3" t="s">
        <v>1396</v>
      </c>
      <c r="B617" s="3" t="s">
        <v>1397</v>
      </c>
      <c r="C617" s="3" t="s">
        <v>1398</v>
      </c>
      <c r="D617" s="3">
        <v>15.8</v>
      </c>
      <c r="E617" s="3">
        <v>2</v>
      </c>
      <c r="F617" s="3">
        <v>2</v>
      </c>
      <c r="G617" s="3">
        <v>0</v>
      </c>
      <c r="H617" s="3">
        <v>0</v>
      </c>
      <c r="I617" s="3">
        <v>1</v>
      </c>
      <c r="J617" s="3">
        <v>1</v>
      </c>
      <c r="K617" s="4">
        <v>4000000</v>
      </c>
      <c r="L617" s="4" t="s">
        <v>67</v>
      </c>
      <c r="M617" s="4">
        <v>520000</v>
      </c>
      <c r="N617" s="6">
        <f t="shared" si="18"/>
        <v>2000000</v>
      </c>
      <c r="O617" s="6">
        <f t="shared" si="19"/>
        <v>3.8461483727915908</v>
      </c>
      <c r="P617" s="7">
        <v>617</v>
      </c>
    </row>
    <row r="618" spans="1:16" x14ac:dyDescent="0.2">
      <c r="A618" s="3" t="s">
        <v>450</v>
      </c>
      <c r="B618" s="3" t="s">
        <v>451</v>
      </c>
      <c r="C618" s="3" t="s">
        <v>452</v>
      </c>
      <c r="D618" s="3">
        <v>53.97</v>
      </c>
      <c r="E618" s="3">
        <v>7</v>
      </c>
      <c r="F618" s="3">
        <v>10</v>
      </c>
      <c r="G618" s="3">
        <v>3</v>
      </c>
      <c r="H618" s="3">
        <v>4</v>
      </c>
      <c r="I618" s="3">
        <v>3</v>
      </c>
      <c r="J618" s="3">
        <v>3</v>
      </c>
      <c r="K618" s="4">
        <v>8400000</v>
      </c>
      <c r="L618" s="4">
        <v>5300000</v>
      </c>
      <c r="M618" s="4">
        <v>1800000</v>
      </c>
      <c r="N618" s="6">
        <f t="shared" si="18"/>
        <v>6850000</v>
      </c>
      <c r="O618" s="6">
        <f t="shared" si="19"/>
        <v>3.8055539969144463</v>
      </c>
      <c r="P618" s="7">
        <v>618</v>
      </c>
    </row>
    <row r="619" spans="1:16" x14ac:dyDescent="0.2">
      <c r="A619" s="3" t="s">
        <v>1745</v>
      </c>
      <c r="B619" s="3" t="s">
        <v>282</v>
      </c>
      <c r="C619" s="3" t="s">
        <v>1746</v>
      </c>
      <c r="D619" s="3">
        <v>32.75</v>
      </c>
      <c r="E619" s="3">
        <v>1</v>
      </c>
      <c r="F619" s="3">
        <v>2</v>
      </c>
      <c r="G619" s="3">
        <v>1</v>
      </c>
      <c r="H619" s="3">
        <v>1</v>
      </c>
      <c r="I619" s="3">
        <v>1</v>
      </c>
      <c r="J619" s="3">
        <v>1</v>
      </c>
      <c r="K619" s="4">
        <v>33000000</v>
      </c>
      <c r="L619" s="4">
        <v>17000000</v>
      </c>
      <c r="M619" s="4">
        <v>6700000</v>
      </c>
      <c r="N619" s="6">
        <f t="shared" si="18"/>
        <v>25000000</v>
      </c>
      <c r="O619" s="6">
        <f t="shared" si="19"/>
        <v>3.731342875918974</v>
      </c>
      <c r="P619" s="7">
        <v>619</v>
      </c>
    </row>
    <row r="620" spans="1:16" x14ac:dyDescent="0.2">
      <c r="A620" s="3" t="s">
        <v>1278</v>
      </c>
      <c r="B620" s="3" t="s">
        <v>1279</v>
      </c>
      <c r="C620" s="3" t="s">
        <v>1280</v>
      </c>
      <c r="D620" s="3">
        <v>222.72</v>
      </c>
      <c r="E620" s="3">
        <v>1</v>
      </c>
      <c r="F620" s="3">
        <v>1</v>
      </c>
      <c r="G620" s="3">
        <v>2</v>
      </c>
      <c r="H620" s="3">
        <v>3</v>
      </c>
      <c r="I620" s="3">
        <v>1</v>
      </c>
      <c r="J620" s="3">
        <v>1</v>
      </c>
      <c r="K620" s="4">
        <v>990000</v>
      </c>
      <c r="L620" s="4">
        <v>1300000</v>
      </c>
      <c r="M620" s="4">
        <v>310000</v>
      </c>
      <c r="N620" s="6">
        <f t="shared" si="18"/>
        <v>1145000</v>
      </c>
      <c r="O620" s="6">
        <f t="shared" si="19"/>
        <v>3.6935396982590381</v>
      </c>
      <c r="P620" s="7">
        <v>620</v>
      </c>
    </row>
    <row r="621" spans="1:16" x14ac:dyDescent="0.2">
      <c r="A621" s="3" t="s">
        <v>1090</v>
      </c>
      <c r="B621" s="3" t="s">
        <v>1091</v>
      </c>
      <c r="C621" s="3" t="s">
        <v>1092</v>
      </c>
      <c r="D621" s="3">
        <v>51.34</v>
      </c>
      <c r="E621" s="3">
        <v>0</v>
      </c>
      <c r="F621" s="3">
        <v>0</v>
      </c>
      <c r="G621" s="3">
        <v>3</v>
      </c>
      <c r="H621" s="3">
        <v>4</v>
      </c>
      <c r="I621" s="3">
        <v>1</v>
      </c>
      <c r="J621" s="3">
        <v>1</v>
      </c>
      <c r="K621" s="4" t="s">
        <v>67</v>
      </c>
      <c r="L621" s="4">
        <v>2800000</v>
      </c>
      <c r="M621" s="4">
        <v>380000</v>
      </c>
      <c r="N621" s="6">
        <f t="shared" si="18"/>
        <v>1400000</v>
      </c>
      <c r="O621" s="6">
        <f t="shared" si="19"/>
        <v>3.6842034626224667</v>
      </c>
      <c r="P621" s="7">
        <v>621</v>
      </c>
    </row>
    <row r="622" spans="1:16" x14ac:dyDescent="0.2">
      <c r="A622" s="3" t="s">
        <v>158</v>
      </c>
      <c r="B622" s="3" t="s">
        <v>159</v>
      </c>
      <c r="C622" s="3" t="s">
        <v>160</v>
      </c>
      <c r="D622" s="3">
        <v>74.42</v>
      </c>
      <c r="E622" s="3">
        <v>16</v>
      </c>
      <c r="F622" s="3">
        <v>18</v>
      </c>
      <c r="G622" s="3">
        <v>14</v>
      </c>
      <c r="H622" s="3">
        <v>15</v>
      </c>
      <c r="I622" s="3">
        <v>10</v>
      </c>
      <c r="J622" s="3">
        <v>11</v>
      </c>
      <c r="K622" s="4">
        <v>26000000</v>
      </c>
      <c r="L622" s="4">
        <v>38000000</v>
      </c>
      <c r="M622" s="4">
        <v>8700000</v>
      </c>
      <c r="N622" s="6">
        <f t="shared" si="18"/>
        <v>32000000</v>
      </c>
      <c r="O622" s="6">
        <f t="shared" si="19"/>
        <v>3.6781606117056769</v>
      </c>
      <c r="P622" s="7">
        <v>622</v>
      </c>
    </row>
    <row r="623" spans="1:16" x14ac:dyDescent="0.2">
      <c r="A623" s="3" t="s">
        <v>423</v>
      </c>
      <c r="B623" s="3" t="s">
        <v>424</v>
      </c>
      <c r="C623" s="3" t="s">
        <v>425</v>
      </c>
      <c r="D623" s="3">
        <v>61.14</v>
      </c>
      <c r="E623" s="3">
        <v>4</v>
      </c>
      <c r="F623" s="3">
        <v>4</v>
      </c>
      <c r="G623" s="3">
        <v>7</v>
      </c>
      <c r="H623" s="3">
        <v>7</v>
      </c>
      <c r="I623" s="3">
        <v>2</v>
      </c>
      <c r="J623" s="3">
        <v>2</v>
      </c>
      <c r="K623" s="4">
        <v>3900000</v>
      </c>
      <c r="L623" s="4">
        <v>8600000</v>
      </c>
      <c r="M623" s="4">
        <v>1700000</v>
      </c>
      <c r="N623" s="6">
        <f t="shared" si="18"/>
        <v>6250000</v>
      </c>
      <c r="O623" s="6">
        <f t="shared" si="19"/>
        <v>3.6764690138417566</v>
      </c>
      <c r="P623" s="7">
        <v>623</v>
      </c>
    </row>
    <row r="624" spans="1:16" x14ac:dyDescent="0.2">
      <c r="A624" s="3" t="s">
        <v>1036</v>
      </c>
      <c r="B624" s="3" t="s">
        <v>1037</v>
      </c>
      <c r="C624" s="3" t="s">
        <v>1038</v>
      </c>
      <c r="D624" s="3">
        <v>41.21</v>
      </c>
      <c r="E624" s="3">
        <v>3</v>
      </c>
      <c r="F624" s="3">
        <v>4</v>
      </c>
      <c r="G624" s="3">
        <v>0</v>
      </c>
      <c r="H624" s="3">
        <v>0</v>
      </c>
      <c r="I624" s="3">
        <v>2</v>
      </c>
      <c r="J624" s="3">
        <v>2</v>
      </c>
      <c r="K624" s="4">
        <v>1900000</v>
      </c>
      <c r="L624" s="4" t="s">
        <v>67</v>
      </c>
      <c r="M624" s="4">
        <v>260000</v>
      </c>
      <c r="N624" s="6">
        <f t="shared" si="18"/>
        <v>950000</v>
      </c>
      <c r="O624" s="6">
        <f t="shared" si="19"/>
        <v>3.6538359467848203</v>
      </c>
      <c r="P624" s="7">
        <v>624</v>
      </c>
    </row>
    <row r="625" spans="1:16" x14ac:dyDescent="0.2">
      <c r="A625" s="3" t="s">
        <v>630</v>
      </c>
      <c r="B625" s="3" t="s">
        <v>631</v>
      </c>
      <c r="C625" s="3" t="s">
        <v>632</v>
      </c>
      <c r="D625" s="3">
        <v>39.75</v>
      </c>
      <c r="E625" s="3">
        <v>4</v>
      </c>
      <c r="F625" s="3">
        <v>4</v>
      </c>
      <c r="G625" s="3">
        <v>4</v>
      </c>
      <c r="H625" s="3">
        <v>4</v>
      </c>
      <c r="I625" s="3">
        <v>3</v>
      </c>
      <c r="J625" s="3">
        <v>3</v>
      </c>
      <c r="K625" s="4">
        <v>3200000</v>
      </c>
      <c r="L625" s="4">
        <v>2800000</v>
      </c>
      <c r="M625" s="4">
        <v>830000</v>
      </c>
      <c r="N625" s="6">
        <f t="shared" si="18"/>
        <v>3000000</v>
      </c>
      <c r="O625" s="6">
        <f t="shared" si="19"/>
        <v>3.6144546813799021</v>
      </c>
      <c r="P625" s="7">
        <v>625</v>
      </c>
    </row>
    <row r="626" spans="1:16" x14ac:dyDescent="0.2">
      <c r="A626" s="3" t="s">
        <v>203</v>
      </c>
      <c r="B626" s="3" t="s">
        <v>204</v>
      </c>
      <c r="C626" s="3" t="s">
        <v>205</v>
      </c>
      <c r="D626" s="3">
        <v>425.57</v>
      </c>
      <c r="E626" s="3">
        <v>8</v>
      </c>
      <c r="F626" s="3">
        <v>8</v>
      </c>
      <c r="G626" s="3">
        <v>5</v>
      </c>
      <c r="H626" s="3">
        <v>5</v>
      </c>
      <c r="I626" s="3">
        <v>5</v>
      </c>
      <c r="J626" s="3">
        <v>5</v>
      </c>
      <c r="K626" s="4">
        <v>4300000</v>
      </c>
      <c r="L626" s="4">
        <v>4100000</v>
      </c>
      <c r="M626" s="4">
        <v>1200000</v>
      </c>
      <c r="N626" s="6">
        <f t="shared" si="18"/>
        <v>4200000</v>
      </c>
      <c r="O626" s="6">
        <f t="shared" si="19"/>
        <v>3.499997916668403</v>
      </c>
      <c r="P626" s="7">
        <v>626</v>
      </c>
    </row>
    <row r="627" spans="1:16" x14ac:dyDescent="0.2">
      <c r="A627" s="3" t="s">
        <v>614</v>
      </c>
      <c r="B627" s="3" t="s">
        <v>32</v>
      </c>
      <c r="C627" s="3" t="s">
        <v>33</v>
      </c>
      <c r="D627" s="3">
        <v>141.31</v>
      </c>
      <c r="E627" s="3">
        <v>5</v>
      </c>
      <c r="F627" s="3">
        <v>6</v>
      </c>
      <c r="G627" s="3">
        <v>2</v>
      </c>
      <c r="H627" s="3">
        <v>2</v>
      </c>
      <c r="I627" s="3">
        <v>5</v>
      </c>
      <c r="J627" s="3">
        <v>5</v>
      </c>
      <c r="K627" s="4">
        <v>34000000</v>
      </c>
      <c r="L627" s="4">
        <v>26000000</v>
      </c>
      <c r="M627" s="4">
        <v>8600000</v>
      </c>
      <c r="N627" s="6">
        <f t="shared" si="18"/>
        <v>30000000</v>
      </c>
      <c r="O627" s="6">
        <f t="shared" si="19"/>
        <v>3.4883718036776972</v>
      </c>
      <c r="P627" s="7">
        <v>627</v>
      </c>
    </row>
    <row r="628" spans="1:16" x14ac:dyDescent="0.2">
      <c r="A628" s="3" t="s">
        <v>326</v>
      </c>
      <c r="B628" s="3" t="s">
        <v>327</v>
      </c>
      <c r="C628" s="3" t="s">
        <v>328</v>
      </c>
      <c r="D628" s="3">
        <v>40.58</v>
      </c>
      <c r="E628" s="3">
        <v>6</v>
      </c>
      <c r="F628" s="3">
        <v>8</v>
      </c>
      <c r="G628" s="3">
        <v>11</v>
      </c>
      <c r="H628" s="3">
        <v>13</v>
      </c>
      <c r="I628" s="3">
        <v>7</v>
      </c>
      <c r="J628" s="3">
        <v>8</v>
      </c>
      <c r="K628" s="4">
        <v>11000000</v>
      </c>
      <c r="L628" s="4">
        <v>47000000</v>
      </c>
      <c r="M628" s="4">
        <v>8500000</v>
      </c>
      <c r="N628" s="6">
        <f t="shared" si="18"/>
        <v>29000000</v>
      </c>
      <c r="O628" s="6">
        <f t="shared" si="19"/>
        <v>3.411764422145362</v>
      </c>
      <c r="P628" s="7">
        <v>628</v>
      </c>
    </row>
    <row r="629" spans="1:16" x14ac:dyDescent="0.2">
      <c r="A629" s="3" t="s">
        <v>137</v>
      </c>
      <c r="B629" s="3" t="s">
        <v>138</v>
      </c>
      <c r="C629" s="3" t="s">
        <v>139</v>
      </c>
      <c r="D629" s="3">
        <v>531.71</v>
      </c>
      <c r="E629" s="3">
        <v>14</v>
      </c>
      <c r="F629" s="3">
        <v>14</v>
      </c>
      <c r="G629" s="3">
        <v>7</v>
      </c>
      <c r="H629" s="3">
        <v>7</v>
      </c>
      <c r="I629" s="3">
        <v>7</v>
      </c>
      <c r="J629" s="3">
        <v>7</v>
      </c>
      <c r="K629" s="4">
        <v>7100000</v>
      </c>
      <c r="L629" s="4">
        <v>3100000</v>
      </c>
      <c r="M629" s="4">
        <v>1500000</v>
      </c>
      <c r="N629" s="6">
        <f t="shared" si="18"/>
        <v>5100000</v>
      </c>
      <c r="O629" s="6">
        <f t="shared" si="19"/>
        <v>3.3999984000010666</v>
      </c>
      <c r="P629" s="7">
        <v>629</v>
      </c>
    </row>
    <row r="630" spans="1:16" x14ac:dyDescent="0.2">
      <c r="A630" s="3" t="s">
        <v>1045</v>
      </c>
      <c r="B630" s="3" t="s">
        <v>1046</v>
      </c>
      <c r="C630" s="3" t="s">
        <v>1047</v>
      </c>
      <c r="D630" s="3">
        <v>66.7</v>
      </c>
      <c r="E630" s="3">
        <v>3</v>
      </c>
      <c r="F630" s="3">
        <v>3</v>
      </c>
      <c r="G630" s="3">
        <v>0</v>
      </c>
      <c r="H630" s="3">
        <v>0</v>
      </c>
      <c r="I630" s="3">
        <v>2</v>
      </c>
      <c r="J630" s="3">
        <v>2</v>
      </c>
      <c r="K630" s="4">
        <v>1700000</v>
      </c>
      <c r="L630" s="4" t="s">
        <v>67</v>
      </c>
      <c r="M630" s="4">
        <v>250000</v>
      </c>
      <c r="N630" s="6">
        <f t="shared" si="18"/>
        <v>850000</v>
      </c>
      <c r="O630" s="6">
        <f t="shared" si="19"/>
        <v>3.3999904000384</v>
      </c>
      <c r="P630" s="7">
        <v>630</v>
      </c>
    </row>
    <row r="631" spans="1:16" x14ac:dyDescent="0.2">
      <c r="A631" s="3" t="s">
        <v>1739</v>
      </c>
      <c r="B631" s="3" t="s">
        <v>1740</v>
      </c>
      <c r="C631" s="3" t="s">
        <v>1741</v>
      </c>
      <c r="D631" s="3">
        <v>49.8</v>
      </c>
      <c r="E631" s="3">
        <v>1</v>
      </c>
      <c r="F631" s="3">
        <v>2</v>
      </c>
      <c r="G631" s="3">
        <v>1</v>
      </c>
      <c r="H631" s="3">
        <v>1</v>
      </c>
      <c r="I631" s="3">
        <v>1</v>
      </c>
      <c r="J631" s="3">
        <v>1</v>
      </c>
      <c r="K631" s="4">
        <v>10000000</v>
      </c>
      <c r="L631" s="4">
        <v>8300000</v>
      </c>
      <c r="M631" s="4">
        <v>2700000</v>
      </c>
      <c r="N631" s="6">
        <f t="shared" si="18"/>
        <v>9150000</v>
      </c>
      <c r="O631" s="6">
        <f t="shared" si="19"/>
        <v>3.3888880041155542</v>
      </c>
      <c r="P631" s="7">
        <v>631</v>
      </c>
    </row>
    <row r="632" spans="1:16" x14ac:dyDescent="0.2">
      <c r="A632" s="3" t="s">
        <v>31</v>
      </c>
      <c r="B632" s="3" t="s">
        <v>32</v>
      </c>
      <c r="C632" s="3" t="s">
        <v>33</v>
      </c>
      <c r="D632" s="3">
        <v>140.54</v>
      </c>
      <c r="E632" s="3">
        <v>48</v>
      </c>
      <c r="F632" s="3">
        <v>56</v>
      </c>
      <c r="G632" s="3">
        <v>43</v>
      </c>
      <c r="H632" s="3">
        <v>64</v>
      </c>
      <c r="I632" s="3">
        <v>36</v>
      </c>
      <c r="J632" s="3">
        <v>43</v>
      </c>
      <c r="K632" s="4">
        <v>270000000</v>
      </c>
      <c r="L632" s="4">
        <v>450000000</v>
      </c>
      <c r="M632" s="4">
        <v>110000000</v>
      </c>
      <c r="N632" s="6">
        <f t="shared" si="18"/>
        <v>360000000</v>
      </c>
      <c r="O632" s="6">
        <f t="shared" si="19"/>
        <v>3.2727272520661157</v>
      </c>
      <c r="P632" s="7">
        <v>632</v>
      </c>
    </row>
    <row r="633" spans="1:16" x14ac:dyDescent="0.2">
      <c r="A633" s="3" t="s">
        <v>296</v>
      </c>
      <c r="B633" s="3" t="s">
        <v>297</v>
      </c>
      <c r="C633" s="3" t="s">
        <v>298</v>
      </c>
      <c r="D633" s="3">
        <v>88.05</v>
      </c>
      <c r="E633" s="3">
        <v>9</v>
      </c>
      <c r="F633" s="3">
        <v>11</v>
      </c>
      <c r="G633" s="3">
        <v>5</v>
      </c>
      <c r="H633" s="3">
        <v>5</v>
      </c>
      <c r="I633" s="3">
        <v>4</v>
      </c>
      <c r="J633" s="3">
        <v>5</v>
      </c>
      <c r="K633" s="4">
        <v>8700000</v>
      </c>
      <c r="L633" s="4">
        <v>7000000</v>
      </c>
      <c r="M633" s="4">
        <v>2400000</v>
      </c>
      <c r="N633" s="6">
        <f t="shared" si="18"/>
        <v>7850000</v>
      </c>
      <c r="O633" s="6">
        <f t="shared" si="19"/>
        <v>3.2708323871531721</v>
      </c>
      <c r="P633" s="7">
        <v>633</v>
      </c>
    </row>
    <row r="634" spans="1:16" x14ac:dyDescent="0.2">
      <c r="A634" s="3" t="s">
        <v>1024</v>
      </c>
      <c r="B634" s="3" t="s">
        <v>1025</v>
      </c>
      <c r="C634" s="3" t="s">
        <v>1026</v>
      </c>
      <c r="D634" s="3">
        <v>8.98</v>
      </c>
      <c r="E634" s="3">
        <v>1</v>
      </c>
      <c r="F634" s="3">
        <v>1</v>
      </c>
      <c r="G634" s="3">
        <v>3</v>
      </c>
      <c r="H634" s="3">
        <v>3</v>
      </c>
      <c r="I634" s="3">
        <v>2</v>
      </c>
      <c r="J634" s="3">
        <v>2</v>
      </c>
      <c r="K634" s="4">
        <v>1600000</v>
      </c>
      <c r="L634" s="4">
        <v>33000000</v>
      </c>
      <c r="M634" s="4">
        <v>5300000</v>
      </c>
      <c r="N634" s="6">
        <f t="shared" si="18"/>
        <v>17300000</v>
      </c>
      <c r="O634" s="6">
        <f t="shared" si="19"/>
        <v>3.2641505161980158</v>
      </c>
      <c r="P634" s="7">
        <v>634</v>
      </c>
    </row>
    <row r="635" spans="1:16" x14ac:dyDescent="0.2">
      <c r="A635" s="3" t="s">
        <v>16</v>
      </c>
      <c r="B635" s="3" t="s">
        <v>17</v>
      </c>
      <c r="C635" s="3" t="s">
        <v>18</v>
      </c>
      <c r="D635" s="3">
        <v>223.43</v>
      </c>
      <c r="E635" s="3">
        <v>58</v>
      </c>
      <c r="F635" s="3">
        <v>105</v>
      </c>
      <c r="G635" s="3">
        <v>49</v>
      </c>
      <c r="H635" s="3">
        <v>125</v>
      </c>
      <c r="I635" s="3">
        <v>49</v>
      </c>
      <c r="J635" s="3">
        <v>78</v>
      </c>
      <c r="K635" s="4">
        <v>950000000</v>
      </c>
      <c r="L635" s="4">
        <v>1200000000</v>
      </c>
      <c r="M635" s="4">
        <v>330000000</v>
      </c>
      <c r="N635" s="6">
        <f t="shared" si="18"/>
        <v>1075000000</v>
      </c>
      <c r="O635" s="6">
        <f t="shared" si="19"/>
        <v>3.257575750734619</v>
      </c>
      <c r="P635" s="7">
        <v>635</v>
      </c>
    </row>
    <row r="636" spans="1:16" x14ac:dyDescent="0.2">
      <c r="A636" s="3" t="s">
        <v>1762</v>
      </c>
      <c r="B636" s="3" t="s">
        <v>693</v>
      </c>
      <c r="C636" s="3" t="s">
        <v>1763</v>
      </c>
      <c r="D636" s="3">
        <v>140.55000000000001</v>
      </c>
      <c r="E636" s="3">
        <v>1</v>
      </c>
      <c r="F636" s="3">
        <v>1</v>
      </c>
      <c r="G636" s="3">
        <v>1</v>
      </c>
      <c r="H636" s="3">
        <v>1</v>
      </c>
      <c r="I636" s="3">
        <v>1</v>
      </c>
      <c r="J636" s="3">
        <v>1</v>
      </c>
      <c r="K636" s="4">
        <v>2000000</v>
      </c>
      <c r="L636" s="4">
        <v>1100000</v>
      </c>
      <c r="M636" s="4">
        <v>480000</v>
      </c>
      <c r="N636" s="6">
        <f t="shared" si="18"/>
        <v>1550000</v>
      </c>
      <c r="O636" s="6">
        <f t="shared" si="19"/>
        <v>3.2291620225791196</v>
      </c>
      <c r="P636" s="7">
        <v>636</v>
      </c>
    </row>
    <row r="637" spans="1:16" x14ac:dyDescent="0.2">
      <c r="A637" s="3" t="s">
        <v>34</v>
      </c>
      <c r="B637" s="3" t="s">
        <v>35</v>
      </c>
      <c r="C637" s="3" t="s">
        <v>36</v>
      </c>
      <c r="D637" s="3">
        <v>114.78</v>
      </c>
      <c r="E637" s="3">
        <v>44</v>
      </c>
      <c r="F637" s="3">
        <v>76</v>
      </c>
      <c r="G637" s="3">
        <v>43</v>
      </c>
      <c r="H637" s="3">
        <v>71</v>
      </c>
      <c r="I637" s="3">
        <v>41</v>
      </c>
      <c r="J637" s="3">
        <v>64</v>
      </c>
      <c r="K637" s="4">
        <v>1000000000</v>
      </c>
      <c r="L637" s="4">
        <v>800000000</v>
      </c>
      <c r="M637" s="4">
        <v>280000000</v>
      </c>
      <c r="N637" s="6">
        <f t="shared" si="18"/>
        <v>900000000</v>
      </c>
      <c r="O637" s="6">
        <f t="shared" si="19"/>
        <v>3.214285706377551</v>
      </c>
      <c r="P637" s="7">
        <v>637</v>
      </c>
    </row>
    <row r="638" spans="1:16" x14ac:dyDescent="0.2">
      <c r="A638" s="3" t="s">
        <v>10</v>
      </c>
      <c r="B638" s="3" t="s">
        <v>11</v>
      </c>
      <c r="C638" s="3" t="s">
        <v>12</v>
      </c>
      <c r="D638" s="3">
        <v>222.74</v>
      </c>
      <c r="E638" s="3">
        <v>112</v>
      </c>
      <c r="F638" s="3">
        <v>247</v>
      </c>
      <c r="G638" s="3">
        <v>94</v>
      </c>
      <c r="H638" s="3">
        <v>306</v>
      </c>
      <c r="I638" s="3">
        <v>95</v>
      </c>
      <c r="J638" s="3">
        <v>216</v>
      </c>
      <c r="K638" s="4">
        <v>2200000000</v>
      </c>
      <c r="L638" s="4">
        <v>4200000000</v>
      </c>
      <c r="M638" s="4">
        <v>1000000000</v>
      </c>
      <c r="N638" s="6">
        <f t="shared" si="18"/>
        <v>3200000000</v>
      </c>
      <c r="O638" s="6">
        <f t="shared" si="19"/>
        <v>3.1999999978</v>
      </c>
      <c r="P638" s="7">
        <v>638</v>
      </c>
    </row>
    <row r="639" spans="1:16" x14ac:dyDescent="0.2">
      <c r="A639" s="3" t="s">
        <v>498</v>
      </c>
      <c r="B639" s="3" t="s">
        <v>499</v>
      </c>
      <c r="C639" s="3" t="s">
        <v>500</v>
      </c>
      <c r="D639" s="3">
        <v>29.8</v>
      </c>
      <c r="E639" s="3">
        <v>4</v>
      </c>
      <c r="F639" s="3">
        <v>4</v>
      </c>
      <c r="G639" s="3">
        <v>4</v>
      </c>
      <c r="H639" s="3">
        <v>4</v>
      </c>
      <c r="I639" s="3">
        <v>3</v>
      </c>
      <c r="J639" s="3">
        <v>3</v>
      </c>
      <c r="K639" s="4">
        <v>2800000</v>
      </c>
      <c r="L639" s="4">
        <v>3600000</v>
      </c>
      <c r="M639" s="4">
        <v>1000000</v>
      </c>
      <c r="N639" s="6">
        <f t="shared" si="18"/>
        <v>3200000</v>
      </c>
      <c r="O639" s="6">
        <f t="shared" si="19"/>
        <v>3.1999978000021998</v>
      </c>
      <c r="P639" s="7">
        <v>639</v>
      </c>
    </row>
    <row r="640" spans="1:16" x14ac:dyDescent="0.2">
      <c r="A640" s="3" t="s">
        <v>128</v>
      </c>
      <c r="B640" s="3" t="s">
        <v>129</v>
      </c>
      <c r="C640" s="3" t="s">
        <v>130</v>
      </c>
      <c r="D640" s="3">
        <v>22.41</v>
      </c>
      <c r="E640" s="3">
        <v>18</v>
      </c>
      <c r="F640" s="3">
        <v>24</v>
      </c>
      <c r="G640" s="3">
        <v>15</v>
      </c>
      <c r="H640" s="3">
        <v>25</v>
      </c>
      <c r="I640" s="3">
        <v>16</v>
      </c>
      <c r="J640" s="3">
        <v>21</v>
      </c>
      <c r="K640" s="4">
        <v>110000000</v>
      </c>
      <c r="L640" s="4">
        <v>170000000</v>
      </c>
      <c r="M640" s="4">
        <v>44000000</v>
      </c>
      <c r="N640" s="6">
        <f t="shared" si="18"/>
        <v>140000000</v>
      </c>
      <c r="O640" s="6">
        <f t="shared" si="19"/>
        <v>3.1818181322314061</v>
      </c>
      <c r="P640" s="7">
        <v>640</v>
      </c>
    </row>
    <row r="641" spans="1:16" x14ac:dyDescent="0.2">
      <c r="A641" s="3" t="s">
        <v>897</v>
      </c>
      <c r="B641" s="3" t="s">
        <v>898</v>
      </c>
      <c r="C641" s="3" t="s">
        <v>899</v>
      </c>
      <c r="D641" s="3">
        <v>39.33</v>
      </c>
      <c r="E641" s="3">
        <v>3</v>
      </c>
      <c r="F641" s="3">
        <v>3</v>
      </c>
      <c r="G641" s="3">
        <v>2</v>
      </c>
      <c r="H641" s="3">
        <v>2</v>
      </c>
      <c r="I641" s="3">
        <v>1</v>
      </c>
      <c r="J641" s="3">
        <v>1</v>
      </c>
      <c r="K641" s="4">
        <v>2600000</v>
      </c>
      <c r="L641" s="4">
        <v>1600000</v>
      </c>
      <c r="M641" s="4">
        <v>670000</v>
      </c>
      <c r="N641" s="6">
        <f t="shared" si="18"/>
        <v>2100000</v>
      </c>
      <c r="O641" s="6">
        <f t="shared" si="19"/>
        <v>3.134325172648996</v>
      </c>
      <c r="P641" s="7">
        <v>641</v>
      </c>
    </row>
    <row r="642" spans="1:16" x14ac:dyDescent="0.2">
      <c r="A642" s="3" t="s">
        <v>260</v>
      </c>
      <c r="B642" s="3" t="s">
        <v>261</v>
      </c>
      <c r="C642" s="3" t="s">
        <v>262</v>
      </c>
      <c r="D642" s="3">
        <v>50.39</v>
      </c>
      <c r="E642" s="3">
        <v>11</v>
      </c>
      <c r="F642" s="3">
        <v>14</v>
      </c>
      <c r="G642" s="3">
        <v>10</v>
      </c>
      <c r="H642" s="3">
        <v>11</v>
      </c>
      <c r="I642" s="3">
        <v>11</v>
      </c>
      <c r="J642" s="3">
        <v>14</v>
      </c>
      <c r="K642" s="4">
        <v>66000000</v>
      </c>
      <c r="L642" s="4">
        <v>180000000</v>
      </c>
      <c r="M642" s="4">
        <v>40000000</v>
      </c>
      <c r="N642" s="6">
        <f t="shared" ref="N642:N705" si="20">AVERAGE(IF(K642="NF",0,K642),IF(L642="NF",0,L642))</f>
        <v>123000000</v>
      </c>
      <c r="O642" s="6">
        <f t="shared" ref="O642:O705" si="21">(N642+1)/(IF(M642="NF",0,M642)+1)</f>
        <v>3.0749999481250012</v>
      </c>
      <c r="P642" s="7">
        <v>642</v>
      </c>
    </row>
    <row r="643" spans="1:16" x14ac:dyDescent="0.2">
      <c r="A643" s="3" t="s">
        <v>149</v>
      </c>
      <c r="B643" s="3" t="s">
        <v>150</v>
      </c>
      <c r="C643" s="3" t="s">
        <v>151</v>
      </c>
      <c r="D643" s="3">
        <v>965.77</v>
      </c>
      <c r="E643" s="3">
        <v>12</v>
      </c>
      <c r="F643" s="3">
        <v>13</v>
      </c>
      <c r="G643" s="3">
        <v>10</v>
      </c>
      <c r="H643" s="3">
        <v>12</v>
      </c>
      <c r="I643" s="3">
        <v>7</v>
      </c>
      <c r="J643" s="3">
        <v>7</v>
      </c>
      <c r="K643" s="4">
        <v>5500000</v>
      </c>
      <c r="L643" s="4">
        <v>6800000</v>
      </c>
      <c r="M643" s="4">
        <v>2000000</v>
      </c>
      <c r="N643" s="6">
        <f t="shared" si="20"/>
        <v>6150000</v>
      </c>
      <c r="O643" s="6">
        <f t="shared" si="21"/>
        <v>3.0749989625005187</v>
      </c>
      <c r="P643" s="7">
        <v>643</v>
      </c>
    </row>
    <row r="644" spans="1:16" x14ac:dyDescent="0.2">
      <c r="A644" s="3" t="s">
        <v>1784</v>
      </c>
      <c r="B644" s="3" t="s">
        <v>1785</v>
      </c>
      <c r="C644" s="3" t="s">
        <v>1786</v>
      </c>
      <c r="D644" s="3">
        <v>26.4</v>
      </c>
      <c r="E644" s="3">
        <v>1</v>
      </c>
      <c r="F644" s="3">
        <v>1</v>
      </c>
      <c r="G644" s="3">
        <v>1</v>
      </c>
      <c r="H644" s="3">
        <v>1</v>
      </c>
      <c r="I644" s="3">
        <v>1</v>
      </c>
      <c r="J644" s="3">
        <v>1</v>
      </c>
      <c r="K644" s="4">
        <v>4500000</v>
      </c>
      <c r="L644" s="4">
        <v>12000000</v>
      </c>
      <c r="M644" s="4">
        <v>2700000</v>
      </c>
      <c r="N644" s="6">
        <f t="shared" si="20"/>
        <v>8250000</v>
      </c>
      <c r="O644" s="6">
        <f t="shared" si="21"/>
        <v>3.0555547942389651</v>
      </c>
      <c r="P644" s="7">
        <v>644</v>
      </c>
    </row>
    <row r="645" spans="1:16" x14ac:dyDescent="0.2">
      <c r="A645" s="3" t="s">
        <v>456</v>
      </c>
      <c r="B645" s="3" t="s">
        <v>457</v>
      </c>
      <c r="C645" s="3" t="s">
        <v>458</v>
      </c>
      <c r="D645" s="3">
        <v>18.739999999999998</v>
      </c>
      <c r="E645" s="3">
        <v>6</v>
      </c>
      <c r="F645" s="3">
        <v>7</v>
      </c>
      <c r="G645" s="3">
        <v>5</v>
      </c>
      <c r="H645" s="3">
        <v>6</v>
      </c>
      <c r="I645" s="3">
        <v>3</v>
      </c>
      <c r="J645" s="3">
        <v>3</v>
      </c>
      <c r="K645" s="4">
        <v>5200000</v>
      </c>
      <c r="L645" s="4">
        <v>7600000</v>
      </c>
      <c r="M645" s="4">
        <v>2100000</v>
      </c>
      <c r="N645" s="6">
        <f t="shared" si="20"/>
        <v>6400000</v>
      </c>
      <c r="O645" s="6">
        <f t="shared" si="21"/>
        <v>3.0476180725628228</v>
      </c>
      <c r="P645" s="7">
        <v>645</v>
      </c>
    </row>
    <row r="646" spans="1:16" x14ac:dyDescent="0.2">
      <c r="A646" s="3" t="s">
        <v>179</v>
      </c>
      <c r="B646" s="3" t="s">
        <v>180</v>
      </c>
      <c r="C646" s="3" t="s">
        <v>181</v>
      </c>
      <c r="D646" s="3">
        <v>70.83</v>
      </c>
      <c r="E646" s="3">
        <v>17</v>
      </c>
      <c r="F646" s="3">
        <v>19</v>
      </c>
      <c r="G646" s="3">
        <v>9</v>
      </c>
      <c r="H646" s="3">
        <v>9</v>
      </c>
      <c r="I646" s="3">
        <v>11</v>
      </c>
      <c r="J646" s="3">
        <v>12</v>
      </c>
      <c r="K646" s="4">
        <v>44000000</v>
      </c>
      <c r="L646" s="4">
        <v>22000000</v>
      </c>
      <c r="M646" s="4">
        <v>11000000</v>
      </c>
      <c r="N646" s="6">
        <f t="shared" si="20"/>
        <v>33000000</v>
      </c>
      <c r="O646" s="6">
        <f t="shared" si="21"/>
        <v>2.9999998181818346</v>
      </c>
      <c r="P646" s="7">
        <v>646</v>
      </c>
    </row>
    <row r="647" spans="1:16" x14ac:dyDescent="0.2">
      <c r="A647" s="3" t="s">
        <v>593</v>
      </c>
      <c r="B647" s="3" t="s">
        <v>594</v>
      </c>
      <c r="C647" s="3" t="s">
        <v>595</v>
      </c>
      <c r="D647" s="3">
        <v>43.93</v>
      </c>
      <c r="E647" s="3">
        <v>6</v>
      </c>
      <c r="F647" s="3">
        <v>7</v>
      </c>
      <c r="G647" s="3">
        <v>5</v>
      </c>
      <c r="H647" s="3">
        <v>6</v>
      </c>
      <c r="I647" s="3">
        <v>2</v>
      </c>
      <c r="J647" s="3">
        <v>3</v>
      </c>
      <c r="K647" s="4">
        <v>4200000</v>
      </c>
      <c r="L647" s="4">
        <v>7200000</v>
      </c>
      <c r="M647" s="4">
        <v>1900000</v>
      </c>
      <c r="N647" s="6">
        <f t="shared" si="20"/>
        <v>5700000</v>
      </c>
      <c r="O647" s="6">
        <f t="shared" si="21"/>
        <v>2.999998947368975</v>
      </c>
      <c r="P647" s="7">
        <v>647</v>
      </c>
    </row>
    <row r="648" spans="1:16" x14ac:dyDescent="0.2">
      <c r="A648" s="3" t="s">
        <v>399</v>
      </c>
      <c r="B648" s="3" t="s">
        <v>400</v>
      </c>
      <c r="C648" s="3" t="s">
        <v>401</v>
      </c>
      <c r="D648" s="3">
        <v>213.29</v>
      </c>
      <c r="E648" s="3">
        <v>8</v>
      </c>
      <c r="F648" s="3">
        <v>9</v>
      </c>
      <c r="G648" s="3">
        <v>4</v>
      </c>
      <c r="H648" s="3">
        <v>4</v>
      </c>
      <c r="I648" s="3">
        <v>4</v>
      </c>
      <c r="J648" s="3">
        <v>4</v>
      </c>
      <c r="K648" s="4">
        <v>3800000</v>
      </c>
      <c r="L648" s="4">
        <v>1900000</v>
      </c>
      <c r="M648" s="4">
        <v>950000</v>
      </c>
      <c r="N648" s="6">
        <f t="shared" si="20"/>
        <v>2850000</v>
      </c>
      <c r="O648" s="6">
        <f t="shared" si="21"/>
        <v>2.999997894739058</v>
      </c>
      <c r="P648" s="7">
        <v>648</v>
      </c>
    </row>
    <row r="649" spans="1:16" x14ac:dyDescent="0.2">
      <c r="A649" s="3" t="s">
        <v>1372</v>
      </c>
      <c r="B649" s="3" t="s">
        <v>1373</v>
      </c>
      <c r="C649" s="3" t="s">
        <v>1374</v>
      </c>
      <c r="D649" s="3">
        <v>47.1</v>
      </c>
      <c r="E649" s="3">
        <v>2</v>
      </c>
      <c r="F649" s="3">
        <v>2</v>
      </c>
      <c r="G649" s="3">
        <v>0</v>
      </c>
      <c r="H649" s="3">
        <v>0</v>
      </c>
      <c r="I649" s="3">
        <v>1</v>
      </c>
      <c r="J649" s="3">
        <v>1</v>
      </c>
      <c r="K649" s="4">
        <v>720000</v>
      </c>
      <c r="L649" s="4" t="s">
        <v>67</v>
      </c>
      <c r="M649" s="4">
        <v>120000</v>
      </c>
      <c r="N649" s="6">
        <f t="shared" si="20"/>
        <v>360000</v>
      </c>
      <c r="O649" s="6">
        <f t="shared" si="21"/>
        <v>2.9999833334722212</v>
      </c>
      <c r="P649" s="7">
        <v>649</v>
      </c>
    </row>
    <row r="650" spans="1:16" x14ac:dyDescent="0.2">
      <c r="A650" s="3" t="s">
        <v>1063</v>
      </c>
      <c r="B650" s="3" t="s">
        <v>1064</v>
      </c>
      <c r="C650" s="3" t="s">
        <v>1065</v>
      </c>
      <c r="D650" s="3">
        <v>40.54</v>
      </c>
      <c r="E650" s="3">
        <v>0</v>
      </c>
      <c r="F650" s="3">
        <v>0</v>
      </c>
      <c r="G650" s="3">
        <v>3</v>
      </c>
      <c r="H650" s="3">
        <v>3</v>
      </c>
      <c r="I650" s="3">
        <v>2</v>
      </c>
      <c r="J650" s="3">
        <v>2</v>
      </c>
      <c r="K650" s="4" t="s">
        <v>67</v>
      </c>
      <c r="L650" s="4">
        <v>3200000</v>
      </c>
      <c r="M650" s="4">
        <v>550000</v>
      </c>
      <c r="N650" s="6">
        <f t="shared" si="20"/>
        <v>1600000</v>
      </c>
      <c r="O650" s="6">
        <f t="shared" si="21"/>
        <v>2.9090874380228398</v>
      </c>
      <c r="P650" s="7">
        <v>650</v>
      </c>
    </row>
    <row r="651" spans="1:16" x14ac:dyDescent="0.2">
      <c r="A651" s="3" t="s">
        <v>293</v>
      </c>
      <c r="B651" s="3" t="s">
        <v>294</v>
      </c>
      <c r="C651" s="3" t="s">
        <v>295</v>
      </c>
      <c r="D651" s="3">
        <v>95.25</v>
      </c>
      <c r="E651" s="3">
        <v>8</v>
      </c>
      <c r="F651" s="3">
        <v>9</v>
      </c>
      <c r="G651" s="3">
        <v>6</v>
      </c>
      <c r="H651" s="3">
        <v>7</v>
      </c>
      <c r="I651" s="3">
        <v>5</v>
      </c>
      <c r="J651" s="3">
        <v>5</v>
      </c>
      <c r="K651" s="4">
        <v>4700000</v>
      </c>
      <c r="L651" s="4">
        <v>6200000</v>
      </c>
      <c r="M651" s="4">
        <v>1900000</v>
      </c>
      <c r="N651" s="6">
        <f t="shared" si="20"/>
        <v>5450000</v>
      </c>
      <c r="O651" s="6">
        <f t="shared" si="21"/>
        <v>2.8684200692525952</v>
      </c>
      <c r="P651" s="7">
        <v>651</v>
      </c>
    </row>
    <row r="652" spans="1:16" x14ac:dyDescent="0.2">
      <c r="A652" s="3" t="s">
        <v>1030</v>
      </c>
      <c r="B652" s="3" t="s">
        <v>1031</v>
      </c>
      <c r="C652" s="3" t="s">
        <v>1032</v>
      </c>
      <c r="D652" s="3">
        <v>52.82</v>
      </c>
      <c r="E652" s="3">
        <v>1</v>
      </c>
      <c r="F652" s="3">
        <v>2</v>
      </c>
      <c r="G652" s="3">
        <v>2</v>
      </c>
      <c r="H652" s="3">
        <v>2</v>
      </c>
      <c r="I652" s="3">
        <v>2</v>
      </c>
      <c r="J652" s="3">
        <v>2</v>
      </c>
      <c r="K652" s="4">
        <v>2000000</v>
      </c>
      <c r="L652" s="4">
        <v>2300000</v>
      </c>
      <c r="M652" s="4">
        <v>760000</v>
      </c>
      <c r="N652" s="6">
        <f t="shared" si="20"/>
        <v>2150000</v>
      </c>
      <c r="O652" s="6">
        <f t="shared" si="21"/>
        <v>2.8289449619145239</v>
      </c>
      <c r="P652" s="7">
        <v>652</v>
      </c>
    </row>
    <row r="653" spans="1:16" x14ac:dyDescent="0.2">
      <c r="A653" s="3" t="s">
        <v>227</v>
      </c>
      <c r="B653" s="3" t="s">
        <v>228</v>
      </c>
      <c r="C653" s="3" t="s">
        <v>229</v>
      </c>
      <c r="D653" s="3">
        <v>34.130000000000003</v>
      </c>
      <c r="E653" s="3">
        <v>11</v>
      </c>
      <c r="F653" s="3">
        <v>12</v>
      </c>
      <c r="G653" s="3">
        <v>12</v>
      </c>
      <c r="H653" s="3">
        <v>24</v>
      </c>
      <c r="I653" s="3">
        <v>14</v>
      </c>
      <c r="J653" s="3">
        <v>14</v>
      </c>
      <c r="K653" s="4">
        <v>24000000</v>
      </c>
      <c r="L653" s="4">
        <v>83000000</v>
      </c>
      <c r="M653" s="4">
        <v>19000000</v>
      </c>
      <c r="N653" s="6">
        <f t="shared" si="20"/>
        <v>53500000</v>
      </c>
      <c r="O653" s="6">
        <f t="shared" si="21"/>
        <v>2.8157893781163486</v>
      </c>
      <c r="P653" s="7">
        <v>653</v>
      </c>
    </row>
    <row r="654" spans="1:16" x14ac:dyDescent="0.2">
      <c r="A654" s="3" t="s">
        <v>251</v>
      </c>
      <c r="B654" s="3" t="s">
        <v>252</v>
      </c>
      <c r="C654" s="3" t="s">
        <v>253</v>
      </c>
      <c r="D654" s="3">
        <v>54.17</v>
      </c>
      <c r="E654" s="3">
        <v>10</v>
      </c>
      <c r="F654" s="3">
        <v>10</v>
      </c>
      <c r="G654" s="3">
        <v>8</v>
      </c>
      <c r="H654" s="3">
        <v>10</v>
      </c>
      <c r="I654" s="3">
        <v>8</v>
      </c>
      <c r="J654" s="3">
        <v>9</v>
      </c>
      <c r="K654" s="4">
        <v>9300000</v>
      </c>
      <c r="L654" s="4">
        <v>11000000</v>
      </c>
      <c r="M654" s="4">
        <v>3700000</v>
      </c>
      <c r="N654" s="6">
        <f t="shared" si="20"/>
        <v>10150000</v>
      </c>
      <c r="O654" s="6">
        <f t="shared" si="21"/>
        <v>2.743242772096548</v>
      </c>
      <c r="P654" s="7">
        <v>654</v>
      </c>
    </row>
    <row r="655" spans="1:16" x14ac:dyDescent="0.2">
      <c r="A655" s="3" t="s">
        <v>77</v>
      </c>
      <c r="B655" s="3" t="s">
        <v>78</v>
      </c>
      <c r="C655" s="3" t="s">
        <v>79</v>
      </c>
      <c r="D655" s="3">
        <v>51.35</v>
      </c>
      <c r="E655" s="3">
        <v>26</v>
      </c>
      <c r="F655" s="3">
        <v>36</v>
      </c>
      <c r="G655" s="3">
        <v>18</v>
      </c>
      <c r="H655" s="3">
        <v>28</v>
      </c>
      <c r="I655" s="3">
        <v>19</v>
      </c>
      <c r="J655" s="3">
        <v>21</v>
      </c>
      <c r="K655" s="4">
        <v>90000000</v>
      </c>
      <c r="L655" s="4">
        <v>120000000</v>
      </c>
      <c r="M655" s="4">
        <v>39000000</v>
      </c>
      <c r="N655" s="6">
        <f t="shared" si="20"/>
        <v>105000000</v>
      </c>
      <c r="O655" s="6">
        <f t="shared" si="21"/>
        <v>2.6923076489151887</v>
      </c>
      <c r="P655" s="7">
        <v>655</v>
      </c>
    </row>
    <row r="656" spans="1:16" x14ac:dyDescent="0.2">
      <c r="A656" s="3" t="s">
        <v>74</v>
      </c>
      <c r="B656" s="3" t="s">
        <v>75</v>
      </c>
      <c r="C656" s="3" t="s">
        <v>76</v>
      </c>
      <c r="D656" s="3">
        <v>99.12</v>
      </c>
      <c r="E656" s="3">
        <v>24</v>
      </c>
      <c r="F656" s="3">
        <v>29</v>
      </c>
      <c r="G656" s="3">
        <v>21</v>
      </c>
      <c r="H656" s="3">
        <v>23</v>
      </c>
      <c r="I656" s="3">
        <v>26</v>
      </c>
      <c r="J656" s="3">
        <v>38</v>
      </c>
      <c r="K656" s="4">
        <v>130000000</v>
      </c>
      <c r="L656" s="4">
        <v>160000000</v>
      </c>
      <c r="M656" s="4">
        <v>54000000</v>
      </c>
      <c r="N656" s="6">
        <f t="shared" si="20"/>
        <v>145000000</v>
      </c>
      <c r="O656" s="6">
        <f t="shared" si="21"/>
        <v>2.6851851539780527</v>
      </c>
      <c r="P656" s="7">
        <v>656</v>
      </c>
    </row>
    <row r="657" spans="1:16" x14ac:dyDescent="0.2">
      <c r="A657" s="3" t="s">
        <v>209</v>
      </c>
      <c r="B657" s="3" t="s">
        <v>210</v>
      </c>
      <c r="C657" s="3" t="s">
        <v>211</v>
      </c>
      <c r="D657" s="3">
        <v>53.66</v>
      </c>
      <c r="E657" s="3">
        <v>11</v>
      </c>
      <c r="F657" s="3">
        <v>14</v>
      </c>
      <c r="G657" s="3">
        <v>13</v>
      </c>
      <c r="H657" s="3">
        <v>14</v>
      </c>
      <c r="I657" s="3">
        <v>7</v>
      </c>
      <c r="J657" s="3">
        <v>9</v>
      </c>
      <c r="K657" s="4">
        <v>25000000</v>
      </c>
      <c r="L657" s="4">
        <v>34000000</v>
      </c>
      <c r="M657" s="4">
        <v>11000000</v>
      </c>
      <c r="N657" s="6">
        <f t="shared" si="20"/>
        <v>29500000</v>
      </c>
      <c r="O657" s="6">
        <f t="shared" si="21"/>
        <v>2.6818180289256337</v>
      </c>
      <c r="P657" s="7">
        <v>657</v>
      </c>
    </row>
    <row r="658" spans="1:16" x14ac:dyDescent="0.2">
      <c r="A658" s="3" t="s">
        <v>837</v>
      </c>
      <c r="B658" s="3" t="s">
        <v>838</v>
      </c>
      <c r="C658" s="3" t="s">
        <v>839</v>
      </c>
      <c r="D658" s="3">
        <v>49.17</v>
      </c>
      <c r="E658" s="3">
        <v>4</v>
      </c>
      <c r="F658" s="3">
        <v>4</v>
      </c>
      <c r="G658" s="3">
        <v>2</v>
      </c>
      <c r="H658" s="3">
        <v>2</v>
      </c>
      <c r="I658" s="3">
        <v>2</v>
      </c>
      <c r="J658" s="3">
        <v>2</v>
      </c>
      <c r="K658" s="4">
        <v>3600000</v>
      </c>
      <c r="L658" s="4">
        <v>2300000</v>
      </c>
      <c r="M658" s="4">
        <v>1100000</v>
      </c>
      <c r="N658" s="6">
        <f t="shared" si="20"/>
        <v>2950000</v>
      </c>
      <c r="O658" s="6">
        <f t="shared" si="21"/>
        <v>2.6818166528939518</v>
      </c>
      <c r="P658" s="7">
        <v>658</v>
      </c>
    </row>
    <row r="659" spans="1:16" x14ac:dyDescent="0.2">
      <c r="A659" s="3" t="s">
        <v>713</v>
      </c>
      <c r="B659" s="3" t="s">
        <v>454</v>
      </c>
      <c r="C659" s="3" t="s">
        <v>714</v>
      </c>
      <c r="D659" s="3">
        <v>27.26</v>
      </c>
      <c r="E659" s="3">
        <v>5</v>
      </c>
      <c r="F659" s="3">
        <v>5</v>
      </c>
      <c r="G659" s="3">
        <v>4</v>
      </c>
      <c r="H659" s="3">
        <v>4</v>
      </c>
      <c r="I659" s="3">
        <v>3</v>
      </c>
      <c r="J659" s="3">
        <v>3</v>
      </c>
      <c r="K659" s="4">
        <v>12000000</v>
      </c>
      <c r="L659" s="4">
        <v>13000000</v>
      </c>
      <c r="M659" s="4">
        <v>4700000</v>
      </c>
      <c r="N659" s="6">
        <f t="shared" si="20"/>
        <v>12500000</v>
      </c>
      <c r="O659" s="6">
        <f t="shared" si="21"/>
        <v>2.6595741149842307</v>
      </c>
      <c r="P659" s="7">
        <v>659</v>
      </c>
    </row>
    <row r="660" spans="1:16" x14ac:dyDescent="0.2">
      <c r="A660" s="3" t="s">
        <v>540</v>
      </c>
      <c r="B660" s="3" t="s">
        <v>541</v>
      </c>
      <c r="C660" s="3" t="s">
        <v>542</v>
      </c>
      <c r="D660" s="3">
        <v>30.13</v>
      </c>
      <c r="E660" s="3">
        <v>4</v>
      </c>
      <c r="F660" s="3">
        <v>4</v>
      </c>
      <c r="G660" s="3">
        <v>5</v>
      </c>
      <c r="H660" s="3">
        <v>5</v>
      </c>
      <c r="I660" s="3">
        <v>2</v>
      </c>
      <c r="J660" s="3">
        <v>2</v>
      </c>
      <c r="K660" s="4">
        <v>3400000</v>
      </c>
      <c r="L660" s="4">
        <v>13000000</v>
      </c>
      <c r="M660" s="4">
        <v>3100000</v>
      </c>
      <c r="N660" s="6">
        <f t="shared" si="20"/>
        <v>8200000</v>
      </c>
      <c r="O660" s="6">
        <f t="shared" si="21"/>
        <v>2.6451607596255613</v>
      </c>
      <c r="P660" s="7">
        <v>660</v>
      </c>
    </row>
    <row r="661" spans="1:16" x14ac:dyDescent="0.2">
      <c r="A661" s="3" t="s">
        <v>1724</v>
      </c>
      <c r="B661" s="3" t="s">
        <v>1725</v>
      </c>
      <c r="C661" s="3" t="s">
        <v>1726</v>
      </c>
      <c r="D661" s="3">
        <v>49.88</v>
      </c>
      <c r="E661" s="3">
        <v>1</v>
      </c>
      <c r="F661" s="3">
        <v>2</v>
      </c>
      <c r="G661" s="3">
        <v>1</v>
      </c>
      <c r="H661" s="3">
        <v>2</v>
      </c>
      <c r="I661" s="3">
        <v>1</v>
      </c>
      <c r="J661" s="3">
        <v>1</v>
      </c>
      <c r="K661" s="4">
        <v>4200000</v>
      </c>
      <c r="L661" s="4">
        <v>8900000</v>
      </c>
      <c r="M661" s="4">
        <v>2500000</v>
      </c>
      <c r="N661" s="6">
        <f t="shared" si="20"/>
        <v>6550000</v>
      </c>
      <c r="O661" s="6">
        <f t="shared" si="21"/>
        <v>2.6199993520002591</v>
      </c>
      <c r="P661" s="7">
        <v>661</v>
      </c>
    </row>
    <row r="662" spans="1:16" x14ac:dyDescent="0.2">
      <c r="A662" s="3" t="s">
        <v>167</v>
      </c>
      <c r="B662" s="3" t="s">
        <v>168</v>
      </c>
      <c r="C662" s="3" t="s">
        <v>169</v>
      </c>
      <c r="D662" s="3">
        <v>28.93</v>
      </c>
      <c r="E662" s="3">
        <v>13</v>
      </c>
      <c r="F662" s="3">
        <v>13</v>
      </c>
      <c r="G662" s="3">
        <v>13</v>
      </c>
      <c r="H662" s="3">
        <v>15</v>
      </c>
      <c r="I662" s="3">
        <v>9</v>
      </c>
      <c r="J662" s="3">
        <v>10</v>
      </c>
      <c r="K662" s="4">
        <v>20000000</v>
      </c>
      <c r="L662" s="4">
        <v>68000000</v>
      </c>
      <c r="M662" s="4">
        <v>17000000</v>
      </c>
      <c r="N662" s="6">
        <f t="shared" si="20"/>
        <v>44000000</v>
      </c>
      <c r="O662" s="6">
        <f t="shared" si="21"/>
        <v>2.588235200692047</v>
      </c>
      <c r="P662" s="7">
        <v>662</v>
      </c>
    </row>
    <row r="663" spans="1:16" x14ac:dyDescent="0.2">
      <c r="A663" s="3" t="s">
        <v>627</v>
      </c>
      <c r="B663" s="3" t="s">
        <v>628</v>
      </c>
      <c r="C663" s="3" t="s">
        <v>629</v>
      </c>
      <c r="D663" s="3">
        <v>52.59</v>
      </c>
      <c r="E663" s="3">
        <v>2</v>
      </c>
      <c r="F663" s="3">
        <v>2</v>
      </c>
      <c r="G663" s="3">
        <v>5</v>
      </c>
      <c r="H663" s="3">
        <v>6</v>
      </c>
      <c r="I663" s="3">
        <v>3</v>
      </c>
      <c r="J663" s="3">
        <v>3</v>
      </c>
      <c r="K663" s="4">
        <v>1000000</v>
      </c>
      <c r="L663" s="4">
        <v>9300000</v>
      </c>
      <c r="M663" s="4">
        <v>2000000</v>
      </c>
      <c r="N663" s="6">
        <f t="shared" si="20"/>
        <v>5150000</v>
      </c>
      <c r="O663" s="6">
        <f t="shared" si="21"/>
        <v>2.5749992125003938</v>
      </c>
      <c r="P663" s="7">
        <v>663</v>
      </c>
    </row>
    <row r="664" spans="1:16" x14ac:dyDescent="0.2">
      <c r="A664" s="3" t="s">
        <v>49</v>
      </c>
      <c r="B664" s="3" t="s">
        <v>50</v>
      </c>
      <c r="C664" s="3" t="s">
        <v>51</v>
      </c>
      <c r="D664" s="3">
        <v>185.35</v>
      </c>
      <c r="E664" s="3">
        <v>31</v>
      </c>
      <c r="F664" s="3">
        <v>40</v>
      </c>
      <c r="G664" s="3">
        <v>27</v>
      </c>
      <c r="H664" s="3">
        <v>28</v>
      </c>
      <c r="I664" s="3">
        <v>24</v>
      </c>
      <c r="J664" s="3">
        <v>29</v>
      </c>
      <c r="K664" s="4">
        <v>57000000</v>
      </c>
      <c r="L664" s="4">
        <v>61000000</v>
      </c>
      <c r="M664" s="4">
        <v>23000000</v>
      </c>
      <c r="N664" s="6">
        <f t="shared" si="20"/>
        <v>59000000</v>
      </c>
      <c r="O664" s="6">
        <f t="shared" si="21"/>
        <v>2.5652173232514208</v>
      </c>
      <c r="P664" s="7">
        <v>664</v>
      </c>
    </row>
    <row r="665" spans="1:16" x14ac:dyDescent="0.2">
      <c r="A665" s="3" t="s">
        <v>194</v>
      </c>
      <c r="B665" s="3" t="s">
        <v>195</v>
      </c>
      <c r="C665" s="3" t="s">
        <v>196</v>
      </c>
      <c r="D665" s="3">
        <v>88.16</v>
      </c>
      <c r="E665" s="3">
        <v>12</v>
      </c>
      <c r="F665" s="3">
        <v>18</v>
      </c>
      <c r="G665" s="3">
        <v>14</v>
      </c>
      <c r="H665" s="3">
        <v>16</v>
      </c>
      <c r="I665" s="3">
        <v>12</v>
      </c>
      <c r="J665" s="3">
        <v>15</v>
      </c>
      <c r="K665" s="4">
        <v>73000000</v>
      </c>
      <c r="L665" s="4">
        <v>74000000</v>
      </c>
      <c r="M665" s="4">
        <v>29000000</v>
      </c>
      <c r="N665" s="6">
        <f t="shared" si="20"/>
        <v>73500000</v>
      </c>
      <c r="O665" s="6">
        <f t="shared" si="21"/>
        <v>2.534482705707493</v>
      </c>
      <c r="P665" s="7">
        <v>665</v>
      </c>
    </row>
    <row r="666" spans="1:16" x14ac:dyDescent="0.2">
      <c r="A666" s="3" t="s">
        <v>272</v>
      </c>
      <c r="B666" s="3" t="s">
        <v>273</v>
      </c>
      <c r="C666" s="3" t="s">
        <v>274</v>
      </c>
      <c r="D666" s="3">
        <v>72.38</v>
      </c>
      <c r="E666" s="3">
        <v>10</v>
      </c>
      <c r="F666" s="3">
        <v>14</v>
      </c>
      <c r="G666" s="3">
        <v>7</v>
      </c>
      <c r="H666" s="3">
        <v>7</v>
      </c>
      <c r="I666" s="3">
        <v>5</v>
      </c>
      <c r="J666" s="3">
        <v>5</v>
      </c>
      <c r="K666" s="4">
        <v>21000000</v>
      </c>
      <c r="L666" s="4">
        <v>13000000</v>
      </c>
      <c r="M666" s="4">
        <v>6800000</v>
      </c>
      <c r="N666" s="6">
        <f t="shared" si="20"/>
        <v>17000000</v>
      </c>
      <c r="O666" s="6">
        <f t="shared" si="21"/>
        <v>2.4999997794117972</v>
      </c>
      <c r="P666" s="7">
        <v>666</v>
      </c>
    </row>
    <row r="667" spans="1:16" x14ac:dyDescent="0.2">
      <c r="A667" s="3" t="s">
        <v>903</v>
      </c>
      <c r="B667" s="3" t="s">
        <v>904</v>
      </c>
      <c r="C667" s="3" t="s">
        <v>905</v>
      </c>
      <c r="D667" s="3">
        <v>39.86</v>
      </c>
      <c r="E667" s="3">
        <v>2</v>
      </c>
      <c r="F667" s="3">
        <v>2</v>
      </c>
      <c r="G667" s="3">
        <v>2</v>
      </c>
      <c r="H667" s="3">
        <v>2</v>
      </c>
      <c r="I667" s="3">
        <v>2</v>
      </c>
      <c r="J667" s="3">
        <v>2</v>
      </c>
      <c r="K667" s="4">
        <v>2000000</v>
      </c>
      <c r="L667" s="4">
        <v>4500000</v>
      </c>
      <c r="M667" s="4">
        <v>1300000</v>
      </c>
      <c r="N667" s="6">
        <f t="shared" si="20"/>
        <v>3250000</v>
      </c>
      <c r="O667" s="6">
        <f t="shared" si="21"/>
        <v>2.4999988461547336</v>
      </c>
      <c r="P667" s="7">
        <v>667</v>
      </c>
    </row>
    <row r="668" spans="1:16" x14ac:dyDescent="0.2">
      <c r="A668" s="3" t="s">
        <v>266</v>
      </c>
      <c r="B668" s="3" t="s">
        <v>267</v>
      </c>
      <c r="C668" s="3" t="s">
        <v>268</v>
      </c>
      <c r="D668" s="3">
        <v>49.92</v>
      </c>
      <c r="E668" s="3">
        <v>10</v>
      </c>
      <c r="F668" s="3">
        <v>13</v>
      </c>
      <c r="G668" s="3">
        <v>6</v>
      </c>
      <c r="H668" s="3">
        <v>10</v>
      </c>
      <c r="I668" s="3">
        <v>9</v>
      </c>
      <c r="J668" s="3">
        <v>14</v>
      </c>
      <c r="K668" s="4">
        <v>26000000</v>
      </c>
      <c r="L668" s="4">
        <v>37000000</v>
      </c>
      <c r="M668" s="4">
        <v>13000000</v>
      </c>
      <c r="N668" s="6">
        <f t="shared" si="20"/>
        <v>31500000</v>
      </c>
      <c r="O668" s="6">
        <f t="shared" si="21"/>
        <v>2.4230768136094758</v>
      </c>
      <c r="P668" s="7">
        <v>668</v>
      </c>
    </row>
    <row r="669" spans="1:16" x14ac:dyDescent="0.2">
      <c r="A669" s="3" t="s">
        <v>396</v>
      </c>
      <c r="B669" s="3" t="s">
        <v>397</v>
      </c>
      <c r="C669" s="3" t="s">
        <v>398</v>
      </c>
      <c r="D669" s="3">
        <v>23</v>
      </c>
      <c r="E669" s="3">
        <v>7</v>
      </c>
      <c r="F669" s="3">
        <v>7</v>
      </c>
      <c r="G669" s="3">
        <v>5</v>
      </c>
      <c r="H669" s="3">
        <v>5</v>
      </c>
      <c r="I669" s="3">
        <v>5</v>
      </c>
      <c r="J669" s="3">
        <v>7</v>
      </c>
      <c r="K669" s="4">
        <v>16000000</v>
      </c>
      <c r="L669" s="4">
        <v>14000000</v>
      </c>
      <c r="M669" s="4">
        <v>6200000</v>
      </c>
      <c r="N669" s="6">
        <f t="shared" si="20"/>
        <v>15000000</v>
      </c>
      <c r="O669" s="6">
        <f t="shared" si="21"/>
        <v>2.4193546097815144</v>
      </c>
      <c r="P669" s="7">
        <v>669</v>
      </c>
    </row>
    <row r="670" spans="1:16" x14ac:dyDescent="0.2">
      <c r="A670" s="3" t="s">
        <v>1266</v>
      </c>
      <c r="B670" s="3" t="s">
        <v>1267</v>
      </c>
      <c r="C670" s="3" t="s">
        <v>1268</v>
      </c>
      <c r="D670" s="3">
        <v>18.510000000000002</v>
      </c>
      <c r="E670" s="3">
        <v>2</v>
      </c>
      <c r="F670" s="3">
        <v>2</v>
      </c>
      <c r="G670" s="3">
        <v>2</v>
      </c>
      <c r="H670" s="3">
        <v>2</v>
      </c>
      <c r="I670" s="3">
        <v>2</v>
      </c>
      <c r="J670" s="3">
        <v>2</v>
      </c>
      <c r="K670" s="4">
        <v>1600000</v>
      </c>
      <c r="L670" s="4">
        <v>1400000</v>
      </c>
      <c r="M670" s="4">
        <v>620000</v>
      </c>
      <c r="N670" s="6">
        <f t="shared" si="20"/>
        <v>1500000</v>
      </c>
      <c r="O670" s="6">
        <f t="shared" si="21"/>
        <v>2.4193525494313719</v>
      </c>
      <c r="P670" s="7">
        <v>670</v>
      </c>
    </row>
    <row r="671" spans="1:16" x14ac:dyDescent="0.2">
      <c r="A671" s="3" t="s">
        <v>1132</v>
      </c>
      <c r="B671" s="3" t="s">
        <v>1133</v>
      </c>
      <c r="C671" s="3" t="s">
        <v>1134</v>
      </c>
      <c r="D671" s="3">
        <v>31.21</v>
      </c>
      <c r="E671" s="3">
        <v>2</v>
      </c>
      <c r="F671" s="3">
        <v>2</v>
      </c>
      <c r="G671" s="3">
        <v>0</v>
      </c>
      <c r="H671" s="3">
        <v>0</v>
      </c>
      <c r="I671" s="3">
        <v>2</v>
      </c>
      <c r="J671" s="3">
        <v>2</v>
      </c>
      <c r="K671" s="4">
        <v>1300000</v>
      </c>
      <c r="L671" s="4" t="s">
        <v>67</v>
      </c>
      <c r="M671" s="4">
        <v>270000</v>
      </c>
      <c r="N671" s="6">
        <f t="shared" si="20"/>
        <v>650000</v>
      </c>
      <c r="O671" s="6">
        <f t="shared" si="21"/>
        <v>2.4074021948066857</v>
      </c>
      <c r="P671" s="7">
        <v>671</v>
      </c>
    </row>
    <row r="672" spans="1:16" x14ac:dyDescent="0.2">
      <c r="A672" s="3" t="s">
        <v>1753</v>
      </c>
      <c r="B672" s="3" t="s">
        <v>1754</v>
      </c>
      <c r="C672" s="3" t="s">
        <v>1755</v>
      </c>
      <c r="D672" s="3">
        <v>41.64</v>
      </c>
      <c r="E672" s="3">
        <v>1</v>
      </c>
      <c r="F672" s="3">
        <v>1</v>
      </c>
      <c r="G672" s="3">
        <v>1</v>
      </c>
      <c r="H672" s="3">
        <v>1</v>
      </c>
      <c r="I672" s="3">
        <v>1</v>
      </c>
      <c r="J672" s="3">
        <v>1</v>
      </c>
      <c r="K672" s="4">
        <v>450000</v>
      </c>
      <c r="L672" s="4">
        <v>77000</v>
      </c>
      <c r="M672" s="4">
        <v>110000</v>
      </c>
      <c r="N672" s="6">
        <f t="shared" si="20"/>
        <v>263500</v>
      </c>
      <c r="O672" s="6">
        <f t="shared" si="21"/>
        <v>2.3954418596194582</v>
      </c>
      <c r="P672" s="7">
        <v>672</v>
      </c>
    </row>
    <row r="673" spans="1:16" x14ac:dyDescent="0.2">
      <c r="A673" s="3" t="s">
        <v>248</v>
      </c>
      <c r="B673" s="3" t="s">
        <v>249</v>
      </c>
      <c r="C673" s="3" t="s">
        <v>250</v>
      </c>
      <c r="D673" s="3">
        <v>66.72</v>
      </c>
      <c r="E673" s="3">
        <v>12</v>
      </c>
      <c r="F673" s="3">
        <v>13</v>
      </c>
      <c r="G673" s="3">
        <v>10</v>
      </c>
      <c r="H673" s="3">
        <v>10</v>
      </c>
      <c r="I673" s="3">
        <v>8</v>
      </c>
      <c r="J673" s="3">
        <v>8</v>
      </c>
      <c r="K673" s="4">
        <v>15000000</v>
      </c>
      <c r="L673" s="4">
        <v>13000000</v>
      </c>
      <c r="M673" s="4">
        <v>5900000</v>
      </c>
      <c r="N673" s="6">
        <f t="shared" si="20"/>
        <v>14000000</v>
      </c>
      <c r="O673" s="6">
        <f t="shared" si="21"/>
        <v>2.3728811232404876</v>
      </c>
      <c r="P673" s="7">
        <v>673</v>
      </c>
    </row>
    <row r="674" spans="1:16" x14ac:dyDescent="0.2">
      <c r="A674" s="3" t="s">
        <v>441</v>
      </c>
      <c r="B674" s="3" t="s">
        <v>442</v>
      </c>
      <c r="C674" s="3" t="s">
        <v>443</v>
      </c>
      <c r="D674" s="3">
        <v>9.32</v>
      </c>
      <c r="E674" s="3">
        <v>6</v>
      </c>
      <c r="F674" s="3">
        <v>14</v>
      </c>
      <c r="G674" s="3">
        <v>7</v>
      </c>
      <c r="H674" s="3">
        <v>20</v>
      </c>
      <c r="I674" s="3">
        <v>5</v>
      </c>
      <c r="J674" s="3">
        <v>5</v>
      </c>
      <c r="K674" s="4">
        <v>77000000</v>
      </c>
      <c r="L674" s="4">
        <v>220000000</v>
      </c>
      <c r="M674" s="4">
        <v>63000000</v>
      </c>
      <c r="N674" s="6">
        <f t="shared" si="20"/>
        <v>148500000</v>
      </c>
      <c r="O674" s="6">
        <f t="shared" si="21"/>
        <v>2.3571428356009072</v>
      </c>
      <c r="P674" s="7">
        <v>674</v>
      </c>
    </row>
    <row r="675" spans="1:16" x14ac:dyDescent="0.2">
      <c r="A675" s="3" t="s">
        <v>621</v>
      </c>
      <c r="B675" s="3" t="s">
        <v>622</v>
      </c>
      <c r="C675" s="3" t="s">
        <v>623</v>
      </c>
      <c r="D675" s="3">
        <v>61.82</v>
      </c>
      <c r="E675" s="3">
        <v>6</v>
      </c>
      <c r="F675" s="3">
        <v>6</v>
      </c>
      <c r="G675" s="3">
        <v>2</v>
      </c>
      <c r="H675" s="3">
        <v>2</v>
      </c>
      <c r="I675" s="3">
        <v>4</v>
      </c>
      <c r="J675" s="3">
        <v>4</v>
      </c>
      <c r="K675" s="4">
        <v>2700000</v>
      </c>
      <c r="L675" s="4">
        <v>1900000</v>
      </c>
      <c r="M675" s="4">
        <v>1000000</v>
      </c>
      <c r="N675" s="6">
        <f t="shared" si="20"/>
        <v>2300000</v>
      </c>
      <c r="O675" s="6">
        <f t="shared" si="21"/>
        <v>2.2999987000013</v>
      </c>
      <c r="P675" s="7">
        <v>675</v>
      </c>
    </row>
    <row r="676" spans="1:16" x14ac:dyDescent="0.2">
      <c r="A676" s="3" t="s">
        <v>338</v>
      </c>
      <c r="B676" s="3" t="s">
        <v>234</v>
      </c>
      <c r="C676" s="3" t="s">
        <v>235</v>
      </c>
      <c r="D676" s="3">
        <v>52.17</v>
      </c>
      <c r="E676" s="3">
        <v>10</v>
      </c>
      <c r="F676" s="3">
        <v>11</v>
      </c>
      <c r="G676" s="3">
        <v>4</v>
      </c>
      <c r="H676" s="3">
        <v>4</v>
      </c>
      <c r="I676" s="3">
        <v>6</v>
      </c>
      <c r="J676" s="3">
        <v>7</v>
      </c>
      <c r="K676" s="4">
        <v>10000000</v>
      </c>
      <c r="L676" s="4">
        <v>5100000</v>
      </c>
      <c r="M676" s="4">
        <v>3300000</v>
      </c>
      <c r="N676" s="6">
        <f t="shared" si="20"/>
        <v>7550000</v>
      </c>
      <c r="O676" s="6">
        <f t="shared" si="21"/>
        <v>2.2878783976126069</v>
      </c>
      <c r="P676" s="7">
        <v>676</v>
      </c>
    </row>
    <row r="677" spans="1:16" x14ac:dyDescent="0.2">
      <c r="A677" s="3" t="s">
        <v>284</v>
      </c>
      <c r="B677" s="3" t="s">
        <v>285</v>
      </c>
      <c r="C677" s="3" t="s">
        <v>286</v>
      </c>
      <c r="D677" s="3">
        <v>50.08</v>
      </c>
      <c r="E677" s="3">
        <v>11</v>
      </c>
      <c r="F677" s="3">
        <v>18</v>
      </c>
      <c r="G677" s="3">
        <v>10</v>
      </c>
      <c r="H677" s="3">
        <v>13</v>
      </c>
      <c r="I677" s="3">
        <v>7</v>
      </c>
      <c r="J677" s="3">
        <v>9</v>
      </c>
      <c r="K677" s="4">
        <v>63000000</v>
      </c>
      <c r="L677" s="4">
        <v>76000000</v>
      </c>
      <c r="M677" s="4">
        <v>31000000</v>
      </c>
      <c r="N677" s="6">
        <f t="shared" si="20"/>
        <v>69500000</v>
      </c>
      <c r="O677" s="6">
        <f t="shared" si="21"/>
        <v>2.2419354438085342</v>
      </c>
      <c r="P677" s="7">
        <v>677</v>
      </c>
    </row>
    <row r="678" spans="1:16" x14ac:dyDescent="0.2">
      <c r="A678" s="3" t="s">
        <v>1876</v>
      </c>
      <c r="B678" s="3" t="s">
        <v>1877</v>
      </c>
      <c r="C678" s="3" t="s">
        <v>1878</v>
      </c>
      <c r="D678" s="3">
        <v>67.91</v>
      </c>
      <c r="E678" s="3">
        <v>0</v>
      </c>
      <c r="F678" s="3">
        <v>0</v>
      </c>
      <c r="G678" s="3">
        <v>1</v>
      </c>
      <c r="H678" s="3">
        <v>1</v>
      </c>
      <c r="I678" s="3">
        <v>1</v>
      </c>
      <c r="J678" s="3">
        <v>1</v>
      </c>
      <c r="K678" s="4" t="s">
        <v>67</v>
      </c>
      <c r="L678" s="4">
        <v>670000</v>
      </c>
      <c r="M678" s="4">
        <v>150000</v>
      </c>
      <c r="N678" s="6">
        <f t="shared" si="20"/>
        <v>335000</v>
      </c>
      <c r="O678" s="6">
        <f t="shared" si="21"/>
        <v>2.2333251111659256</v>
      </c>
      <c r="P678" s="7">
        <v>678</v>
      </c>
    </row>
    <row r="679" spans="1:16" x14ac:dyDescent="0.2">
      <c r="A679" s="3" t="s">
        <v>245</v>
      </c>
      <c r="B679" s="3" t="s">
        <v>246</v>
      </c>
      <c r="C679" s="3" t="s">
        <v>247</v>
      </c>
      <c r="D679" s="3">
        <v>29.35</v>
      </c>
      <c r="E679" s="3">
        <v>13</v>
      </c>
      <c r="F679" s="3">
        <v>17</v>
      </c>
      <c r="G679" s="3">
        <v>8</v>
      </c>
      <c r="H679" s="3">
        <v>9</v>
      </c>
      <c r="I679" s="3">
        <v>6</v>
      </c>
      <c r="J679" s="3">
        <v>10</v>
      </c>
      <c r="K679" s="4">
        <v>34000000</v>
      </c>
      <c r="L679" s="4">
        <v>32000000</v>
      </c>
      <c r="M679" s="4">
        <v>15000000</v>
      </c>
      <c r="N679" s="6">
        <f t="shared" si="20"/>
        <v>33000000</v>
      </c>
      <c r="O679" s="6">
        <f t="shared" si="21"/>
        <v>2.1999999200000055</v>
      </c>
      <c r="P679" s="7">
        <v>679</v>
      </c>
    </row>
    <row r="680" spans="1:16" x14ac:dyDescent="0.2">
      <c r="A680" s="3" t="s">
        <v>822</v>
      </c>
      <c r="B680" s="3" t="s">
        <v>823</v>
      </c>
      <c r="C680" s="3" t="s">
        <v>824</v>
      </c>
      <c r="D680" s="3">
        <v>35.590000000000003</v>
      </c>
      <c r="E680" s="3">
        <v>3</v>
      </c>
      <c r="F680" s="3">
        <v>4</v>
      </c>
      <c r="G680" s="3">
        <v>3</v>
      </c>
      <c r="H680" s="3">
        <v>3</v>
      </c>
      <c r="I680" s="3">
        <v>4</v>
      </c>
      <c r="J680" s="3">
        <v>4</v>
      </c>
      <c r="K680" s="4">
        <v>2800000</v>
      </c>
      <c r="L680" s="4">
        <v>8200000</v>
      </c>
      <c r="M680" s="4">
        <v>2500000</v>
      </c>
      <c r="N680" s="6">
        <f t="shared" si="20"/>
        <v>5500000</v>
      </c>
      <c r="O680" s="6">
        <f t="shared" si="21"/>
        <v>2.1999995200001918</v>
      </c>
      <c r="P680" s="7">
        <v>680</v>
      </c>
    </row>
    <row r="681" spans="1:16" x14ac:dyDescent="0.2">
      <c r="A681" s="3" t="s">
        <v>1727</v>
      </c>
      <c r="B681" s="3" t="s">
        <v>1728</v>
      </c>
      <c r="C681" s="3" t="s">
        <v>1729</v>
      </c>
      <c r="D681" s="3">
        <v>22.71</v>
      </c>
      <c r="E681" s="3">
        <v>1</v>
      </c>
      <c r="F681" s="3">
        <v>1</v>
      </c>
      <c r="G681" s="3">
        <v>1</v>
      </c>
      <c r="H681" s="3">
        <v>1</v>
      </c>
      <c r="I681" s="3">
        <v>1</v>
      </c>
      <c r="J681" s="3">
        <v>2</v>
      </c>
      <c r="K681" s="4">
        <v>2400000</v>
      </c>
      <c r="L681" s="4">
        <v>1600000</v>
      </c>
      <c r="M681" s="4">
        <v>910000</v>
      </c>
      <c r="N681" s="6">
        <f t="shared" si="20"/>
        <v>2000000</v>
      </c>
      <c r="O681" s="6">
        <f t="shared" si="21"/>
        <v>2.1978008815374928</v>
      </c>
      <c r="P681" s="7">
        <v>681</v>
      </c>
    </row>
    <row r="682" spans="1:16" x14ac:dyDescent="0.2">
      <c r="A682" s="3" t="s">
        <v>1048</v>
      </c>
      <c r="B682" s="3" t="s">
        <v>1049</v>
      </c>
      <c r="C682" s="3" t="s">
        <v>1050</v>
      </c>
      <c r="D682" s="3">
        <v>91.31</v>
      </c>
      <c r="E682" s="3">
        <v>1</v>
      </c>
      <c r="F682" s="3">
        <v>1</v>
      </c>
      <c r="G682" s="3">
        <v>1</v>
      </c>
      <c r="H682" s="3">
        <v>1</v>
      </c>
      <c r="I682" s="3">
        <v>2</v>
      </c>
      <c r="J682" s="3">
        <v>3</v>
      </c>
      <c r="K682" s="4">
        <v>250000</v>
      </c>
      <c r="L682" s="4">
        <v>180000</v>
      </c>
      <c r="M682" s="4">
        <v>98000</v>
      </c>
      <c r="N682" s="6">
        <f t="shared" si="20"/>
        <v>215000</v>
      </c>
      <c r="O682" s="6">
        <f t="shared" si="21"/>
        <v>2.1938653687207275</v>
      </c>
      <c r="P682" s="7">
        <v>682</v>
      </c>
    </row>
    <row r="683" spans="1:16" x14ac:dyDescent="0.2">
      <c r="A683" s="3" t="s">
        <v>739</v>
      </c>
      <c r="B683" s="3" t="s">
        <v>740</v>
      </c>
      <c r="C683" s="3" t="s">
        <v>741</v>
      </c>
      <c r="D683" s="3">
        <v>21.77</v>
      </c>
      <c r="E683" s="3">
        <v>5</v>
      </c>
      <c r="F683" s="3">
        <v>5</v>
      </c>
      <c r="G683" s="3">
        <v>1</v>
      </c>
      <c r="H683" s="3">
        <v>1</v>
      </c>
      <c r="I683" s="3">
        <v>2</v>
      </c>
      <c r="J683" s="3">
        <v>2</v>
      </c>
      <c r="K683" s="4">
        <v>5500000</v>
      </c>
      <c r="L683" s="4">
        <v>640000</v>
      </c>
      <c r="M683" s="4">
        <v>1400000</v>
      </c>
      <c r="N683" s="6">
        <f t="shared" si="20"/>
        <v>3070000</v>
      </c>
      <c r="O683" s="6">
        <f t="shared" si="21"/>
        <v>2.1928562908169353</v>
      </c>
      <c r="P683" s="7">
        <v>683</v>
      </c>
    </row>
    <row r="684" spans="1:16" x14ac:dyDescent="0.2">
      <c r="A684" s="3" t="s">
        <v>414</v>
      </c>
      <c r="B684" s="3" t="s">
        <v>415</v>
      </c>
      <c r="C684" s="3" t="s">
        <v>416</v>
      </c>
      <c r="D684" s="3">
        <v>284.42</v>
      </c>
      <c r="E684" s="3">
        <v>5</v>
      </c>
      <c r="F684" s="3">
        <v>5</v>
      </c>
      <c r="G684" s="3">
        <v>4</v>
      </c>
      <c r="H684" s="3">
        <v>4</v>
      </c>
      <c r="I684" s="3">
        <v>5</v>
      </c>
      <c r="J684" s="3">
        <v>6</v>
      </c>
      <c r="K684" s="4">
        <v>2200000</v>
      </c>
      <c r="L684" s="4">
        <v>2600000</v>
      </c>
      <c r="M684" s="4">
        <v>1100000</v>
      </c>
      <c r="N684" s="6">
        <f t="shared" si="20"/>
        <v>2400000</v>
      </c>
      <c r="O684" s="6">
        <f t="shared" si="21"/>
        <v>2.1818171074389934</v>
      </c>
      <c r="P684" s="7">
        <v>684</v>
      </c>
    </row>
    <row r="685" spans="1:16" x14ac:dyDescent="0.2">
      <c r="A685" s="3" t="s">
        <v>1057</v>
      </c>
      <c r="B685" s="3" t="s">
        <v>1058</v>
      </c>
      <c r="C685" s="3" t="s">
        <v>1059</v>
      </c>
      <c r="D685" s="3">
        <v>37.380000000000003</v>
      </c>
      <c r="E685" s="3">
        <v>2</v>
      </c>
      <c r="F685" s="3">
        <v>2</v>
      </c>
      <c r="G685" s="3">
        <v>2</v>
      </c>
      <c r="H685" s="3">
        <v>2</v>
      </c>
      <c r="I685" s="3">
        <v>1</v>
      </c>
      <c r="J685" s="3">
        <v>1</v>
      </c>
      <c r="K685" s="4">
        <v>1400000</v>
      </c>
      <c r="L685" s="4">
        <v>3400000</v>
      </c>
      <c r="M685" s="4">
        <v>1100000</v>
      </c>
      <c r="N685" s="6">
        <f t="shared" si="20"/>
        <v>2400000</v>
      </c>
      <c r="O685" s="6">
        <f t="shared" si="21"/>
        <v>2.1818171074389934</v>
      </c>
      <c r="P685" s="7">
        <v>685</v>
      </c>
    </row>
    <row r="686" spans="1:16" x14ac:dyDescent="0.2">
      <c r="A686" s="3" t="s">
        <v>474</v>
      </c>
      <c r="B686" s="3" t="s">
        <v>475</v>
      </c>
      <c r="C686" s="3" t="s">
        <v>476</v>
      </c>
      <c r="D686" s="3">
        <v>46.81</v>
      </c>
      <c r="E686" s="3">
        <v>5</v>
      </c>
      <c r="F686" s="3">
        <v>5</v>
      </c>
      <c r="G686" s="3">
        <v>6</v>
      </c>
      <c r="H686" s="3">
        <v>6</v>
      </c>
      <c r="I686" s="3">
        <v>3</v>
      </c>
      <c r="J686" s="3">
        <v>3</v>
      </c>
      <c r="K686" s="4">
        <v>2600000</v>
      </c>
      <c r="L686" s="4">
        <v>3900000</v>
      </c>
      <c r="M686" s="4">
        <v>1500000</v>
      </c>
      <c r="N686" s="6">
        <f t="shared" si="20"/>
        <v>3250000</v>
      </c>
      <c r="O686" s="6">
        <f t="shared" si="21"/>
        <v>2.1666658888894075</v>
      </c>
      <c r="P686" s="7">
        <v>686</v>
      </c>
    </row>
    <row r="687" spans="1:16" x14ac:dyDescent="0.2">
      <c r="A687" s="3" t="s">
        <v>191</v>
      </c>
      <c r="B687" s="3" t="s">
        <v>192</v>
      </c>
      <c r="C687" s="3" t="s">
        <v>193</v>
      </c>
      <c r="D687" s="3">
        <v>50.1</v>
      </c>
      <c r="E687" s="3">
        <v>12</v>
      </c>
      <c r="F687" s="3">
        <v>13</v>
      </c>
      <c r="G687" s="3">
        <v>14</v>
      </c>
      <c r="H687" s="3">
        <v>21</v>
      </c>
      <c r="I687" s="3">
        <v>11</v>
      </c>
      <c r="J687" s="3">
        <v>15</v>
      </c>
      <c r="K687" s="4">
        <v>63000000</v>
      </c>
      <c r="L687" s="4">
        <v>110000000</v>
      </c>
      <c r="M687" s="4">
        <v>40000000</v>
      </c>
      <c r="N687" s="6">
        <f t="shared" si="20"/>
        <v>86500000</v>
      </c>
      <c r="O687" s="6">
        <f t="shared" si="21"/>
        <v>2.1624999709375006</v>
      </c>
      <c r="P687" s="7">
        <v>687</v>
      </c>
    </row>
    <row r="688" spans="1:16" x14ac:dyDescent="0.2">
      <c r="A688" s="3" t="s">
        <v>1051</v>
      </c>
      <c r="B688" s="3" t="s">
        <v>1052</v>
      </c>
      <c r="C688" s="3" t="s">
        <v>1053</v>
      </c>
      <c r="D688" s="3">
        <v>77.75</v>
      </c>
      <c r="E688" s="3">
        <v>3</v>
      </c>
      <c r="F688" s="3">
        <v>3</v>
      </c>
      <c r="G688" s="3">
        <v>0</v>
      </c>
      <c r="H688" s="3">
        <v>0</v>
      </c>
      <c r="I688" s="3">
        <v>2</v>
      </c>
      <c r="J688" s="3">
        <v>2</v>
      </c>
      <c r="K688" s="4">
        <v>820000</v>
      </c>
      <c r="L688" s="4" t="s">
        <v>67</v>
      </c>
      <c r="M688" s="4">
        <v>190000</v>
      </c>
      <c r="N688" s="6">
        <f t="shared" si="20"/>
        <v>410000</v>
      </c>
      <c r="O688" s="6">
        <f t="shared" si="21"/>
        <v>2.1578886426913542</v>
      </c>
      <c r="P688" s="7">
        <v>688</v>
      </c>
    </row>
    <row r="689" spans="1:16" x14ac:dyDescent="0.2">
      <c r="A689" s="3" t="s">
        <v>101</v>
      </c>
      <c r="B689" s="3" t="s">
        <v>102</v>
      </c>
      <c r="C689" s="3" t="s">
        <v>103</v>
      </c>
      <c r="D689" s="3">
        <v>32.880000000000003</v>
      </c>
      <c r="E689" s="3">
        <v>20</v>
      </c>
      <c r="F689" s="3">
        <v>46</v>
      </c>
      <c r="G689" s="3">
        <v>19</v>
      </c>
      <c r="H689" s="3">
        <v>55</v>
      </c>
      <c r="I689" s="3">
        <v>16</v>
      </c>
      <c r="J689" s="3">
        <v>29</v>
      </c>
      <c r="K689" s="4">
        <v>970000000</v>
      </c>
      <c r="L689" s="4">
        <v>2300000000</v>
      </c>
      <c r="M689" s="4">
        <v>770000000</v>
      </c>
      <c r="N689" s="6">
        <f t="shared" si="20"/>
        <v>1635000000</v>
      </c>
      <c r="O689" s="6">
        <f t="shared" si="21"/>
        <v>2.1233766219176928</v>
      </c>
      <c r="P689" s="7">
        <v>689</v>
      </c>
    </row>
    <row r="690" spans="1:16" x14ac:dyDescent="0.2">
      <c r="A690" s="3" t="s">
        <v>459</v>
      </c>
      <c r="B690" s="3" t="s">
        <v>460</v>
      </c>
      <c r="C690" s="3" t="s">
        <v>461</v>
      </c>
      <c r="D690" s="3">
        <v>32.229999999999997</v>
      </c>
      <c r="E690" s="3">
        <v>5</v>
      </c>
      <c r="F690" s="3">
        <v>5</v>
      </c>
      <c r="G690" s="3">
        <v>5</v>
      </c>
      <c r="H690" s="3">
        <v>5</v>
      </c>
      <c r="I690" s="3">
        <v>4</v>
      </c>
      <c r="J690" s="3">
        <v>5</v>
      </c>
      <c r="K690" s="4">
        <v>19000000</v>
      </c>
      <c r="L690" s="4">
        <v>23000000</v>
      </c>
      <c r="M690" s="4">
        <v>9900000</v>
      </c>
      <c r="N690" s="6">
        <f t="shared" si="20"/>
        <v>21000000</v>
      </c>
      <c r="O690" s="6">
        <f t="shared" si="21"/>
        <v>2.1212120079583832</v>
      </c>
      <c r="P690" s="7">
        <v>690</v>
      </c>
    </row>
    <row r="691" spans="1:16" x14ac:dyDescent="0.2">
      <c r="A691" s="3" t="s">
        <v>131</v>
      </c>
      <c r="B691" s="3" t="s">
        <v>132</v>
      </c>
      <c r="C691" s="3" t="s">
        <v>133</v>
      </c>
      <c r="D691" s="3">
        <v>49.48</v>
      </c>
      <c r="E691" s="3">
        <v>17</v>
      </c>
      <c r="F691" s="3">
        <v>20</v>
      </c>
      <c r="G691" s="3">
        <v>12</v>
      </c>
      <c r="H691" s="3">
        <v>15</v>
      </c>
      <c r="I691" s="3">
        <v>15</v>
      </c>
      <c r="J691" s="3">
        <v>18</v>
      </c>
      <c r="K691" s="4">
        <v>72000000</v>
      </c>
      <c r="L691" s="4">
        <v>42000000</v>
      </c>
      <c r="M691" s="4">
        <v>27000000</v>
      </c>
      <c r="N691" s="6">
        <f t="shared" si="20"/>
        <v>57000000</v>
      </c>
      <c r="O691" s="6">
        <f t="shared" si="21"/>
        <v>2.1111110699588491</v>
      </c>
      <c r="P691" s="7">
        <v>691</v>
      </c>
    </row>
    <row r="692" spans="1:16" x14ac:dyDescent="0.2">
      <c r="A692" s="3" t="s">
        <v>727</v>
      </c>
      <c r="B692" s="3" t="s">
        <v>728</v>
      </c>
      <c r="C692" s="3" t="s">
        <v>729</v>
      </c>
      <c r="D692" s="3">
        <v>63.26</v>
      </c>
      <c r="E692" s="3">
        <v>4</v>
      </c>
      <c r="F692" s="3">
        <v>4</v>
      </c>
      <c r="G692" s="3">
        <v>3</v>
      </c>
      <c r="H692" s="3">
        <v>3</v>
      </c>
      <c r="I692" s="3">
        <v>3</v>
      </c>
      <c r="J692" s="3">
        <v>3</v>
      </c>
      <c r="K692" s="4">
        <v>19000000</v>
      </c>
      <c r="L692" s="4">
        <v>12000000</v>
      </c>
      <c r="M692" s="4">
        <v>7400000</v>
      </c>
      <c r="N692" s="6">
        <f t="shared" si="20"/>
        <v>15500000</v>
      </c>
      <c r="O692" s="6">
        <f t="shared" si="21"/>
        <v>2.0945944466764259</v>
      </c>
      <c r="P692" s="7">
        <v>692</v>
      </c>
    </row>
    <row r="693" spans="1:16" x14ac:dyDescent="0.2">
      <c r="A693" s="3" t="s">
        <v>89</v>
      </c>
      <c r="B693" s="3" t="s">
        <v>90</v>
      </c>
      <c r="C693" s="3" t="s">
        <v>91</v>
      </c>
      <c r="D693" s="3">
        <v>60.92</v>
      </c>
      <c r="E693" s="3">
        <v>21</v>
      </c>
      <c r="F693" s="3">
        <v>22</v>
      </c>
      <c r="G693" s="3">
        <v>21</v>
      </c>
      <c r="H693" s="3">
        <v>26</v>
      </c>
      <c r="I693" s="3">
        <v>18</v>
      </c>
      <c r="J693" s="3">
        <v>19</v>
      </c>
      <c r="K693" s="4">
        <v>23000000</v>
      </c>
      <c r="L693" s="4">
        <v>64000000</v>
      </c>
      <c r="M693" s="4">
        <v>21000000</v>
      </c>
      <c r="N693" s="6">
        <f t="shared" si="20"/>
        <v>43500000</v>
      </c>
      <c r="O693" s="6">
        <f t="shared" si="21"/>
        <v>2.0714285204081655</v>
      </c>
      <c r="P693" s="7">
        <v>693</v>
      </c>
    </row>
    <row r="694" spans="1:16" x14ac:dyDescent="0.2">
      <c r="A694" s="3" t="s">
        <v>1841</v>
      </c>
      <c r="B694" s="3" t="s">
        <v>1842</v>
      </c>
      <c r="C694" s="3" t="s">
        <v>1843</v>
      </c>
      <c r="D694" s="3">
        <v>53.23</v>
      </c>
      <c r="E694" s="3">
        <v>0</v>
      </c>
      <c r="F694" s="3">
        <v>0</v>
      </c>
      <c r="G694" s="3">
        <v>1</v>
      </c>
      <c r="H694" s="3">
        <v>1</v>
      </c>
      <c r="I694" s="3">
        <v>1</v>
      </c>
      <c r="J694" s="3">
        <v>1</v>
      </c>
      <c r="K694" s="4" t="s">
        <v>67</v>
      </c>
      <c r="L694" s="4">
        <v>2100000</v>
      </c>
      <c r="M694" s="4">
        <v>510000</v>
      </c>
      <c r="N694" s="6">
        <f t="shared" si="20"/>
        <v>1050000</v>
      </c>
      <c r="O694" s="6">
        <f t="shared" si="21"/>
        <v>2.0588214532912681</v>
      </c>
      <c r="P694" s="7">
        <v>694</v>
      </c>
    </row>
    <row r="695" spans="1:16" x14ac:dyDescent="0.2">
      <c r="A695" s="3" t="s">
        <v>329</v>
      </c>
      <c r="B695" s="3" t="s">
        <v>330</v>
      </c>
      <c r="C695" s="3" t="s">
        <v>331</v>
      </c>
      <c r="D695" s="3">
        <v>50.42</v>
      </c>
      <c r="E695" s="3">
        <v>6</v>
      </c>
      <c r="F695" s="3">
        <v>7</v>
      </c>
      <c r="G695" s="3">
        <v>8</v>
      </c>
      <c r="H695" s="3">
        <v>9</v>
      </c>
      <c r="I695" s="3">
        <v>9</v>
      </c>
      <c r="J695" s="3">
        <v>13</v>
      </c>
      <c r="K695" s="4">
        <v>10000000</v>
      </c>
      <c r="L695" s="4">
        <v>35000000</v>
      </c>
      <c r="M695" s="4">
        <v>11000000</v>
      </c>
      <c r="N695" s="6">
        <f t="shared" si="20"/>
        <v>22500000</v>
      </c>
      <c r="O695" s="6">
        <f t="shared" si="21"/>
        <v>2.0454544504132319</v>
      </c>
      <c r="P695" s="7">
        <v>695</v>
      </c>
    </row>
    <row r="696" spans="1:16" x14ac:dyDescent="0.2">
      <c r="A696" s="3" t="s">
        <v>68</v>
      </c>
      <c r="B696" s="3" t="s">
        <v>69</v>
      </c>
      <c r="C696" s="3" t="s">
        <v>70</v>
      </c>
      <c r="D696" s="3">
        <v>139.33000000000001</v>
      </c>
      <c r="E696" s="3">
        <v>29</v>
      </c>
      <c r="F696" s="3">
        <v>54</v>
      </c>
      <c r="G696" s="3">
        <v>22</v>
      </c>
      <c r="H696" s="3">
        <v>36</v>
      </c>
      <c r="I696" s="3">
        <v>23</v>
      </c>
      <c r="J696" s="3">
        <v>38</v>
      </c>
      <c r="K696" s="4">
        <v>190000000</v>
      </c>
      <c r="L696" s="4">
        <v>120000000</v>
      </c>
      <c r="M696" s="4">
        <v>76000000</v>
      </c>
      <c r="N696" s="6">
        <f t="shared" si="20"/>
        <v>155000000</v>
      </c>
      <c r="O696" s="6">
        <f t="shared" si="21"/>
        <v>2.039473670533241</v>
      </c>
      <c r="P696" s="7">
        <v>696</v>
      </c>
    </row>
    <row r="697" spans="1:16" x14ac:dyDescent="0.2">
      <c r="A697" s="3" t="s">
        <v>615</v>
      </c>
      <c r="B697" s="3" t="s">
        <v>616</v>
      </c>
      <c r="C697" s="3" t="s">
        <v>617</v>
      </c>
      <c r="D697" s="3">
        <v>14.28</v>
      </c>
      <c r="E697" s="3">
        <v>3</v>
      </c>
      <c r="F697" s="3">
        <v>3</v>
      </c>
      <c r="G697" s="3">
        <v>5</v>
      </c>
      <c r="H697" s="3">
        <v>5</v>
      </c>
      <c r="I697" s="3">
        <v>4</v>
      </c>
      <c r="J697" s="3">
        <v>5</v>
      </c>
      <c r="K697" s="4">
        <v>7800000</v>
      </c>
      <c r="L697" s="4">
        <v>17000000</v>
      </c>
      <c r="M697" s="4">
        <v>6100000</v>
      </c>
      <c r="N697" s="6">
        <f t="shared" si="20"/>
        <v>12400000</v>
      </c>
      <c r="O697" s="6">
        <f t="shared" si="21"/>
        <v>2.032786715936604</v>
      </c>
      <c r="P697" s="7">
        <v>697</v>
      </c>
    </row>
    <row r="698" spans="1:16" x14ac:dyDescent="0.2">
      <c r="A698" s="3" t="s">
        <v>870</v>
      </c>
      <c r="B698" s="3" t="s">
        <v>871</v>
      </c>
      <c r="C698" s="3" t="s">
        <v>872</v>
      </c>
      <c r="D698" s="3">
        <v>56.33</v>
      </c>
      <c r="E698" s="3">
        <v>3</v>
      </c>
      <c r="F698" s="3">
        <v>3</v>
      </c>
      <c r="G698" s="3">
        <v>2</v>
      </c>
      <c r="H698" s="3">
        <v>2</v>
      </c>
      <c r="I698" s="3">
        <v>2</v>
      </c>
      <c r="J698" s="3">
        <v>2</v>
      </c>
      <c r="K698" s="4">
        <v>3400000</v>
      </c>
      <c r="L698" s="4">
        <v>4700000</v>
      </c>
      <c r="M698" s="4">
        <v>2000000</v>
      </c>
      <c r="N698" s="6">
        <f t="shared" si="20"/>
        <v>4050000</v>
      </c>
      <c r="O698" s="6">
        <f t="shared" si="21"/>
        <v>2.0249994875002564</v>
      </c>
      <c r="P698" s="7">
        <v>698</v>
      </c>
    </row>
    <row r="699" spans="1:16" x14ac:dyDescent="0.2">
      <c r="A699" s="3" t="s">
        <v>92</v>
      </c>
      <c r="B699" s="3" t="s">
        <v>93</v>
      </c>
      <c r="C699" s="3" t="s">
        <v>94</v>
      </c>
      <c r="D699" s="3">
        <v>70.83</v>
      </c>
      <c r="E699" s="3">
        <v>24</v>
      </c>
      <c r="F699" s="3">
        <v>28</v>
      </c>
      <c r="G699" s="3">
        <v>20</v>
      </c>
      <c r="H699" s="3">
        <v>21</v>
      </c>
      <c r="I699" s="3">
        <v>16</v>
      </c>
      <c r="J699" s="3">
        <v>16</v>
      </c>
      <c r="K699" s="4">
        <v>63000000</v>
      </c>
      <c r="L699" s="4">
        <v>62000000</v>
      </c>
      <c r="M699" s="4">
        <v>31000000</v>
      </c>
      <c r="N699" s="6">
        <f t="shared" si="20"/>
        <v>62500000</v>
      </c>
      <c r="O699" s="6">
        <f t="shared" si="21"/>
        <v>2.0161289994797098</v>
      </c>
      <c r="P699" s="7">
        <v>699</v>
      </c>
    </row>
    <row r="700" spans="1:16" x14ac:dyDescent="0.2">
      <c r="A700" s="3" t="s">
        <v>188</v>
      </c>
      <c r="B700" s="3" t="s">
        <v>189</v>
      </c>
      <c r="C700" s="3" t="s">
        <v>190</v>
      </c>
      <c r="D700" s="3">
        <v>533.86</v>
      </c>
      <c r="E700" s="3">
        <v>12</v>
      </c>
      <c r="F700" s="3">
        <v>12</v>
      </c>
      <c r="G700" s="3">
        <v>4</v>
      </c>
      <c r="H700" s="3">
        <v>5</v>
      </c>
      <c r="I700" s="3">
        <v>6</v>
      </c>
      <c r="J700" s="3">
        <v>6</v>
      </c>
      <c r="K700" s="4">
        <v>4500000</v>
      </c>
      <c r="L700" s="4">
        <v>2200000</v>
      </c>
      <c r="M700" s="4">
        <v>1700000</v>
      </c>
      <c r="N700" s="6">
        <f t="shared" si="20"/>
        <v>3350000</v>
      </c>
      <c r="O700" s="6">
        <f t="shared" si="21"/>
        <v>1.9705876643601974</v>
      </c>
      <c r="P700" s="7">
        <v>700</v>
      </c>
    </row>
    <row r="701" spans="1:16" x14ac:dyDescent="0.2">
      <c r="A701" s="3" t="s">
        <v>642</v>
      </c>
      <c r="B701" s="3" t="s">
        <v>643</v>
      </c>
      <c r="C701" s="3" t="s">
        <v>644</v>
      </c>
      <c r="D701" s="3">
        <v>16.850000000000001</v>
      </c>
      <c r="E701" s="3">
        <v>2</v>
      </c>
      <c r="F701" s="3">
        <v>2</v>
      </c>
      <c r="G701" s="3">
        <v>5</v>
      </c>
      <c r="H701" s="3">
        <v>5</v>
      </c>
      <c r="I701" s="3">
        <v>3</v>
      </c>
      <c r="J701" s="3">
        <v>3</v>
      </c>
      <c r="K701" s="4">
        <v>2500000</v>
      </c>
      <c r="L701" s="4">
        <v>14000000</v>
      </c>
      <c r="M701" s="4">
        <v>4300000</v>
      </c>
      <c r="N701" s="6">
        <f t="shared" si="20"/>
        <v>8250000</v>
      </c>
      <c r="O701" s="6">
        <f t="shared" si="21"/>
        <v>1.9186044375338518</v>
      </c>
      <c r="P701" s="7">
        <v>701</v>
      </c>
    </row>
    <row r="702" spans="1:16" x14ac:dyDescent="0.2">
      <c r="A702" s="3" t="s">
        <v>997</v>
      </c>
      <c r="B702" s="3" t="s">
        <v>998</v>
      </c>
      <c r="C702" s="3" t="s">
        <v>999</v>
      </c>
      <c r="D702" s="3">
        <v>54.72</v>
      </c>
      <c r="E702" s="3">
        <v>3</v>
      </c>
      <c r="F702" s="3">
        <v>3</v>
      </c>
      <c r="G702" s="3">
        <v>3</v>
      </c>
      <c r="H702" s="3">
        <v>3</v>
      </c>
      <c r="I702" s="3">
        <v>2</v>
      </c>
      <c r="J702" s="3">
        <v>2</v>
      </c>
      <c r="K702" s="4">
        <v>2500000</v>
      </c>
      <c r="L702" s="4">
        <v>4000000</v>
      </c>
      <c r="M702" s="4">
        <v>1700000</v>
      </c>
      <c r="N702" s="6">
        <f t="shared" si="20"/>
        <v>3250000</v>
      </c>
      <c r="O702" s="6">
        <f t="shared" si="21"/>
        <v>1.9117641695504886</v>
      </c>
      <c r="P702" s="7">
        <v>702</v>
      </c>
    </row>
    <row r="703" spans="1:16" x14ac:dyDescent="0.2">
      <c r="A703" s="3" t="s">
        <v>982</v>
      </c>
      <c r="B703" s="3" t="s">
        <v>983</v>
      </c>
      <c r="C703" s="3" t="s">
        <v>984</v>
      </c>
      <c r="D703" s="3">
        <v>49.89</v>
      </c>
      <c r="E703" s="3">
        <v>3</v>
      </c>
      <c r="F703" s="3">
        <v>3</v>
      </c>
      <c r="G703" s="3">
        <v>3</v>
      </c>
      <c r="H703" s="3">
        <v>3</v>
      </c>
      <c r="I703" s="3">
        <v>3</v>
      </c>
      <c r="J703" s="3">
        <v>4</v>
      </c>
      <c r="K703" s="4">
        <v>15000000</v>
      </c>
      <c r="L703" s="4">
        <v>27000000</v>
      </c>
      <c r="M703" s="4">
        <v>11000000</v>
      </c>
      <c r="N703" s="6">
        <f t="shared" si="20"/>
        <v>21000000</v>
      </c>
      <c r="O703" s="6">
        <f t="shared" si="21"/>
        <v>1.9090908264462885</v>
      </c>
      <c r="P703" s="7">
        <v>703</v>
      </c>
    </row>
    <row r="704" spans="1:16" x14ac:dyDescent="0.2">
      <c r="A704" s="3" t="s">
        <v>233</v>
      </c>
      <c r="B704" s="3" t="s">
        <v>234</v>
      </c>
      <c r="C704" s="3" t="s">
        <v>235</v>
      </c>
      <c r="D704" s="3">
        <v>115.94</v>
      </c>
      <c r="E704" s="3">
        <v>14</v>
      </c>
      <c r="F704" s="3">
        <v>14</v>
      </c>
      <c r="G704" s="3">
        <v>5</v>
      </c>
      <c r="H704" s="3">
        <v>5</v>
      </c>
      <c r="I704" s="3">
        <v>7</v>
      </c>
      <c r="J704" s="3">
        <v>7</v>
      </c>
      <c r="K704" s="4">
        <v>14000000</v>
      </c>
      <c r="L704" s="4">
        <v>7300000</v>
      </c>
      <c r="M704" s="4">
        <v>5600000</v>
      </c>
      <c r="N704" s="6">
        <f t="shared" si="20"/>
        <v>10650000</v>
      </c>
      <c r="O704" s="6">
        <f t="shared" si="21"/>
        <v>1.9017855532525798</v>
      </c>
      <c r="P704" s="7">
        <v>704</v>
      </c>
    </row>
    <row r="705" spans="1:16" x14ac:dyDescent="0.2">
      <c r="A705" s="3" t="s">
        <v>351</v>
      </c>
      <c r="B705" s="3" t="s">
        <v>352</v>
      </c>
      <c r="C705" s="3" t="s">
        <v>353</v>
      </c>
      <c r="D705" s="3">
        <v>47.44</v>
      </c>
      <c r="E705" s="3">
        <v>8</v>
      </c>
      <c r="F705" s="3">
        <v>9</v>
      </c>
      <c r="G705" s="3">
        <v>7</v>
      </c>
      <c r="H705" s="3">
        <v>9</v>
      </c>
      <c r="I705" s="3">
        <v>7</v>
      </c>
      <c r="J705" s="3">
        <v>11</v>
      </c>
      <c r="K705" s="4">
        <v>14000000</v>
      </c>
      <c r="L705" s="4">
        <v>16000000</v>
      </c>
      <c r="M705" s="4">
        <v>7900000</v>
      </c>
      <c r="N705" s="6">
        <f t="shared" si="20"/>
        <v>15000000</v>
      </c>
      <c r="O705" s="6">
        <f t="shared" si="21"/>
        <v>1.8987340634513843</v>
      </c>
      <c r="P705" s="7">
        <v>705</v>
      </c>
    </row>
    <row r="706" spans="1:16" x14ac:dyDescent="0.2">
      <c r="A706" s="3" t="s">
        <v>1772</v>
      </c>
      <c r="B706" s="3" t="s">
        <v>1773</v>
      </c>
      <c r="C706" s="3" t="s">
        <v>1774</v>
      </c>
      <c r="D706" s="3">
        <v>31.87</v>
      </c>
      <c r="E706" s="3">
        <v>1</v>
      </c>
      <c r="F706" s="3">
        <v>1</v>
      </c>
      <c r="G706" s="3">
        <v>1</v>
      </c>
      <c r="H706" s="3">
        <v>1</v>
      </c>
      <c r="I706" s="3">
        <v>1</v>
      </c>
      <c r="J706" s="3">
        <v>1</v>
      </c>
      <c r="K706" s="4">
        <v>470000</v>
      </c>
      <c r="L706" s="4">
        <v>740000</v>
      </c>
      <c r="M706" s="4">
        <v>320000</v>
      </c>
      <c r="N706" s="6">
        <f t="shared" ref="N706:N769" si="22">AVERAGE(IF(K706="NF",0,K706),IF(L706="NF",0,L706))</f>
        <v>605000</v>
      </c>
      <c r="O706" s="6">
        <f t="shared" ref="O706:O769" si="23">(N706+1)/(IF(M706="NF",0,M706)+1)</f>
        <v>1.8906222168055724</v>
      </c>
      <c r="P706" s="7">
        <v>706</v>
      </c>
    </row>
    <row r="707" spans="1:16" x14ac:dyDescent="0.2">
      <c r="A707" s="3" t="s">
        <v>1844</v>
      </c>
      <c r="B707" s="3" t="s">
        <v>1845</v>
      </c>
      <c r="C707" s="3" t="s">
        <v>1846</v>
      </c>
      <c r="D707" s="3">
        <v>25.41</v>
      </c>
      <c r="E707" s="3">
        <v>0</v>
      </c>
      <c r="F707" s="3">
        <v>0</v>
      </c>
      <c r="G707" s="3">
        <v>1</v>
      </c>
      <c r="H707" s="3">
        <v>1</v>
      </c>
      <c r="I707" s="3">
        <v>1</v>
      </c>
      <c r="J707" s="3">
        <v>1</v>
      </c>
      <c r="K707" s="4" t="s">
        <v>67</v>
      </c>
      <c r="L707" s="4">
        <v>170000</v>
      </c>
      <c r="M707" s="4">
        <v>45000</v>
      </c>
      <c r="N707" s="6">
        <f t="shared" si="22"/>
        <v>85000</v>
      </c>
      <c r="O707" s="6">
        <f t="shared" si="23"/>
        <v>1.8888691362414169</v>
      </c>
      <c r="P707" s="7">
        <v>707</v>
      </c>
    </row>
    <row r="708" spans="1:16" x14ac:dyDescent="0.2">
      <c r="A708" s="3" t="s">
        <v>212</v>
      </c>
      <c r="B708" s="3" t="s">
        <v>213</v>
      </c>
      <c r="C708" s="3" t="s">
        <v>214</v>
      </c>
      <c r="D708" s="3">
        <v>79.73</v>
      </c>
      <c r="E708" s="3">
        <v>9</v>
      </c>
      <c r="F708" s="3">
        <v>9</v>
      </c>
      <c r="G708" s="3">
        <v>13</v>
      </c>
      <c r="H708" s="3">
        <v>15</v>
      </c>
      <c r="I708" s="3">
        <v>10</v>
      </c>
      <c r="J708" s="3">
        <v>13</v>
      </c>
      <c r="K708" s="4">
        <v>8600000</v>
      </c>
      <c r="L708" s="4">
        <v>29000000</v>
      </c>
      <c r="M708" s="4">
        <v>10000000</v>
      </c>
      <c r="N708" s="6">
        <f t="shared" si="22"/>
        <v>18800000</v>
      </c>
      <c r="O708" s="6">
        <f t="shared" si="23"/>
        <v>1.8799999120000088</v>
      </c>
      <c r="P708" s="7">
        <v>708</v>
      </c>
    </row>
    <row r="709" spans="1:16" x14ac:dyDescent="0.2">
      <c r="A709" s="3" t="s">
        <v>320</v>
      </c>
      <c r="B709" s="3" t="s">
        <v>321</v>
      </c>
      <c r="C709" s="3" t="s">
        <v>322</v>
      </c>
      <c r="D709" s="3">
        <v>23.35</v>
      </c>
      <c r="E709" s="3">
        <v>10</v>
      </c>
      <c r="F709" s="3">
        <v>10</v>
      </c>
      <c r="G709" s="3">
        <v>10</v>
      </c>
      <c r="H709" s="3">
        <v>12</v>
      </c>
      <c r="I709" s="3">
        <v>9</v>
      </c>
      <c r="J709" s="3">
        <v>9</v>
      </c>
      <c r="K709" s="4">
        <v>34000000</v>
      </c>
      <c r="L709" s="4">
        <v>90000000</v>
      </c>
      <c r="M709" s="4">
        <v>33000000</v>
      </c>
      <c r="N709" s="6">
        <f t="shared" si="22"/>
        <v>62000000</v>
      </c>
      <c r="O709" s="6">
        <f t="shared" si="23"/>
        <v>1.878787852157944</v>
      </c>
      <c r="P709" s="7">
        <v>709</v>
      </c>
    </row>
    <row r="710" spans="1:16" x14ac:dyDescent="0.2">
      <c r="A710" s="3" t="s">
        <v>906</v>
      </c>
      <c r="B710" s="3" t="s">
        <v>907</v>
      </c>
      <c r="C710" s="3" t="s">
        <v>908</v>
      </c>
      <c r="D710" s="3">
        <v>32.17</v>
      </c>
      <c r="E710" s="3">
        <v>2</v>
      </c>
      <c r="F710" s="3">
        <v>2</v>
      </c>
      <c r="G710" s="3">
        <v>0</v>
      </c>
      <c r="H710" s="3">
        <v>0</v>
      </c>
      <c r="I710" s="3">
        <v>3</v>
      </c>
      <c r="J710" s="3">
        <v>4</v>
      </c>
      <c r="K710" s="4">
        <v>3300000</v>
      </c>
      <c r="L710" s="4" t="s">
        <v>67</v>
      </c>
      <c r="M710" s="4">
        <v>880000</v>
      </c>
      <c r="N710" s="6">
        <f t="shared" si="22"/>
        <v>1650000</v>
      </c>
      <c r="O710" s="6">
        <f t="shared" si="23"/>
        <v>1.8749990056829482</v>
      </c>
      <c r="P710" s="7">
        <v>710</v>
      </c>
    </row>
    <row r="711" spans="1:16" x14ac:dyDescent="0.2">
      <c r="A711" s="3" t="s">
        <v>116</v>
      </c>
      <c r="B711" s="3" t="s">
        <v>117</v>
      </c>
      <c r="C711" s="3" t="s">
        <v>118</v>
      </c>
      <c r="D711" s="3">
        <v>85.21</v>
      </c>
      <c r="E711" s="3">
        <v>19</v>
      </c>
      <c r="F711" s="3">
        <v>19</v>
      </c>
      <c r="G711" s="3">
        <v>5</v>
      </c>
      <c r="H711" s="3">
        <v>5</v>
      </c>
      <c r="I711" s="3">
        <v>11</v>
      </c>
      <c r="J711" s="3">
        <v>11</v>
      </c>
      <c r="K711" s="4">
        <v>34000000</v>
      </c>
      <c r="L711" s="4">
        <v>18000000</v>
      </c>
      <c r="M711" s="4">
        <v>14000000</v>
      </c>
      <c r="N711" s="6">
        <f t="shared" si="22"/>
        <v>26000000</v>
      </c>
      <c r="O711" s="6">
        <f t="shared" si="23"/>
        <v>1.8571427959183717</v>
      </c>
      <c r="P711" s="7">
        <v>711</v>
      </c>
    </row>
    <row r="712" spans="1:16" x14ac:dyDescent="0.2">
      <c r="A712" s="3" t="s">
        <v>4</v>
      </c>
      <c r="B712" s="3" t="s">
        <v>5</v>
      </c>
      <c r="C712" s="3" t="s">
        <v>6</v>
      </c>
      <c r="D712" s="3">
        <v>3904.05</v>
      </c>
      <c r="E712" s="3">
        <v>481</v>
      </c>
      <c r="F712" s="3">
        <v>522</v>
      </c>
      <c r="G712" s="3">
        <v>388</v>
      </c>
      <c r="H712" s="3">
        <v>418</v>
      </c>
      <c r="I712" s="3">
        <v>406</v>
      </c>
      <c r="J712" s="3">
        <v>444</v>
      </c>
      <c r="K712" s="4">
        <v>640000000</v>
      </c>
      <c r="L712" s="4">
        <v>730000000</v>
      </c>
      <c r="M712" s="4">
        <v>370000000</v>
      </c>
      <c r="N712" s="6">
        <f t="shared" si="22"/>
        <v>685000000</v>
      </c>
      <c r="O712" s="6">
        <f t="shared" si="23"/>
        <v>1.8513513490504017</v>
      </c>
      <c r="P712" s="7">
        <v>712</v>
      </c>
    </row>
    <row r="713" spans="1:16" x14ac:dyDescent="0.2">
      <c r="A713" s="3" t="s">
        <v>710</v>
      </c>
      <c r="B713" s="3" t="s">
        <v>711</v>
      </c>
      <c r="C713" s="3" t="s">
        <v>712</v>
      </c>
      <c r="D713" s="3">
        <v>49.55</v>
      </c>
      <c r="E713" s="3">
        <v>4</v>
      </c>
      <c r="F713" s="3">
        <v>4</v>
      </c>
      <c r="G713" s="3">
        <v>4</v>
      </c>
      <c r="H713" s="3">
        <v>6</v>
      </c>
      <c r="I713" s="3">
        <v>3</v>
      </c>
      <c r="J713" s="3">
        <v>3</v>
      </c>
      <c r="K713" s="4">
        <v>18000000</v>
      </c>
      <c r="L713" s="4">
        <v>30000000</v>
      </c>
      <c r="M713" s="4">
        <v>13000000</v>
      </c>
      <c r="N713" s="6">
        <f t="shared" si="22"/>
        <v>24000000</v>
      </c>
      <c r="O713" s="6">
        <f t="shared" si="23"/>
        <v>1.8461537810650939</v>
      </c>
      <c r="P713" s="7">
        <v>713</v>
      </c>
    </row>
    <row r="714" spans="1:16" x14ac:dyDescent="0.2">
      <c r="A714" s="3" t="s">
        <v>405</v>
      </c>
      <c r="B714" s="3" t="s">
        <v>406</v>
      </c>
      <c r="C714" s="3" t="s">
        <v>407</v>
      </c>
      <c r="D714" s="3">
        <v>71.7</v>
      </c>
      <c r="E714" s="3">
        <v>8</v>
      </c>
      <c r="F714" s="3">
        <v>8</v>
      </c>
      <c r="G714" s="3">
        <v>4</v>
      </c>
      <c r="H714" s="3">
        <v>4</v>
      </c>
      <c r="I714" s="3">
        <v>4</v>
      </c>
      <c r="J714" s="3">
        <v>4</v>
      </c>
      <c r="K714" s="4">
        <v>8800000</v>
      </c>
      <c r="L714" s="4">
        <v>6700000</v>
      </c>
      <c r="M714" s="4">
        <v>4200000</v>
      </c>
      <c r="N714" s="6">
        <f t="shared" si="22"/>
        <v>7750000</v>
      </c>
      <c r="O714" s="6">
        <f t="shared" si="23"/>
        <v>1.8452378939909777</v>
      </c>
      <c r="P714" s="7">
        <v>714</v>
      </c>
    </row>
    <row r="715" spans="1:16" x14ac:dyDescent="0.2">
      <c r="A715" s="3" t="s">
        <v>813</v>
      </c>
      <c r="B715" s="3" t="s">
        <v>814</v>
      </c>
      <c r="C715" s="3" t="s">
        <v>815</v>
      </c>
      <c r="D715" s="3">
        <v>10.34</v>
      </c>
      <c r="E715" s="3">
        <v>4</v>
      </c>
      <c r="F715" s="3">
        <v>4</v>
      </c>
      <c r="G715" s="3">
        <v>4</v>
      </c>
      <c r="H715" s="3">
        <v>4</v>
      </c>
      <c r="I715" s="3">
        <v>4</v>
      </c>
      <c r="J715" s="3">
        <v>6</v>
      </c>
      <c r="K715" s="4">
        <v>19000000</v>
      </c>
      <c r="L715" s="4">
        <v>40000000</v>
      </c>
      <c r="M715" s="4">
        <v>16000000</v>
      </c>
      <c r="N715" s="6">
        <f t="shared" si="22"/>
        <v>29500000</v>
      </c>
      <c r="O715" s="6">
        <f t="shared" si="23"/>
        <v>1.8437499472656282</v>
      </c>
      <c r="P715" s="7">
        <v>715</v>
      </c>
    </row>
    <row r="716" spans="1:16" x14ac:dyDescent="0.2">
      <c r="A716" s="3" t="s">
        <v>182</v>
      </c>
      <c r="B716" s="3" t="s">
        <v>183</v>
      </c>
      <c r="C716" s="3" t="s">
        <v>184</v>
      </c>
      <c r="D716" s="3">
        <v>42.17</v>
      </c>
      <c r="E716" s="3">
        <v>9</v>
      </c>
      <c r="F716" s="3">
        <v>9</v>
      </c>
      <c r="G716" s="3">
        <v>10</v>
      </c>
      <c r="H716" s="3">
        <v>11</v>
      </c>
      <c r="I716" s="3">
        <v>11</v>
      </c>
      <c r="J716" s="3">
        <v>12</v>
      </c>
      <c r="K716" s="4">
        <v>14000000</v>
      </c>
      <c r="L716" s="4">
        <v>32000000</v>
      </c>
      <c r="M716" s="4">
        <v>13000000</v>
      </c>
      <c r="N716" s="6">
        <f t="shared" si="22"/>
        <v>23000000</v>
      </c>
      <c r="O716" s="6">
        <f t="shared" si="23"/>
        <v>1.7692307100591762</v>
      </c>
      <c r="P716" s="7">
        <v>716</v>
      </c>
    </row>
    <row r="717" spans="1:16" x14ac:dyDescent="0.2">
      <c r="A717" s="3" t="s">
        <v>1027</v>
      </c>
      <c r="B717" s="3" t="s">
        <v>1028</v>
      </c>
      <c r="C717" s="3" t="s">
        <v>1029</v>
      </c>
      <c r="D717" s="3">
        <v>22.11</v>
      </c>
      <c r="E717" s="3">
        <v>1</v>
      </c>
      <c r="F717" s="3">
        <v>1</v>
      </c>
      <c r="G717" s="3">
        <v>2</v>
      </c>
      <c r="H717" s="3">
        <v>3</v>
      </c>
      <c r="I717" s="3">
        <v>2</v>
      </c>
      <c r="J717" s="3">
        <v>2</v>
      </c>
      <c r="K717" s="4">
        <v>640000</v>
      </c>
      <c r="L717" s="4">
        <v>720000</v>
      </c>
      <c r="M717" s="4">
        <v>390000</v>
      </c>
      <c r="N717" s="6">
        <f t="shared" si="22"/>
        <v>680000</v>
      </c>
      <c r="O717" s="6">
        <f t="shared" si="23"/>
        <v>1.7435878369542641</v>
      </c>
      <c r="P717" s="7">
        <v>717</v>
      </c>
    </row>
    <row r="718" spans="1:16" x14ac:dyDescent="0.2">
      <c r="A718" s="3" t="s">
        <v>122</v>
      </c>
      <c r="B718" s="3" t="s">
        <v>123</v>
      </c>
      <c r="C718" s="3" t="s">
        <v>124</v>
      </c>
      <c r="D718" s="3">
        <v>50.08</v>
      </c>
      <c r="E718" s="3">
        <v>14</v>
      </c>
      <c r="F718" s="3">
        <v>20</v>
      </c>
      <c r="G718" s="3">
        <v>18</v>
      </c>
      <c r="H718" s="3">
        <v>21</v>
      </c>
      <c r="I718" s="3">
        <v>17</v>
      </c>
      <c r="J718" s="3">
        <v>29</v>
      </c>
      <c r="K718" s="4">
        <v>28000000</v>
      </c>
      <c r="L718" s="4">
        <v>110000000</v>
      </c>
      <c r="M718" s="4">
        <v>40000000</v>
      </c>
      <c r="N718" s="6">
        <f t="shared" si="22"/>
        <v>69000000</v>
      </c>
      <c r="O718" s="6">
        <f t="shared" si="23"/>
        <v>1.7249999818750004</v>
      </c>
      <c r="P718" s="7">
        <v>718</v>
      </c>
    </row>
    <row r="719" spans="1:16" x14ac:dyDescent="0.2">
      <c r="A719" s="3" t="s">
        <v>170</v>
      </c>
      <c r="B719" s="3" t="s">
        <v>171</v>
      </c>
      <c r="C719" s="3" t="s">
        <v>172</v>
      </c>
      <c r="D719" s="3">
        <v>77.900000000000006</v>
      </c>
      <c r="E719" s="3">
        <v>9</v>
      </c>
      <c r="F719" s="3">
        <v>9</v>
      </c>
      <c r="G719" s="3">
        <v>16</v>
      </c>
      <c r="H719" s="3">
        <v>16</v>
      </c>
      <c r="I719" s="3">
        <v>11</v>
      </c>
      <c r="J719" s="3">
        <v>11</v>
      </c>
      <c r="K719" s="4">
        <v>10000000</v>
      </c>
      <c r="L719" s="4">
        <v>41000000</v>
      </c>
      <c r="M719" s="4">
        <v>15000000</v>
      </c>
      <c r="N719" s="6">
        <f t="shared" si="22"/>
        <v>25500000</v>
      </c>
      <c r="O719" s="6">
        <f t="shared" si="23"/>
        <v>1.6999999533333365</v>
      </c>
      <c r="P719" s="7">
        <v>719</v>
      </c>
    </row>
    <row r="720" spans="1:16" x14ac:dyDescent="0.2">
      <c r="A720" s="3" t="s">
        <v>357</v>
      </c>
      <c r="B720" s="3" t="s">
        <v>358</v>
      </c>
      <c r="C720" s="3" t="s">
        <v>359</v>
      </c>
      <c r="D720" s="3">
        <v>15.83</v>
      </c>
      <c r="E720" s="3">
        <v>8</v>
      </c>
      <c r="F720" s="3">
        <v>8</v>
      </c>
      <c r="G720" s="3">
        <v>8</v>
      </c>
      <c r="H720" s="3">
        <v>9</v>
      </c>
      <c r="I720" s="3">
        <v>8</v>
      </c>
      <c r="J720" s="3">
        <v>9</v>
      </c>
      <c r="K720" s="4">
        <v>39000000</v>
      </c>
      <c r="L720" s="4">
        <v>66000000</v>
      </c>
      <c r="M720" s="4">
        <v>31000000</v>
      </c>
      <c r="N720" s="6">
        <f t="shared" si="22"/>
        <v>52500000</v>
      </c>
      <c r="O720" s="6">
        <f t="shared" si="23"/>
        <v>1.6935483647242462</v>
      </c>
      <c r="P720" s="7">
        <v>720</v>
      </c>
    </row>
    <row r="721" spans="1:16" x14ac:dyDescent="0.2">
      <c r="A721" s="3" t="s">
        <v>1006</v>
      </c>
      <c r="B721" s="3" t="s">
        <v>1007</v>
      </c>
      <c r="C721" s="3" t="s">
        <v>1008</v>
      </c>
      <c r="D721" s="3">
        <v>17.079999999999998</v>
      </c>
      <c r="E721" s="3">
        <v>1</v>
      </c>
      <c r="F721" s="3">
        <v>1</v>
      </c>
      <c r="G721" s="3">
        <v>3</v>
      </c>
      <c r="H721" s="3">
        <v>4</v>
      </c>
      <c r="I721" s="3">
        <v>1</v>
      </c>
      <c r="J721" s="3">
        <v>2</v>
      </c>
      <c r="K721" s="4">
        <v>480000</v>
      </c>
      <c r="L721" s="4">
        <v>4900000</v>
      </c>
      <c r="M721" s="4">
        <v>1600000</v>
      </c>
      <c r="N721" s="6">
        <f t="shared" si="22"/>
        <v>2690000</v>
      </c>
      <c r="O721" s="6">
        <f t="shared" si="23"/>
        <v>1.6812495742190161</v>
      </c>
      <c r="P721" s="7">
        <v>721</v>
      </c>
    </row>
    <row r="722" spans="1:16" x14ac:dyDescent="0.2">
      <c r="A722" s="3" t="s">
        <v>1787</v>
      </c>
      <c r="B722" s="3" t="s">
        <v>1788</v>
      </c>
      <c r="C722" s="3" t="s">
        <v>1789</v>
      </c>
      <c r="D722" s="3">
        <v>55.35</v>
      </c>
      <c r="E722" s="3">
        <v>1</v>
      </c>
      <c r="F722" s="3">
        <v>1</v>
      </c>
      <c r="G722" s="3">
        <v>1</v>
      </c>
      <c r="H722" s="3">
        <v>1</v>
      </c>
      <c r="I722" s="3">
        <v>1</v>
      </c>
      <c r="J722" s="3">
        <v>1</v>
      </c>
      <c r="K722" s="4">
        <v>7500000</v>
      </c>
      <c r="L722" s="4">
        <v>7900000</v>
      </c>
      <c r="M722" s="4">
        <v>4600000</v>
      </c>
      <c r="N722" s="6">
        <f t="shared" si="22"/>
        <v>7700000</v>
      </c>
      <c r="O722" s="6">
        <f t="shared" si="23"/>
        <v>1.6739128969754571</v>
      </c>
      <c r="P722" s="7">
        <v>722</v>
      </c>
    </row>
    <row r="723" spans="1:16" x14ac:dyDescent="0.2">
      <c r="A723" s="3" t="s">
        <v>86</v>
      </c>
      <c r="B723" s="3" t="s">
        <v>87</v>
      </c>
      <c r="C723" s="3" t="s">
        <v>88</v>
      </c>
      <c r="D723" s="3">
        <v>53.47</v>
      </c>
      <c r="E723" s="3">
        <v>28</v>
      </c>
      <c r="F723" s="3">
        <v>33</v>
      </c>
      <c r="G723" s="3">
        <v>21</v>
      </c>
      <c r="H723" s="3">
        <v>26</v>
      </c>
      <c r="I723" s="3">
        <v>26</v>
      </c>
      <c r="J723" s="3">
        <v>30</v>
      </c>
      <c r="K723" s="4">
        <v>130000000</v>
      </c>
      <c r="L723" s="4">
        <v>150000000</v>
      </c>
      <c r="M723" s="4">
        <v>84000000</v>
      </c>
      <c r="N723" s="6">
        <f t="shared" si="22"/>
        <v>140000000</v>
      </c>
      <c r="O723" s="6">
        <f t="shared" si="23"/>
        <v>1.6666666587301588</v>
      </c>
      <c r="P723" s="7">
        <v>723</v>
      </c>
    </row>
    <row r="724" spans="1:16" x14ac:dyDescent="0.2">
      <c r="A724" s="3" t="s">
        <v>976</v>
      </c>
      <c r="B724" s="3" t="s">
        <v>977</v>
      </c>
      <c r="C724" s="3" t="s">
        <v>978</v>
      </c>
      <c r="D724" s="3">
        <v>121.07</v>
      </c>
      <c r="E724" s="3">
        <v>2</v>
      </c>
      <c r="F724" s="3">
        <v>2</v>
      </c>
      <c r="G724" s="3">
        <v>2</v>
      </c>
      <c r="H724" s="3">
        <v>15</v>
      </c>
      <c r="I724" s="3">
        <v>2</v>
      </c>
      <c r="J724" s="3">
        <v>13</v>
      </c>
      <c r="K724" s="4">
        <v>3900000</v>
      </c>
      <c r="L724" s="4">
        <v>13000000</v>
      </c>
      <c r="M724" s="4">
        <v>5100000</v>
      </c>
      <c r="N724" s="6">
        <f t="shared" si="22"/>
        <v>8450000</v>
      </c>
      <c r="O724" s="6">
        <f t="shared" si="23"/>
        <v>1.6568626163014477</v>
      </c>
      <c r="P724" s="7">
        <v>724</v>
      </c>
    </row>
    <row r="725" spans="1:16" x14ac:dyDescent="0.2">
      <c r="A725" s="3" t="s">
        <v>1615</v>
      </c>
      <c r="B725" s="3" t="s">
        <v>1616</v>
      </c>
      <c r="C725" s="3" t="s">
        <v>1617</v>
      </c>
      <c r="D725" s="3">
        <v>30.81</v>
      </c>
      <c r="E725" s="3">
        <v>1</v>
      </c>
      <c r="F725" s="3">
        <v>1</v>
      </c>
      <c r="G725" s="3">
        <v>0</v>
      </c>
      <c r="H725" s="3">
        <v>0</v>
      </c>
      <c r="I725" s="3">
        <v>1</v>
      </c>
      <c r="J725" s="3">
        <v>1</v>
      </c>
      <c r="K725" s="4">
        <v>310000</v>
      </c>
      <c r="L725" s="4" t="s">
        <v>67</v>
      </c>
      <c r="M725" s="4">
        <v>94000</v>
      </c>
      <c r="N725" s="6">
        <f t="shared" si="22"/>
        <v>155000</v>
      </c>
      <c r="O725" s="6">
        <f t="shared" si="23"/>
        <v>1.6489292667099287</v>
      </c>
      <c r="P725" s="7">
        <v>725</v>
      </c>
    </row>
    <row r="726" spans="1:16" x14ac:dyDescent="0.2">
      <c r="A726" s="3" t="s">
        <v>1767</v>
      </c>
      <c r="B726" s="3" t="s">
        <v>234</v>
      </c>
      <c r="C726" s="3" t="s">
        <v>1768</v>
      </c>
      <c r="D726" s="3">
        <v>18.350000000000001</v>
      </c>
      <c r="E726" s="3">
        <v>1</v>
      </c>
      <c r="F726" s="3">
        <v>1</v>
      </c>
      <c r="G726" s="3">
        <v>1</v>
      </c>
      <c r="H726" s="3">
        <v>1</v>
      </c>
      <c r="I726" s="3">
        <v>1</v>
      </c>
      <c r="J726" s="3">
        <v>1</v>
      </c>
      <c r="K726" s="4">
        <v>990000</v>
      </c>
      <c r="L726" s="4">
        <v>1100000</v>
      </c>
      <c r="M726" s="4">
        <v>640000</v>
      </c>
      <c r="N726" s="6">
        <f t="shared" si="22"/>
        <v>1045000</v>
      </c>
      <c r="O726" s="6">
        <f t="shared" si="23"/>
        <v>1.6328115112320136</v>
      </c>
      <c r="P726" s="7">
        <v>726</v>
      </c>
    </row>
    <row r="727" spans="1:16" x14ac:dyDescent="0.2">
      <c r="A727" s="3" t="s">
        <v>224</v>
      </c>
      <c r="B727" s="3" t="s">
        <v>225</v>
      </c>
      <c r="C727" s="3" t="s">
        <v>226</v>
      </c>
      <c r="D727" s="3">
        <v>39.61</v>
      </c>
      <c r="E727" s="3">
        <v>11</v>
      </c>
      <c r="F727" s="3">
        <v>19</v>
      </c>
      <c r="G727" s="3">
        <v>14</v>
      </c>
      <c r="H727" s="3">
        <v>20</v>
      </c>
      <c r="I727" s="3">
        <v>11</v>
      </c>
      <c r="J727" s="3">
        <v>14</v>
      </c>
      <c r="K727" s="4">
        <v>65000000</v>
      </c>
      <c r="L727" s="4">
        <v>140000000</v>
      </c>
      <c r="M727" s="4">
        <v>63000000</v>
      </c>
      <c r="N727" s="6">
        <f t="shared" si="22"/>
        <v>102500000</v>
      </c>
      <c r="O727" s="6">
        <f t="shared" si="23"/>
        <v>1.6269841170319981</v>
      </c>
      <c r="P727" s="7">
        <v>727</v>
      </c>
    </row>
    <row r="728" spans="1:16" x14ac:dyDescent="0.2">
      <c r="A728" s="3" t="s">
        <v>692</v>
      </c>
      <c r="B728" s="3" t="s">
        <v>693</v>
      </c>
      <c r="C728" s="3" t="s">
        <v>694</v>
      </c>
      <c r="D728" s="3">
        <v>132.27000000000001</v>
      </c>
      <c r="E728" s="3">
        <v>5</v>
      </c>
      <c r="F728" s="3">
        <v>5</v>
      </c>
      <c r="G728" s="3">
        <v>0</v>
      </c>
      <c r="H728" s="3">
        <v>0</v>
      </c>
      <c r="I728" s="3">
        <v>2</v>
      </c>
      <c r="J728" s="3">
        <v>2</v>
      </c>
      <c r="K728" s="4">
        <v>4200000</v>
      </c>
      <c r="L728" s="4" t="s">
        <v>67</v>
      </c>
      <c r="M728" s="4">
        <v>1300000</v>
      </c>
      <c r="N728" s="6">
        <f t="shared" si="22"/>
        <v>2100000</v>
      </c>
      <c r="O728" s="6">
        <f t="shared" si="23"/>
        <v>1.6153841420121984</v>
      </c>
      <c r="P728" s="7">
        <v>728</v>
      </c>
    </row>
    <row r="729" spans="1:16" x14ac:dyDescent="0.2">
      <c r="A729" s="3" t="s">
        <v>1012</v>
      </c>
      <c r="B729" s="3" t="s">
        <v>1013</v>
      </c>
      <c r="C729" s="3" t="s">
        <v>1014</v>
      </c>
      <c r="D729" s="3">
        <v>20.52</v>
      </c>
      <c r="E729" s="3">
        <v>2</v>
      </c>
      <c r="F729" s="3">
        <v>2</v>
      </c>
      <c r="G729" s="3">
        <v>2</v>
      </c>
      <c r="H729" s="3">
        <v>2</v>
      </c>
      <c r="I729" s="3">
        <v>2</v>
      </c>
      <c r="J729" s="3">
        <v>2</v>
      </c>
      <c r="K729" s="4">
        <v>1400000</v>
      </c>
      <c r="L729" s="4">
        <v>2400000</v>
      </c>
      <c r="M729" s="4">
        <v>1200000</v>
      </c>
      <c r="N729" s="6">
        <f t="shared" si="22"/>
        <v>1900000</v>
      </c>
      <c r="O729" s="6">
        <f t="shared" si="23"/>
        <v>1.5833328472226273</v>
      </c>
      <c r="P729" s="7">
        <v>729</v>
      </c>
    </row>
    <row r="730" spans="1:16" x14ac:dyDescent="0.2">
      <c r="A730" s="3" t="s">
        <v>1747</v>
      </c>
      <c r="B730" s="3" t="s">
        <v>1748</v>
      </c>
      <c r="C730" s="3" t="s">
        <v>1749</v>
      </c>
      <c r="D730" s="3">
        <v>20.98</v>
      </c>
      <c r="E730" s="3">
        <v>1</v>
      </c>
      <c r="F730" s="3">
        <v>1</v>
      </c>
      <c r="G730" s="3">
        <v>1</v>
      </c>
      <c r="H730" s="3">
        <v>1</v>
      </c>
      <c r="I730" s="3">
        <v>1</v>
      </c>
      <c r="J730" s="3">
        <v>2</v>
      </c>
      <c r="K730" s="4">
        <v>860000</v>
      </c>
      <c r="L730" s="4">
        <v>6700000</v>
      </c>
      <c r="M730" s="4">
        <v>2400000</v>
      </c>
      <c r="N730" s="6">
        <f t="shared" si="22"/>
        <v>3780000</v>
      </c>
      <c r="O730" s="6">
        <f t="shared" si="23"/>
        <v>1.5749997604167665</v>
      </c>
      <c r="P730" s="7">
        <v>730</v>
      </c>
    </row>
    <row r="731" spans="1:16" x14ac:dyDescent="0.2">
      <c r="A731" s="3" t="s">
        <v>281</v>
      </c>
      <c r="B731" s="3" t="s">
        <v>282</v>
      </c>
      <c r="C731" s="3" t="s">
        <v>283</v>
      </c>
      <c r="D731" s="3">
        <v>32.869999999999997</v>
      </c>
      <c r="E731" s="3">
        <v>10</v>
      </c>
      <c r="F731" s="3">
        <v>15</v>
      </c>
      <c r="G731" s="3">
        <v>7</v>
      </c>
      <c r="H731" s="3">
        <v>32</v>
      </c>
      <c r="I731" s="3">
        <v>8</v>
      </c>
      <c r="J731" s="3">
        <v>20</v>
      </c>
      <c r="K731" s="4">
        <v>100000000</v>
      </c>
      <c r="L731" s="4">
        <v>140000000</v>
      </c>
      <c r="M731" s="4">
        <v>77000000</v>
      </c>
      <c r="N731" s="6">
        <f t="shared" si="22"/>
        <v>120000000</v>
      </c>
      <c r="O731" s="6">
        <f t="shared" si="23"/>
        <v>1.5584415511890708</v>
      </c>
      <c r="P731" s="7">
        <v>731</v>
      </c>
    </row>
    <row r="732" spans="1:16" x14ac:dyDescent="0.2">
      <c r="A732" s="3" t="s">
        <v>37</v>
      </c>
      <c r="B732" s="3" t="s">
        <v>38</v>
      </c>
      <c r="C732" s="3" t="s">
        <v>39</v>
      </c>
      <c r="D732" s="3">
        <v>69.25</v>
      </c>
      <c r="E732" s="3">
        <v>44</v>
      </c>
      <c r="F732" s="3">
        <v>1360</v>
      </c>
      <c r="G732" s="3">
        <v>39</v>
      </c>
      <c r="H732" s="3">
        <v>1340</v>
      </c>
      <c r="I732" s="3">
        <v>44</v>
      </c>
      <c r="J732" s="3">
        <v>1154</v>
      </c>
      <c r="K732" s="4">
        <v>380000000000</v>
      </c>
      <c r="L732" s="4">
        <v>520000000000</v>
      </c>
      <c r="M732" s="4">
        <v>290000000000</v>
      </c>
      <c r="N732" s="6">
        <f t="shared" si="22"/>
        <v>450000000000</v>
      </c>
      <c r="O732" s="6">
        <f t="shared" si="23"/>
        <v>1.551724137929132</v>
      </c>
      <c r="P732" s="7">
        <v>732</v>
      </c>
    </row>
    <row r="733" spans="1:16" x14ac:dyDescent="0.2">
      <c r="A733" s="3" t="s">
        <v>1033</v>
      </c>
      <c r="B733" s="3" t="s">
        <v>1034</v>
      </c>
      <c r="C733" s="3" t="s">
        <v>1035</v>
      </c>
      <c r="D733" s="3">
        <v>15.17</v>
      </c>
      <c r="E733" s="3">
        <v>3</v>
      </c>
      <c r="F733" s="3">
        <v>3</v>
      </c>
      <c r="G733" s="3">
        <v>1</v>
      </c>
      <c r="H733" s="3">
        <v>1</v>
      </c>
      <c r="I733" s="3">
        <v>1</v>
      </c>
      <c r="J733" s="3">
        <v>2</v>
      </c>
      <c r="K733" s="4">
        <v>1500000</v>
      </c>
      <c r="L733" s="4">
        <v>1200000</v>
      </c>
      <c r="M733" s="4">
        <v>880000</v>
      </c>
      <c r="N733" s="6">
        <f t="shared" si="22"/>
        <v>1350000</v>
      </c>
      <c r="O733" s="6">
        <f t="shared" si="23"/>
        <v>1.5340903021701111</v>
      </c>
      <c r="P733" s="7">
        <v>733</v>
      </c>
    </row>
    <row r="734" spans="1:16" x14ac:dyDescent="0.2">
      <c r="A734" s="3" t="s">
        <v>215</v>
      </c>
      <c r="B734" s="3" t="s">
        <v>216</v>
      </c>
      <c r="C734" s="3" t="s">
        <v>217</v>
      </c>
      <c r="D734" s="3">
        <v>76.38</v>
      </c>
      <c r="E734" s="3">
        <v>13</v>
      </c>
      <c r="F734" s="3">
        <v>16</v>
      </c>
      <c r="G734" s="3">
        <v>9</v>
      </c>
      <c r="H734" s="3">
        <v>9</v>
      </c>
      <c r="I734" s="3">
        <v>8</v>
      </c>
      <c r="J734" s="3">
        <v>9</v>
      </c>
      <c r="K734" s="4">
        <v>30000000</v>
      </c>
      <c r="L734" s="4">
        <v>18000000</v>
      </c>
      <c r="M734" s="4">
        <v>16000000</v>
      </c>
      <c r="N734" s="6">
        <f t="shared" si="22"/>
        <v>24000000</v>
      </c>
      <c r="O734" s="6">
        <f t="shared" si="23"/>
        <v>1.4999999687500019</v>
      </c>
      <c r="P734" s="7">
        <v>734</v>
      </c>
    </row>
    <row r="735" spans="1:16" x14ac:dyDescent="0.2">
      <c r="A735" s="3" t="s">
        <v>819</v>
      </c>
      <c r="B735" s="3" t="s">
        <v>820</v>
      </c>
      <c r="C735" s="3" t="s">
        <v>821</v>
      </c>
      <c r="D735" s="3">
        <v>69.599999999999994</v>
      </c>
      <c r="E735" s="3">
        <v>3</v>
      </c>
      <c r="F735" s="3">
        <v>6</v>
      </c>
      <c r="G735" s="3">
        <v>3</v>
      </c>
      <c r="H735" s="3">
        <v>3</v>
      </c>
      <c r="I735" s="3">
        <v>4</v>
      </c>
      <c r="J735" s="3">
        <v>4</v>
      </c>
      <c r="K735" s="4">
        <v>17000000</v>
      </c>
      <c r="L735" s="4">
        <v>3100000</v>
      </c>
      <c r="M735" s="4">
        <v>6700000</v>
      </c>
      <c r="N735" s="6">
        <f t="shared" si="22"/>
        <v>10050000</v>
      </c>
      <c r="O735" s="6">
        <f t="shared" si="23"/>
        <v>1.4999999253731455</v>
      </c>
      <c r="P735" s="7">
        <v>735</v>
      </c>
    </row>
    <row r="736" spans="1:16" x14ac:dyDescent="0.2">
      <c r="A736" s="3" t="s">
        <v>1867</v>
      </c>
      <c r="B736" s="3" t="s">
        <v>1868</v>
      </c>
      <c r="C736" s="3" t="s">
        <v>1869</v>
      </c>
      <c r="D736" s="3">
        <v>27.27</v>
      </c>
      <c r="E736" s="3">
        <v>0</v>
      </c>
      <c r="F736" s="3">
        <v>0</v>
      </c>
      <c r="G736" s="3">
        <v>1</v>
      </c>
      <c r="H736" s="3">
        <v>1</v>
      </c>
      <c r="I736" s="3">
        <v>1</v>
      </c>
      <c r="J736" s="3">
        <v>1</v>
      </c>
      <c r="K736" s="4" t="s">
        <v>67</v>
      </c>
      <c r="L736" s="4">
        <v>1000000</v>
      </c>
      <c r="M736" s="4">
        <v>340000</v>
      </c>
      <c r="N736" s="6">
        <f t="shared" si="22"/>
        <v>500000</v>
      </c>
      <c r="O736" s="6">
        <f t="shared" si="23"/>
        <v>1.4705868512151434</v>
      </c>
      <c r="P736" s="7">
        <v>736</v>
      </c>
    </row>
    <row r="737" spans="1:16" x14ac:dyDescent="0.2">
      <c r="A737" s="3" t="s">
        <v>1307</v>
      </c>
      <c r="B737" s="3" t="s">
        <v>1308</v>
      </c>
      <c r="C737" s="3" t="s">
        <v>1309</v>
      </c>
      <c r="D737" s="3">
        <v>32.97</v>
      </c>
      <c r="E737" s="3">
        <v>2</v>
      </c>
      <c r="F737" s="3">
        <v>2</v>
      </c>
      <c r="G737" s="3">
        <v>1</v>
      </c>
      <c r="H737" s="3">
        <v>1</v>
      </c>
      <c r="I737" s="3">
        <v>1</v>
      </c>
      <c r="J737" s="3">
        <v>1</v>
      </c>
      <c r="K737" s="4">
        <v>280000</v>
      </c>
      <c r="L737" s="4">
        <v>160000</v>
      </c>
      <c r="M737" s="4">
        <v>150000</v>
      </c>
      <c r="N737" s="6">
        <f t="shared" si="22"/>
        <v>220000</v>
      </c>
      <c r="O737" s="6">
        <f t="shared" si="23"/>
        <v>1.4666635555762961</v>
      </c>
      <c r="P737" s="7">
        <v>737</v>
      </c>
    </row>
    <row r="738" spans="1:16" x14ac:dyDescent="0.2">
      <c r="A738" s="3" t="s">
        <v>1313</v>
      </c>
      <c r="B738" s="3" t="s">
        <v>23</v>
      </c>
      <c r="C738" s="3" t="s">
        <v>1314</v>
      </c>
      <c r="D738" s="3">
        <v>14.59</v>
      </c>
      <c r="E738" s="3">
        <v>1</v>
      </c>
      <c r="F738" s="3">
        <v>1</v>
      </c>
      <c r="G738" s="3">
        <v>2</v>
      </c>
      <c r="H738" s="3">
        <v>2</v>
      </c>
      <c r="I738" s="3">
        <v>1</v>
      </c>
      <c r="J738" s="3">
        <v>1</v>
      </c>
      <c r="K738" s="4">
        <v>330000</v>
      </c>
      <c r="L738" s="4">
        <v>9500000</v>
      </c>
      <c r="M738" s="4">
        <v>3400000</v>
      </c>
      <c r="N738" s="6">
        <f t="shared" si="22"/>
        <v>4915000</v>
      </c>
      <c r="O738" s="6">
        <f t="shared" si="23"/>
        <v>1.4455881042387928</v>
      </c>
      <c r="P738" s="7">
        <v>738</v>
      </c>
    </row>
    <row r="739" spans="1:16" x14ac:dyDescent="0.2">
      <c r="A739" s="3" t="s">
        <v>323</v>
      </c>
      <c r="B739" s="3" t="s">
        <v>324</v>
      </c>
      <c r="C739" s="3" t="s">
        <v>325</v>
      </c>
      <c r="D739" s="3">
        <v>29.74</v>
      </c>
      <c r="E739" s="3">
        <v>7</v>
      </c>
      <c r="F739" s="3">
        <v>8</v>
      </c>
      <c r="G739" s="3">
        <v>10</v>
      </c>
      <c r="H739" s="3">
        <v>12</v>
      </c>
      <c r="I739" s="3">
        <v>9</v>
      </c>
      <c r="J739" s="3">
        <v>10</v>
      </c>
      <c r="K739" s="4">
        <v>22000000</v>
      </c>
      <c r="L739" s="4">
        <v>23000000</v>
      </c>
      <c r="M739" s="4">
        <v>16000000</v>
      </c>
      <c r="N739" s="6">
        <f t="shared" si="22"/>
        <v>22500000</v>
      </c>
      <c r="O739" s="6">
        <f t="shared" si="23"/>
        <v>1.4062499746093766</v>
      </c>
      <c r="P739" s="7">
        <v>739</v>
      </c>
    </row>
    <row r="740" spans="1:16" x14ac:dyDescent="0.2">
      <c r="A740" s="3" t="s">
        <v>1111</v>
      </c>
      <c r="B740" s="3" t="s">
        <v>1112</v>
      </c>
      <c r="C740" s="3" t="s">
        <v>1113</v>
      </c>
      <c r="D740" s="3">
        <v>12.45</v>
      </c>
      <c r="E740" s="3">
        <v>3</v>
      </c>
      <c r="F740" s="3">
        <v>3</v>
      </c>
      <c r="G740" s="3">
        <v>0</v>
      </c>
      <c r="H740" s="3">
        <v>0</v>
      </c>
      <c r="I740" s="3">
        <v>1</v>
      </c>
      <c r="J740" s="3">
        <v>1</v>
      </c>
      <c r="K740" s="4">
        <v>550000</v>
      </c>
      <c r="L740" s="4" t="s">
        <v>67</v>
      </c>
      <c r="M740" s="4">
        <v>200000</v>
      </c>
      <c r="N740" s="6">
        <f t="shared" si="22"/>
        <v>275000</v>
      </c>
      <c r="O740" s="6">
        <f t="shared" si="23"/>
        <v>1.374998125009375</v>
      </c>
      <c r="P740" s="7">
        <v>740</v>
      </c>
    </row>
    <row r="741" spans="1:16" x14ac:dyDescent="0.2">
      <c r="A741" s="3" t="s">
        <v>363</v>
      </c>
      <c r="B741" s="3" t="s">
        <v>364</v>
      </c>
      <c r="C741" s="3" t="s">
        <v>365</v>
      </c>
      <c r="D741" s="3">
        <v>67.900000000000006</v>
      </c>
      <c r="E741" s="3">
        <v>8</v>
      </c>
      <c r="F741" s="3">
        <v>8</v>
      </c>
      <c r="G741" s="3">
        <v>6</v>
      </c>
      <c r="H741" s="3">
        <v>6</v>
      </c>
      <c r="I741" s="3">
        <v>9</v>
      </c>
      <c r="J741" s="3">
        <v>9</v>
      </c>
      <c r="K741" s="4">
        <v>19000000</v>
      </c>
      <c r="L741" s="4">
        <v>27000000</v>
      </c>
      <c r="M741" s="4">
        <v>17000000</v>
      </c>
      <c r="N741" s="6">
        <f t="shared" si="22"/>
        <v>23000000</v>
      </c>
      <c r="O741" s="6">
        <f t="shared" si="23"/>
        <v>1.3529411557093438</v>
      </c>
      <c r="P741" s="7">
        <v>741</v>
      </c>
    </row>
    <row r="742" spans="1:16" x14ac:dyDescent="0.2">
      <c r="A742" s="3" t="s">
        <v>1759</v>
      </c>
      <c r="B742" s="3" t="s">
        <v>1760</v>
      </c>
      <c r="C742" s="3" t="s">
        <v>1761</v>
      </c>
      <c r="D742" s="3">
        <v>13.01</v>
      </c>
      <c r="E742" s="3">
        <v>1</v>
      </c>
      <c r="F742" s="3">
        <v>1</v>
      </c>
      <c r="G742" s="3">
        <v>1</v>
      </c>
      <c r="H742" s="3">
        <v>1</v>
      </c>
      <c r="I742" s="3">
        <v>1</v>
      </c>
      <c r="J742" s="3">
        <v>1</v>
      </c>
      <c r="K742" s="4">
        <v>1300000</v>
      </c>
      <c r="L742" s="4">
        <v>1200000</v>
      </c>
      <c r="M742" s="4">
        <v>930000</v>
      </c>
      <c r="N742" s="6">
        <f t="shared" si="22"/>
        <v>1250000</v>
      </c>
      <c r="O742" s="6">
        <f t="shared" si="23"/>
        <v>1.3440856515208048</v>
      </c>
      <c r="P742" s="7">
        <v>742</v>
      </c>
    </row>
    <row r="743" spans="1:16" x14ac:dyDescent="0.2">
      <c r="A743" s="3" t="s">
        <v>1471</v>
      </c>
      <c r="B743" s="3" t="s">
        <v>1472</v>
      </c>
      <c r="C743" s="3" t="s">
        <v>1473</v>
      </c>
      <c r="D743" s="3">
        <v>25.69</v>
      </c>
      <c r="E743" s="3">
        <v>1</v>
      </c>
      <c r="F743" s="3">
        <v>1</v>
      </c>
      <c r="G743" s="3">
        <v>0</v>
      </c>
      <c r="H743" s="3">
        <v>0</v>
      </c>
      <c r="I743" s="3">
        <v>1</v>
      </c>
      <c r="J743" s="3">
        <v>1</v>
      </c>
      <c r="K743" s="4">
        <v>590000</v>
      </c>
      <c r="L743" s="4" t="s">
        <v>67</v>
      </c>
      <c r="M743" s="4">
        <v>220000</v>
      </c>
      <c r="N743" s="6">
        <f t="shared" si="22"/>
        <v>295000</v>
      </c>
      <c r="O743" s="6">
        <f t="shared" si="23"/>
        <v>1.3409075413293576</v>
      </c>
      <c r="P743" s="7">
        <v>743</v>
      </c>
    </row>
    <row r="744" spans="1:16" x14ac:dyDescent="0.2">
      <c r="A744" s="3" t="s">
        <v>360</v>
      </c>
      <c r="B744" s="3" t="s">
        <v>361</v>
      </c>
      <c r="C744" s="3" t="s">
        <v>362</v>
      </c>
      <c r="D744" s="3">
        <v>20.059999999999999</v>
      </c>
      <c r="E744" s="3">
        <v>8</v>
      </c>
      <c r="F744" s="3">
        <v>9</v>
      </c>
      <c r="G744" s="3">
        <v>8</v>
      </c>
      <c r="H744" s="3">
        <v>8</v>
      </c>
      <c r="I744" s="3">
        <v>7</v>
      </c>
      <c r="J744" s="3">
        <v>8</v>
      </c>
      <c r="K744" s="4">
        <v>44000000</v>
      </c>
      <c r="L744" s="4">
        <v>61000000</v>
      </c>
      <c r="M744" s="4">
        <v>40000000</v>
      </c>
      <c r="N744" s="6">
        <f t="shared" si="22"/>
        <v>52500000</v>
      </c>
      <c r="O744" s="6">
        <f t="shared" si="23"/>
        <v>1.3124999921875002</v>
      </c>
      <c r="P744" s="7">
        <v>744</v>
      </c>
    </row>
    <row r="745" spans="1:16" x14ac:dyDescent="0.2">
      <c r="A745" s="3" t="s">
        <v>1015</v>
      </c>
      <c r="B745" s="3" t="s">
        <v>1016</v>
      </c>
      <c r="C745" s="3" t="s">
        <v>1017</v>
      </c>
      <c r="D745" s="3">
        <v>54.72</v>
      </c>
      <c r="E745" s="3">
        <v>3</v>
      </c>
      <c r="F745" s="3">
        <v>3</v>
      </c>
      <c r="G745" s="3">
        <v>1</v>
      </c>
      <c r="H745" s="3">
        <v>1</v>
      </c>
      <c r="I745" s="3">
        <v>1</v>
      </c>
      <c r="J745" s="3">
        <v>2</v>
      </c>
      <c r="K745" s="4">
        <v>1100000</v>
      </c>
      <c r="L745" s="4">
        <v>470000</v>
      </c>
      <c r="M745" s="4">
        <v>610000</v>
      </c>
      <c r="N745" s="6">
        <f t="shared" si="22"/>
        <v>785000</v>
      </c>
      <c r="O745" s="6">
        <f t="shared" si="23"/>
        <v>1.2868847755987285</v>
      </c>
      <c r="P745" s="7">
        <v>745</v>
      </c>
    </row>
    <row r="746" spans="1:16" x14ac:dyDescent="0.2">
      <c r="A746" s="3" t="s">
        <v>1321</v>
      </c>
      <c r="B746" s="3" t="s">
        <v>1322</v>
      </c>
      <c r="C746" s="3" t="s">
        <v>1323</v>
      </c>
      <c r="D746" s="3">
        <v>43.24</v>
      </c>
      <c r="E746" s="3">
        <v>1</v>
      </c>
      <c r="F746" s="3">
        <v>1</v>
      </c>
      <c r="G746" s="3">
        <v>2</v>
      </c>
      <c r="H746" s="3">
        <v>2</v>
      </c>
      <c r="I746" s="3">
        <v>1</v>
      </c>
      <c r="J746" s="3">
        <v>1</v>
      </c>
      <c r="K746" s="4">
        <v>480000</v>
      </c>
      <c r="L746" s="4">
        <v>2800000</v>
      </c>
      <c r="M746" s="4">
        <v>1300000</v>
      </c>
      <c r="N746" s="6">
        <f t="shared" si="22"/>
        <v>1640000</v>
      </c>
      <c r="O746" s="6">
        <f t="shared" si="23"/>
        <v>1.2615382603551843</v>
      </c>
      <c r="P746" s="7">
        <v>746</v>
      </c>
    </row>
    <row r="747" spans="1:16" x14ac:dyDescent="0.2">
      <c r="A747" s="3" t="s">
        <v>119</v>
      </c>
      <c r="B747" s="3" t="s">
        <v>120</v>
      </c>
      <c r="C747" s="3" t="s">
        <v>121</v>
      </c>
      <c r="D747" s="3">
        <v>35.79</v>
      </c>
      <c r="E747" s="3">
        <v>16</v>
      </c>
      <c r="F747" s="3">
        <v>29</v>
      </c>
      <c r="G747" s="3">
        <v>13</v>
      </c>
      <c r="H747" s="3">
        <v>15</v>
      </c>
      <c r="I747" s="3">
        <v>19</v>
      </c>
      <c r="J747" s="3">
        <v>28</v>
      </c>
      <c r="K747" s="4">
        <v>410000000</v>
      </c>
      <c r="L747" s="4">
        <v>140000000</v>
      </c>
      <c r="M747" s="4">
        <v>220000000</v>
      </c>
      <c r="N747" s="6">
        <f t="shared" si="22"/>
        <v>275000000</v>
      </c>
      <c r="O747" s="6">
        <f t="shared" si="23"/>
        <v>1.2499999988636363</v>
      </c>
      <c r="P747" s="7">
        <v>747</v>
      </c>
    </row>
    <row r="748" spans="1:16" x14ac:dyDescent="0.2">
      <c r="A748" s="3" t="s">
        <v>834</v>
      </c>
      <c r="B748" s="3" t="s">
        <v>835</v>
      </c>
      <c r="C748" s="3" t="s">
        <v>836</v>
      </c>
      <c r="D748" s="3">
        <v>50.8</v>
      </c>
      <c r="E748" s="3">
        <v>2</v>
      </c>
      <c r="F748" s="3">
        <v>2</v>
      </c>
      <c r="G748" s="3">
        <v>3</v>
      </c>
      <c r="H748" s="3">
        <v>3</v>
      </c>
      <c r="I748" s="3">
        <v>4</v>
      </c>
      <c r="J748" s="3">
        <v>4</v>
      </c>
      <c r="K748" s="4">
        <v>1000000</v>
      </c>
      <c r="L748" s="4">
        <v>3500000</v>
      </c>
      <c r="M748" s="4">
        <v>1800000</v>
      </c>
      <c r="N748" s="6">
        <f t="shared" si="22"/>
        <v>2250000</v>
      </c>
      <c r="O748" s="6">
        <f t="shared" si="23"/>
        <v>1.2499998611111882</v>
      </c>
      <c r="P748" s="7">
        <v>748</v>
      </c>
    </row>
    <row r="749" spans="1:16" x14ac:dyDescent="0.2">
      <c r="A749" s="3" t="s">
        <v>611</v>
      </c>
      <c r="B749" s="3" t="s">
        <v>612</v>
      </c>
      <c r="C749" s="3" t="s">
        <v>613</v>
      </c>
      <c r="D749" s="3">
        <v>15.87</v>
      </c>
      <c r="E749" s="3">
        <v>3</v>
      </c>
      <c r="F749" s="3">
        <v>3</v>
      </c>
      <c r="G749" s="3">
        <v>5</v>
      </c>
      <c r="H749" s="3">
        <v>5</v>
      </c>
      <c r="I749" s="3">
        <v>5</v>
      </c>
      <c r="J749" s="3">
        <v>5</v>
      </c>
      <c r="K749" s="4">
        <v>5300000</v>
      </c>
      <c r="L749" s="4">
        <v>17000000</v>
      </c>
      <c r="M749" s="4">
        <v>9000000</v>
      </c>
      <c r="N749" s="6">
        <f t="shared" si="22"/>
        <v>11150000</v>
      </c>
      <c r="O749" s="6">
        <f t="shared" si="23"/>
        <v>1.238888862345682</v>
      </c>
      <c r="P749" s="7">
        <v>749</v>
      </c>
    </row>
    <row r="750" spans="1:16" x14ac:dyDescent="0.2">
      <c r="A750" s="3" t="s">
        <v>861</v>
      </c>
      <c r="B750" s="3" t="s">
        <v>862</v>
      </c>
      <c r="C750" s="3" t="s">
        <v>863</v>
      </c>
      <c r="D750" s="3">
        <v>55.95</v>
      </c>
      <c r="E750" s="3">
        <v>3</v>
      </c>
      <c r="F750" s="3">
        <v>3</v>
      </c>
      <c r="G750" s="3">
        <v>2</v>
      </c>
      <c r="H750" s="3">
        <v>2</v>
      </c>
      <c r="I750" s="3">
        <v>2</v>
      </c>
      <c r="J750" s="3">
        <v>2</v>
      </c>
      <c r="K750" s="4">
        <v>640000</v>
      </c>
      <c r="L750" s="4">
        <v>650000</v>
      </c>
      <c r="M750" s="4">
        <v>530000</v>
      </c>
      <c r="N750" s="6">
        <f t="shared" si="22"/>
        <v>645000</v>
      </c>
      <c r="O750" s="6">
        <f t="shared" si="23"/>
        <v>1.2169807226778817</v>
      </c>
      <c r="P750" s="7">
        <v>750</v>
      </c>
    </row>
    <row r="751" spans="1:16" x14ac:dyDescent="0.2">
      <c r="A751" s="3" t="s">
        <v>161</v>
      </c>
      <c r="B751" s="3" t="s">
        <v>162</v>
      </c>
      <c r="C751" s="3" t="s">
        <v>163</v>
      </c>
      <c r="D751" s="3">
        <v>73.42</v>
      </c>
      <c r="E751" s="3">
        <v>13</v>
      </c>
      <c r="F751" s="3">
        <v>15</v>
      </c>
      <c r="G751" s="3">
        <v>13</v>
      </c>
      <c r="H751" s="3">
        <v>13</v>
      </c>
      <c r="I751" s="3">
        <v>12</v>
      </c>
      <c r="J751" s="3">
        <v>13</v>
      </c>
      <c r="K751" s="4">
        <v>15000000</v>
      </c>
      <c r="L751" s="4">
        <v>28000000</v>
      </c>
      <c r="M751" s="4">
        <v>18000000</v>
      </c>
      <c r="N751" s="6">
        <f t="shared" si="22"/>
        <v>21500000</v>
      </c>
      <c r="O751" s="6">
        <f t="shared" si="23"/>
        <v>1.1944444336419759</v>
      </c>
      <c r="P751" s="7">
        <v>751</v>
      </c>
    </row>
    <row r="752" spans="1:16" x14ac:dyDescent="0.2">
      <c r="A752" s="3" t="s">
        <v>1042</v>
      </c>
      <c r="B752" s="3" t="s">
        <v>1043</v>
      </c>
      <c r="C752" s="3" t="s">
        <v>1044</v>
      </c>
      <c r="D752" s="3">
        <v>13.35</v>
      </c>
      <c r="E752" s="3">
        <v>0</v>
      </c>
      <c r="F752" s="3">
        <v>0</v>
      </c>
      <c r="G752" s="3">
        <v>2</v>
      </c>
      <c r="H752" s="3">
        <v>2</v>
      </c>
      <c r="I752" s="3">
        <v>3</v>
      </c>
      <c r="J752" s="3">
        <v>3</v>
      </c>
      <c r="K752" s="4" t="s">
        <v>67</v>
      </c>
      <c r="L752" s="4">
        <v>1900000</v>
      </c>
      <c r="M752" s="4">
        <v>800000</v>
      </c>
      <c r="N752" s="6">
        <f t="shared" si="22"/>
        <v>950000</v>
      </c>
      <c r="O752" s="6">
        <f t="shared" si="23"/>
        <v>1.187499765625293</v>
      </c>
      <c r="P752" s="7">
        <v>752</v>
      </c>
    </row>
    <row r="753" spans="1:16" x14ac:dyDescent="0.2">
      <c r="A753" s="3" t="s">
        <v>1719</v>
      </c>
      <c r="B753" s="3" t="s">
        <v>1720</v>
      </c>
      <c r="C753" s="3" t="s">
        <v>1721</v>
      </c>
      <c r="D753" s="3">
        <v>7.76</v>
      </c>
      <c r="E753" s="3">
        <v>1</v>
      </c>
      <c r="F753" s="3">
        <v>4</v>
      </c>
      <c r="G753" s="3">
        <v>1</v>
      </c>
      <c r="H753" s="3">
        <v>2</v>
      </c>
      <c r="I753" s="3">
        <v>1</v>
      </c>
      <c r="J753" s="3">
        <v>2</v>
      </c>
      <c r="K753" s="4">
        <v>6300000</v>
      </c>
      <c r="L753" s="4">
        <v>5600000</v>
      </c>
      <c r="M753" s="4">
        <v>5100000</v>
      </c>
      <c r="N753" s="6">
        <f t="shared" si="22"/>
        <v>5950000</v>
      </c>
      <c r="O753" s="6">
        <f t="shared" si="23"/>
        <v>1.1666666339869345</v>
      </c>
      <c r="P753" s="7">
        <v>753</v>
      </c>
    </row>
    <row r="754" spans="1:16" x14ac:dyDescent="0.2">
      <c r="A754" s="3" t="s">
        <v>513</v>
      </c>
      <c r="B754" s="3" t="s">
        <v>514</v>
      </c>
      <c r="C754" s="3" t="s">
        <v>515</v>
      </c>
      <c r="D754" s="3">
        <v>17.059999999999999</v>
      </c>
      <c r="E754" s="3">
        <v>4</v>
      </c>
      <c r="F754" s="3">
        <v>5</v>
      </c>
      <c r="G754" s="3">
        <v>6</v>
      </c>
      <c r="H754" s="3">
        <v>6</v>
      </c>
      <c r="I754" s="3">
        <v>6</v>
      </c>
      <c r="J754" s="3">
        <v>12</v>
      </c>
      <c r="K754" s="4">
        <v>17000000</v>
      </c>
      <c r="L754" s="4">
        <v>15000000</v>
      </c>
      <c r="M754" s="4">
        <v>14000000</v>
      </c>
      <c r="N754" s="6">
        <f t="shared" si="22"/>
        <v>16000000</v>
      </c>
      <c r="O754" s="6">
        <f t="shared" si="23"/>
        <v>1.1428571326530619</v>
      </c>
      <c r="P754" s="7">
        <v>754</v>
      </c>
    </row>
    <row r="755" spans="1:16" x14ac:dyDescent="0.2">
      <c r="A755" s="3" t="s">
        <v>1411</v>
      </c>
      <c r="B755" s="3" t="s">
        <v>1412</v>
      </c>
      <c r="C755" s="3" t="s">
        <v>1413</v>
      </c>
      <c r="D755" s="3">
        <v>57.05</v>
      </c>
      <c r="E755" s="3">
        <v>2</v>
      </c>
      <c r="F755" s="3">
        <v>2</v>
      </c>
      <c r="G755" s="3">
        <v>0</v>
      </c>
      <c r="H755" s="3">
        <v>0</v>
      </c>
      <c r="I755" s="3">
        <v>1</v>
      </c>
      <c r="J755" s="3">
        <v>1</v>
      </c>
      <c r="K755" s="4">
        <v>3200000</v>
      </c>
      <c r="L755" s="4" t="s">
        <v>67</v>
      </c>
      <c r="M755" s="4">
        <v>1400000</v>
      </c>
      <c r="N755" s="6">
        <f t="shared" si="22"/>
        <v>1600000</v>
      </c>
      <c r="O755" s="6">
        <f t="shared" si="23"/>
        <v>1.1428570408163994</v>
      </c>
      <c r="P755" s="7">
        <v>755</v>
      </c>
    </row>
    <row r="756" spans="1:16" x14ac:dyDescent="0.2">
      <c r="A756" s="3" t="s">
        <v>55</v>
      </c>
      <c r="B756" s="3" t="s">
        <v>56</v>
      </c>
      <c r="C756" s="3" t="s">
        <v>57</v>
      </c>
      <c r="D756" s="3">
        <v>59.72</v>
      </c>
      <c r="E756" s="3">
        <v>33</v>
      </c>
      <c r="F756" s="3">
        <v>55</v>
      </c>
      <c r="G756" s="3">
        <v>32</v>
      </c>
      <c r="H756" s="3">
        <v>56</v>
      </c>
      <c r="I756" s="3">
        <v>32</v>
      </c>
      <c r="J756" s="3">
        <v>68</v>
      </c>
      <c r="K756" s="4">
        <v>1000000000</v>
      </c>
      <c r="L756" s="4">
        <v>1700000000</v>
      </c>
      <c r="M756" s="4">
        <v>1200000000</v>
      </c>
      <c r="N756" s="6">
        <f t="shared" si="22"/>
        <v>1350000000</v>
      </c>
      <c r="O756" s="6">
        <f t="shared" si="23"/>
        <v>1.1249999998958333</v>
      </c>
      <c r="P756" s="7">
        <v>756</v>
      </c>
    </row>
    <row r="757" spans="1:16" x14ac:dyDescent="0.2">
      <c r="A757" s="3" t="s">
        <v>61</v>
      </c>
      <c r="B757" s="3" t="s">
        <v>62</v>
      </c>
      <c r="C757" s="3" t="s">
        <v>63</v>
      </c>
      <c r="D757" s="3">
        <v>103.77</v>
      </c>
      <c r="E757" s="3">
        <v>24</v>
      </c>
      <c r="F757" s="3">
        <v>26</v>
      </c>
      <c r="G757" s="3">
        <v>24</v>
      </c>
      <c r="H757" s="3">
        <v>31</v>
      </c>
      <c r="I757" s="3">
        <v>30</v>
      </c>
      <c r="J757" s="3">
        <v>39</v>
      </c>
      <c r="K757" s="4">
        <v>38000000</v>
      </c>
      <c r="L757" s="4">
        <v>160000000</v>
      </c>
      <c r="M757" s="4">
        <v>88000000</v>
      </c>
      <c r="N757" s="6">
        <f t="shared" si="22"/>
        <v>99000000</v>
      </c>
      <c r="O757" s="6">
        <f t="shared" si="23"/>
        <v>1.1249999985795456</v>
      </c>
      <c r="P757" s="7">
        <v>757</v>
      </c>
    </row>
    <row r="758" spans="1:16" x14ac:dyDescent="0.2">
      <c r="A758" s="3" t="s">
        <v>831</v>
      </c>
      <c r="B758" s="3" t="s">
        <v>832</v>
      </c>
      <c r="C758" s="3" t="s">
        <v>833</v>
      </c>
      <c r="D758" s="3">
        <v>43.2</v>
      </c>
      <c r="E758" s="3">
        <v>3</v>
      </c>
      <c r="F758" s="3">
        <v>3</v>
      </c>
      <c r="G758" s="3">
        <v>3</v>
      </c>
      <c r="H758" s="3">
        <v>3</v>
      </c>
      <c r="I758" s="3">
        <v>3</v>
      </c>
      <c r="J758" s="3">
        <v>3</v>
      </c>
      <c r="K758" s="4">
        <v>1300000</v>
      </c>
      <c r="L758" s="4">
        <v>2300000</v>
      </c>
      <c r="M758" s="4">
        <v>1600000</v>
      </c>
      <c r="N758" s="6">
        <f t="shared" si="22"/>
        <v>1800000</v>
      </c>
      <c r="O758" s="6">
        <f t="shared" si="23"/>
        <v>1.1249999218750488</v>
      </c>
      <c r="P758" s="7">
        <v>758</v>
      </c>
    </row>
    <row r="759" spans="1:16" x14ac:dyDescent="0.2">
      <c r="A759" s="3" t="s">
        <v>1890</v>
      </c>
      <c r="B759" s="3" t="s">
        <v>1891</v>
      </c>
      <c r="C759" s="3" t="s">
        <v>1892</v>
      </c>
      <c r="D759" s="3">
        <v>32.049999999999997</v>
      </c>
      <c r="E759" s="3">
        <v>0</v>
      </c>
      <c r="F759" s="3">
        <v>0</v>
      </c>
      <c r="G759" s="3">
        <v>1</v>
      </c>
      <c r="H759" s="3">
        <v>1</v>
      </c>
      <c r="I759" s="3">
        <v>1</v>
      </c>
      <c r="J759" s="3">
        <v>1</v>
      </c>
      <c r="K759" s="4" t="s">
        <v>67</v>
      </c>
      <c r="L759" s="4">
        <v>1500000</v>
      </c>
      <c r="M759" s="4">
        <v>670000</v>
      </c>
      <c r="N759" s="6">
        <f t="shared" si="22"/>
        <v>750000</v>
      </c>
      <c r="O759" s="6">
        <f t="shared" si="23"/>
        <v>1.1194028068614823</v>
      </c>
      <c r="P759" s="7">
        <v>759</v>
      </c>
    </row>
    <row r="760" spans="1:16" x14ac:dyDescent="0.2">
      <c r="A760" s="3" t="s">
        <v>52</v>
      </c>
      <c r="B760" s="3" t="s">
        <v>53</v>
      </c>
      <c r="C760" s="3" t="s">
        <v>54</v>
      </c>
      <c r="D760" s="3">
        <v>56.27</v>
      </c>
      <c r="E760" s="3">
        <v>38</v>
      </c>
      <c r="F760" s="3">
        <v>53</v>
      </c>
      <c r="G760" s="3">
        <v>35</v>
      </c>
      <c r="H760" s="3">
        <v>50</v>
      </c>
      <c r="I760" s="3">
        <v>36</v>
      </c>
      <c r="J760" s="3">
        <v>57</v>
      </c>
      <c r="K760" s="4">
        <v>340000000</v>
      </c>
      <c r="L760" s="4">
        <v>880000000</v>
      </c>
      <c r="M760" s="4">
        <v>560000000</v>
      </c>
      <c r="N760" s="6">
        <f t="shared" si="22"/>
        <v>610000000</v>
      </c>
      <c r="O760" s="6">
        <f t="shared" si="23"/>
        <v>1.0892857141262755</v>
      </c>
      <c r="P760" s="7">
        <v>760</v>
      </c>
    </row>
    <row r="761" spans="1:16" x14ac:dyDescent="0.2">
      <c r="A761" s="3" t="s">
        <v>287</v>
      </c>
      <c r="B761" s="3" t="s">
        <v>288</v>
      </c>
      <c r="C761" s="3" t="s">
        <v>289</v>
      </c>
      <c r="D761" s="3">
        <v>36.130000000000003</v>
      </c>
      <c r="E761" s="3">
        <v>7</v>
      </c>
      <c r="F761" s="3">
        <v>8</v>
      </c>
      <c r="G761" s="3">
        <v>8</v>
      </c>
      <c r="H761" s="3">
        <v>9</v>
      </c>
      <c r="I761" s="3">
        <v>8</v>
      </c>
      <c r="J761" s="3">
        <v>9</v>
      </c>
      <c r="K761" s="4">
        <v>12000000</v>
      </c>
      <c r="L761" s="4">
        <v>27000000</v>
      </c>
      <c r="M761" s="4">
        <v>18000000</v>
      </c>
      <c r="N761" s="6">
        <f t="shared" si="22"/>
        <v>19500000</v>
      </c>
      <c r="O761" s="6">
        <f t="shared" si="23"/>
        <v>1.0833333287037039</v>
      </c>
      <c r="P761" s="7">
        <v>761</v>
      </c>
    </row>
    <row r="762" spans="1:16" x14ac:dyDescent="0.2">
      <c r="A762" s="3" t="s">
        <v>1000</v>
      </c>
      <c r="B762" s="3" t="s">
        <v>1001</v>
      </c>
      <c r="C762" s="3" t="s">
        <v>1002</v>
      </c>
      <c r="D762" s="3">
        <v>13.36</v>
      </c>
      <c r="E762" s="3">
        <v>3</v>
      </c>
      <c r="F762" s="3">
        <v>3</v>
      </c>
      <c r="G762" s="3">
        <v>1</v>
      </c>
      <c r="H762" s="3">
        <v>1</v>
      </c>
      <c r="I762" s="3">
        <v>2</v>
      </c>
      <c r="J762" s="3">
        <v>3</v>
      </c>
      <c r="K762" s="4">
        <v>1700000</v>
      </c>
      <c r="L762" s="4">
        <v>1100000</v>
      </c>
      <c r="M762" s="4">
        <v>1300000</v>
      </c>
      <c r="N762" s="6">
        <f t="shared" si="22"/>
        <v>1400000</v>
      </c>
      <c r="O762" s="6">
        <f t="shared" si="23"/>
        <v>1.0769230177515248</v>
      </c>
      <c r="P762" s="7">
        <v>762</v>
      </c>
    </row>
    <row r="763" spans="1:16" x14ac:dyDescent="0.2">
      <c r="A763" s="3" t="s">
        <v>1733</v>
      </c>
      <c r="B763" s="3" t="s">
        <v>1734</v>
      </c>
      <c r="C763" s="3" t="s">
        <v>1735</v>
      </c>
      <c r="D763" s="3">
        <v>22.53</v>
      </c>
      <c r="E763" s="3">
        <v>1</v>
      </c>
      <c r="F763" s="3">
        <v>1</v>
      </c>
      <c r="G763" s="3">
        <v>1</v>
      </c>
      <c r="H763" s="3">
        <v>1</v>
      </c>
      <c r="I763" s="3">
        <v>1</v>
      </c>
      <c r="J763" s="3">
        <v>2</v>
      </c>
      <c r="K763" s="4">
        <v>440000</v>
      </c>
      <c r="L763" s="4">
        <v>420000</v>
      </c>
      <c r="M763" s="4">
        <v>400000</v>
      </c>
      <c r="N763" s="6">
        <f t="shared" si="22"/>
        <v>430000</v>
      </c>
      <c r="O763" s="6">
        <f t="shared" si="23"/>
        <v>1.0749998125004687</v>
      </c>
      <c r="P763" s="7">
        <v>763</v>
      </c>
    </row>
    <row r="764" spans="1:16" x14ac:dyDescent="0.2">
      <c r="A764" s="3" t="s">
        <v>1327</v>
      </c>
      <c r="B764" s="3" t="s">
        <v>1328</v>
      </c>
      <c r="C764" s="3" t="s">
        <v>1329</v>
      </c>
      <c r="D764" s="3">
        <v>46.74</v>
      </c>
      <c r="E764" s="3">
        <v>2</v>
      </c>
      <c r="F764" s="3">
        <v>2</v>
      </c>
      <c r="G764" s="3">
        <v>0</v>
      </c>
      <c r="H764" s="3">
        <v>0</v>
      </c>
      <c r="I764" s="3">
        <v>1</v>
      </c>
      <c r="J764" s="3">
        <v>2</v>
      </c>
      <c r="K764" s="4">
        <v>760000</v>
      </c>
      <c r="L764" s="4" t="s">
        <v>67</v>
      </c>
      <c r="M764" s="4">
        <v>360000</v>
      </c>
      <c r="N764" s="6">
        <f t="shared" si="22"/>
        <v>380000</v>
      </c>
      <c r="O764" s="6">
        <f t="shared" si="23"/>
        <v>1.0555554012349966</v>
      </c>
      <c r="P764" s="7">
        <v>764</v>
      </c>
    </row>
    <row r="765" spans="1:16" x14ac:dyDescent="0.2">
      <c r="A765" s="3" t="s">
        <v>230</v>
      </c>
      <c r="B765" s="3" t="s">
        <v>231</v>
      </c>
      <c r="C765" s="3" t="s">
        <v>232</v>
      </c>
      <c r="D765" s="3">
        <v>52.78</v>
      </c>
      <c r="E765" s="3">
        <v>10</v>
      </c>
      <c r="F765" s="3">
        <v>10</v>
      </c>
      <c r="G765" s="3">
        <v>7</v>
      </c>
      <c r="H765" s="3">
        <v>7</v>
      </c>
      <c r="I765" s="3">
        <v>9</v>
      </c>
      <c r="J765" s="3">
        <v>10</v>
      </c>
      <c r="K765" s="4">
        <v>9100000</v>
      </c>
      <c r="L765" s="4">
        <v>16000000</v>
      </c>
      <c r="M765" s="4">
        <v>12000000</v>
      </c>
      <c r="N765" s="6">
        <f t="shared" si="22"/>
        <v>12550000</v>
      </c>
      <c r="O765" s="6">
        <f t="shared" si="23"/>
        <v>1.0458333295138893</v>
      </c>
      <c r="P765" s="7">
        <v>765</v>
      </c>
    </row>
    <row r="766" spans="1:16" x14ac:dyDescent="0.2">
      <c r="A766" s="3" t="s">
        <v>1736</v>
      </c>
      <c r="B766" s="3" t="s">
        <v>1737</v>
      </c>
      <c r="C766" s="3" t="s">
        <v>1738</v>
      </c>
      <c r="D766" s="3">
        <v>67.89</v>
      </c>
      <c r="E766" s="3">
        <v>1</v>
      </c>
      <c r="F766" s="3">
        <v>2</v>
      </c>
      <c r="G766" s="3">
        <v>0</v>
      </c>
      <c r="H766" s="3">
        <v>0</v>
      </c>
      <c r="I766" s="3">
        <v>1</v>
      </c>
      <c r="J766" s="3">
        <v>2</v>
      </c>
      <c r="K766" s="4">
        <v>250000</v>
      </c>
      <c r="L766" s="4" t="s">
        <v>67</v>
      </c>
      <c r="M766" s="4">
        <v>120000</v>
      </c>
      <c r="N766" s="6">
        <f t="shared" si="22"/>
        <v>125000</v>
      </c>
      <c r="O766" s="6">
        <f t="shared" si="23"/>
        <v>1.0416663194473379</v>
      </c>
      <c r="P766" s="7">
        <v>766</v>
      </c>
    </row>
    <row r="767" spans="1:16" x14ac:dyDescent="0.2">
      <c r="A767" s="3" t="s">
        <v>354</v>
      </c>
      <c r="B767" s="3" t="s">
        <v>355</v>
      </c>
      <c r="C767" s="3" t="s">
        <v>356</v>
      </c>
      <c r="D767" s="3">
        <v>104.91</v>
      </c>
      <c r="E767" s="3">
        <v>7</v>
      </c>
      <c r="F767" s="3">
        <v>7</v>
      </c>
      <c r="G767" s="3">
        <v>6</v>
      </c>
      <c r="H767" s="3">
        <v>10</v>
      </c>
      <c r="I767" s="3">
        <v>7</v>
      </c>
      <c r="J767" s="3">
        <v>10</v>
      </c>
      <c r="K767" s="4">
        <v>13000000</v>
      </c>
      <c r="L767" s="4">
        <v>14000000</v>
      </c>
      <c r="M767" s="4">
        <v>13000000</v>
      </c>
      <c r="N767" s="6">
        <f t="shared" si="22"/>
        <v>13500000</v>
      </c>
      <c r="O767" s="6">
        <f t="shared" si="23"/>
        <v>1.0384615355029587</v>
      </c>
      <c r="P767" s="7">
        <v>767</v>
      </c>
    </row>
    <row r="768" spans="1:16" x14ac:dyDescent="0.2">
      <c r="A768" s="3" t="s">
        <v>1796</v>
      </c>
      <c r="B768" s="3" t="s">
        <v>1797</v>
      </c>
      <c r="C768" s="3" t="s">
        <v>1798</v>
      </c>
      <c r="D768" s="3">
        <v>51.92</v>
      </c>
      <c r="E768" s="3">
        <v>1</v>
      </c>
      <c r="F768" s="3">
        <v>1</v>
      </c>
      <c r="G768" s="3">
        <v>0</v>
      </c>
      <c r="H768" s="3">
        <v>0</v>
      </c>
      <c r="I768" s="3">
        <v>1</v>
      </c>
      <c r="J768" s="3">
        <v>1</v>
      </c>
      <c r="K768" s="4">
        <v>110000</v>
      </c>
      <c r="L768" s="4" t="s">
        <v>67</v>
      </c>
      <c r="M768" s="4">
        <v>53000</v>
      </c>
      <c r="N768" s="6">
        <f t="shared" si="22"/>
        <v>55000</v>
      </c>
      <c r="O768" s="6">
        <f t="shared" si="23"/>
        <v>1.0377351370728853</v>
      </c>
      <c r="P768" s="7">
        <v>768</v>
      </c>
    </row>
    <row r="769" spans="1:16" x14ac:dyDescent="0.2">
      <c r="A769" s="3" t="s">
        <v>991</v>
      </c>
      <c r="B769" s="3" t="s">
        <v>992</v>
      </c>
      <c r="C769" s="3" t="s">
        <v>993</v>
      </c>
      <c r="D769" s="3">
        <v>103</v>
      </c>
      <c r="E769" s="3">
        <v>2</v>
      </c>
      <c r="F769" s="3">
        <v>2</v>
      </c>
      <c r="G769" s="3">
        <v>3</v>
      </c>
      <c r="H769" s="3">
        <v>3</v>
      </c>
      <c r="I769" s="3">
        <v>3</v>
      </c>
      <c r="J769" s="3">
        <v>3</v>
      </c>
      <c r="K769" s="4">
        <v>5000000</v>
      </c>
      <c r="L769" s="4">
        <v>12000000</v>
      </c>
      <c r="M769" s="4">
        <v>8200000</v>
      </c>
      <c r="N769" s="6">
        <f t="shared" si="22"/>
        <v>8500000</v>
      </c>
      <c r="O769" s="6">
        <f t="shared" si="23"/>
        <v>1.0365853613920291</v>
      </c>
      <c r="P769" s="7">
        <v>769</v>
      </c>
    </row>
    <row r="770" spans="1:16" x14ac:dyDescent="0.2">
      <c r="A770" s="3" t="s">
        <v>979</v>
      </c>
      <c r="B770" s="3" t="s">
        <v>980</v>
      </c>
      <c r="C770" s="3" t="s">
        <v>981</v>
      </c>
      <c r="D770" s="3">
        <v>25.4</v>
      </c>
      <c r="E770" s="3">
        <v>3</v>
      </c>
      <c r="F770" s="3">
        <v>4</v>
      </c>
      <c r="G770" s="3">
        <v>0</v>
      </c>
      <c r="H770" s="3">
        <v>0</v>
      </c>
      <c r="I770" s="3">
        <v>3</v>
      </c>
      <c r="J770" s="3">
        <v>6</v>
      </c>
      <c r="K770" s="4">
        <v>1600000</v>
      </c>
      <c r="L770" s="4" t="s">
        <v>67</v>
      </c>
      <c r="M770" s="4">
        <v>820000</v>
      </c>
      <c r="N770" s="6">
        <f t="shared" ref="N770:N833" si="24">AVERAGE(IF(K770="NF",0,K770),IF(L770="NF",0,L770))</f>
        <v>800000</v>
      </c>
      <c r="O770" s="6">
        <f t="shared" ref="O770:O833" si="25">(N770+1)/(IF(M770="NF",0,M770)+1)</f>
        <v>0.97560978584172453</v>
      </c>
      <c r="P770" s="7">
        <v>770</v>
      </c>
    </row>
    <row r="771" spans="1:16" x14ac:dyDescent="0.2">
      <c r="A771" s="3" t="s">
        <v>873</v>
      </c>
      <c r="B771" s="3" t="s">
        <v>874</v>
      </c>
      <c r="C771" s="3" t="s">
        <v>875</v>
      </c>
      <c r="D771" s="3">
        <v>51.7</v>
      </c>
      <c r="E771" s="3">
        <v>3</v>
      </c>
      <c r="F771" s="3">
        <v>3</v>
      </c>
      <c r="G771" s="3">
        <v>1</v>
      </c>
      <c r="H771" s="3">
        <v>1</v>
      </c>
      <c r="I771" s="3">
        <v>3</v>
      </c>
      <c r="J771" s="3">
        <v>3</v>
      </c>
      <c r="K771" s="4">
        <v>3000000</v>
      </c>
      <c r="L771" s="4">
        <v>2000000</v>
      </c>
      <c r="M771" s="4">
        <v>2600000</v>
      </c>
      <c r="N771" s="6">
        <f t="shared" si="24"/>
        <v>2500000</v>
      </c>
      <c r="O771" s="6">
        <f t="shared" si="25"/>
        <v>0.96153847633135525</v>
      </c>
      <c r="P771" s="7">
        <v>771</v>
      </c>
    </row>
    <row r="772" spans="1:16" x14ac:dyDescent="0.2">
      <c r="A772" s="3" t="s">
        <v>718</v>
      </c>
      <c r="B772" s="3" t="s">
        <v>719</v>
      </c>
      <c r="C772" s="3" t="s">
        <v>720</v>
      </c>
      <c r="D772" s="3">
        <v>28.07</v>
      </c>
      <c r="E772" s="3">
        <v>3</v>
      </c>
      <c r="F772" s="3">
        <v>3</v>
      </c>
      <c r="G772" s="3">
        <v>2</v>
      </c>
      <c r="H772" s="3">
        <v>2</v>
      </c>
      <c r="I772" s="3">
        <v>4</v>
      </c>
      <c r="J772" s="3">
        <v>6</v>
      </c>
      <c r="K772" s="4">
        <v>2700000</v>
      </c>
      <c r="L772" s="4">
        <v>4800000</v>
      </c>
      <c r="M772" s="4">
        <v>4000000</v>
      </c>
      <c r="N772" s="6">
        <f t="shared" si="24"/>
        <v>3750000</v>
      </c>
      <c r="O772" s="6">
        <f t="shared" si="25"/>
        <v>0.93750001562499607</v>
      </c>
      <c r="P772" s="7">
        <v>772</v>
      </c>
    </row>
    <row r="773" spans="1:16" x14ac:dyDescent="0.2">
      <c r="A773" s="3" t="s">
        <v>1920</v>
      </c>
      <c r="B773" s="3" t="s">
        <v>1921</v>
      </c>
      <c r="C773" s="3" t="s">
        <v>1922</v>
      </c>
      <c r="D773" s="3">
        <v>29.45</v>
      </c>
      <c r="E773" s="3">
        <v>1</v>
      </c>
      <c r="F773" s="3">
        <v>1</v>
      </c>
      <c r="G773" s="3">
        <v>0</v>
      </c>
      <c r="H773" s="3">
        <v>0</v>
      </c>
      <c r="I773" s="3">
        <v>1</v>
      </c>
      <c r="J773" s="3">
        <v>1</v>
      </c>
      <c r="K773" s="4">
        <v>350000</v>
      </c>
      <c r="L773" s="4" t="s">
        <v>67</v>
      </c>
      <c r="M773" s="4">
        <v>190000</v>
      </c>
      <c r="N773" s="6">
        <f t="shared" si="24"/>
        <v>175000</v>
      </c>
      <c r="O773" s="6">
        <f t="shared" si="25"/>
        <v>0.92105304708922586</v>
      </c>
      <c r="P773" s="7">
        <v>773</v>
      </c>
    </row>
    <row r="774" spans="1:16" x14ac:dyDescent="0.2">
      <c r="A774" s="3" t="s">
        <v>95</v>
      </c>
      <c r="B774" s="3" t="s">
        <v>96</v>
      </c>
      <c r="C774" s="3" t="s">
        <v>97</v>
      </c>
      <c r="D774" s="3">
        <v>97.22</v>
      </c>
      <c r="E774" s="3">
        <v>19</v>
      </c>
      <c r="F774" s="3">
        <v>20</v>
      </c>
      <c r="G774" s="3">
        <v>15</v>
      </c>
      <c r="H774" s="3">
        <v>15</v>
      </c>
      <c r="I774" s="3">
        <v>23</v>
      </c>
      <c r="J774" s="3">
        <v>23</v>
      </c>
      <c r="K774" s="4">
        <v>35000000</v>
      </c>
      <c r="L774" s="4">
        <v>31000000</v>
      </c>
      <c r="M774" s="4">
        <v>36000000</v>
      </c>
      <c r="N774" s="6">
        <f t="shared" si="24"/>
        <v>33000000</v>
      </c>
      <c r="O774" s="6">
        <f t="shared" si="25"/>
        <v>0.91666666898148141</v>
      </c>
      <c r="P774" s="7">
        <v>774</v>
      </c>
    </row>
    <row r="775" spans="1:16" x14ac:dyDescent="0.2">
      <c r="A775" s="3" t="s">
        <v>98</v>
      </c>
      <c r="B775" s="3" t="s">
        <v>99</v>
      </c>
      <c r="C775" s="3" t="s">
        <v>100</v>
      </c>
      <c r="D775" s="3">
        <v>41.8</v>
      </c>
      <c r="E775" s="3">
        <v>21</v>
      </c>
      <c r="F775" s="3">
        <v>27</v>
      </c>
      <c r="G775" s="3">
        <v>21</v>
      </c>
      <c r="H775" s="3">
        <v>24</v>
      </c>
      <c r="I775" s="3">
        <v>20</v>
      </c>
      <c r="J775" s="3">
        <v>31</v>
      </c>
      <c r="K775" s="4">
        <v>110000000</v>
      </c>
      <c r="L775" s="4">
        <v>220000000</v>
      </c>
      <c r="M775" s="4">
        <v>180000000</v>
      </c>
      <c r="N775" s="6">
        <f t="shared" si="24"/>
        <v>165000000</v>
      </c>
      <c r="O775" s="6">
        <f t="shared" si="25"/>
        <v>0.91666666712962963</v>
      </c>
      <c r="P775" s="7">
        <v>775</v>
      </c>
    </row>
    <row r="776" spans="1:16" x14ac:dyDescent="0.2">
      <c r="A776" s="3" t="s">
        <v>1861</v>
      </c>
      <c r="B776" s="3" t="s">
        <v>1862</v>
      </c>
      <c r="C776" s="3" t="s">
        <v>1863</v>
      </c>
      <c r="D776" s="3">
        <v>135</v>
      </c>
      <c r="E776" s="3">
        <v>1</v>
      </c>
      <c r="F776" s="3">
        <v>1</v>
      </c>
      <c r="G776" s="3">
        <v>0</v>
      </c>
      <c r="H776" s="3">
        <v>0</v>
      </c>
      <c r="I776" s="3">
        <v>1</v>
      </c>
      <c r="J776" s="3">
        <v>1</v>
      </c>
      <c r="K776" s="4">
        <v>100000</v>
      </c>
      <c r="L776" s="4" t="s">
        <v>67</v>
      </c>
      <c r="M776" s="4">
        <v>55000</v>
      </c>
      <c r="N776" s="6">
        <f t="shared" si="24"/>
        <v>50000</v>
      </c>
      <c r="O776" s="6">
        <f t="shared" si="25"/>
        <v>0.90909256195341903</v>
      </c>
      <c r="P776" s="7">
        <v>776</v>
      </c>
    </row>
    <row r="777" spans="1:16" x14ac:dyDescent="0.2">
      <c r="A777" s="3" t="s">
        <v>605</v>
      </c>
      <c r="B777" s="3" t="s">
        <v>606</v>
      </c>
      <c r="C777" s="3" t="s">
        <v>607</v>
      </c>
      <c r="D777" s="3">
        <v>21.88</v>
      </c>
      <c r="E777" s="3">
        <v>5</v>
      </c>
      <c r="F777" s="3">
        <v>6</v>
      </c>
      <c r="G777" s="3">
        <v>3</v>
      </c>
      <c r="H777" s="3">
        <v>3</v>
      </c>
      <c r="I777" s="3">
        <v>4</v>
      </c>
      <c r="J777" s="3">
        <v>5</v>
      </c>
      <c r="K777" s="4">
        <v>5100000</v>
      </c>
      <c r="L777" s="4">
        <v>2100000</v>
      </c>
      <c r="M777" s="4">
        <v>4100000</v>
      </c>
      <c r="N777" s="6">
        <f t="shared" si="24"/>
        <v>3600000</v>
      </c>
      <c r="O777" s="6">
        <f t="shared" si="25"/>
        <v>0.87804881023199755</v>
      </c>
      <c r="P777" s="7">
        <v>777</v>
      </c>
    </row>
    <row r="778" spans="1:16" x14ac:dyDescent="0.2">
      <c r="A778" s="3" t="s">
        <v>1896</v>
      </c>
      <c r="B778" s="3" t="s">
        <v>1897</v>
      </c>
      <c r="C778" s="3" t="s">
        <v>1898</v>
      </c>
      <c r="D778" s="3">
        <v>196.19</v>
      </c>
      <c r="E778" s="3">
        <v>0</v>
      </c>
      <c r="F778" s="3">
        <v>0</v>
      </c>
      <c r="G778" s="3">
        <v>1</v>
      </c>
      <c r="H778" s="3">
        <v>1</v>
      </c>
      <c r="I778" s="3">
        <v>1</v>
      </c>
      <c r="J778" s="3">
        <v>1</v>
      </c>
      <c r="K778" s="4" t="s">
        <v>67</v>
      </c>
      <c r="L778" s="4">
        <v>1900000</v>
      </c>
      <c r="M778" s="4">
        <v>1100000</v>
      </c>
      <c r="N778" s="6">
        <f t="shared" si="24"/>
        <v>950000</v>
      </c>
      <c r="O778" s="6">
        <f t="shared" si="25"/>
        <v>0.86363648760319311</v>
      </c>
      <c r="P778" s="7">
        <v>778</v>
      </c>
    </row>
    <row r="779" spans="1:16" x14ac:dyDescent="0.2">
      <c r="A779" s="3" t="s">
        <v>221</v>
      </c>
      <c r="B779" s="3" t="s">
        <v>222</v>
      </c>
      <c r="C779" s="3" t="s">
        <v>223</v>
      </c>
      <c r="D779" s="3">
        <v>116.37</v>
      </c>
      <c r="E779" s="3">
        <v>8</v>
      </c>
      <c r="F779" s="3">
        <v>8</v>
      </c>
      <c r="G779" s="3">
        <v>6</v>
      </c>
      <c r="H779" s="3">
        <v>7</v>
      </c>
      <c r="I779" s="3">
        <v>9</v>
      </c>
      <c r="J779" s="3">
        <v>9</v>
      </c>
      <c r="K779" s="4">
        <v>4900000</v>
      </c>
      <c r="L779" s="4">
        <v>3700000</v>
      </c>
      <c r="M779" s="4">
        <v>5000000</v>
      </c>
      <c r="N779" s="6">
        <f t="shared" si="24"/>
        <v>4300000</v>
      </c>
      <c r="O779" s="6">
        <f t="shared" si="25"/>
        <v>0.86000002799999442</v>
      </c>
      <c r="P779" s="7">
        <v>779</v>
      </c>
    </row>
    <row r="780" spans="1:16" x14ac:dyDescent="0.2">
      <c r="A780" s="3" t="s">
        <v>1084</v>
      </c>
      <c r="B780" s="3" t="s">
        <v>1085</v>
      </c>
      <c r="C780" s="3" t="s">
        <v>1086</v>
      </c>
      <c r="D780" s="3">
        <v>22.16</v>
      </c>
      <c r="E780" s="3">
        <v>1</v>
      </c>
      <c r="F780" s="3">
        <v>1</v>
      </c>
      <c r="G780" s="3">
        <v>1</v>
      </c>
      <c r="H780" s="3">
        <v>1</v>
      </c>
      <c r="I780" s="3">
        <v>3</v>
      </c>
      <c r="J780" s="3">
        <v>3</v>
      </c>
      <c r="K780" s="4">
        <v>880000</v>
      </c>
      <c r="L780" s="4">
        <v>1500000</v>
      </c>
      <c r="M780" s="4">
        <v>1400000</v>
      </c>
      <c r="N780" s="6">
        <f t="shared" si="24"/>
        <v>1190000</v>
      </c>
      <c r="O780" s="6">
        <f t="shared" si="25"/>
        <v>0.85000010714278063</v>
      </c>
      <c r="P780" s="7">
        <v>780</v>
      </c>
    </row>
    <row r="781" spans="1:16" x14ac:dyDescent="0.2">
      <c r="A781" s="3" t="s">
        <v>110</v>
      </c>
      <c r="B781" s="3" t="s">
        <v>111</v>
      </c>
      <c r="C781" s="3" t="s">
        <v>112</v>
      </c>
      <c r="D781" s="3">
        <v>96.67</v>
      </c>
      <c r="E781" s="3">
        <v>16</v>
      </c>
      <c r="F781" s="3">
        <v>16</v>
      </c>
      <c r="G781" s="3">
        <v>15</v>
      </c>
      <c r="H781" s="3">
        <v>17</v>
      </c>
      <c r="I781" s="3">
        <v>17</v>
      </c>
      <c r="J781" s="3">
        <v>22</v>
      </c>
      <c r="K781" s="4">
        <v>25000000</v>
      </c>
      <c r="L781" s="4">
        <v>57000000</v>
      </c>
      <c r="M781" s="4">
        <v>49000000</v>
      </c>
      <c r="N781" s="6">
        <f t="shared" si="24"/>
        <v>41000000</v>
      </c>
      <c r="O781" s="6">
        <f t="shared" si="25"/>
        <v>0.836734697209496</v>
      </c>
      <c r="P781" s="7">
        <v>781</v>
      </c>
    </row>
    <row r="782" spans="1:16" x14ac:dyDescent="0.2">
      <c r="A782" s="3" t="s">
        <v>662</v>
      </c>
      <c r="B782" s="3" t="s">
        <v>663</v>
      </c>
      <c r="C782" s="3" t="s">
        <v>664</v>
      </c>
      <c r="D782" s="3">
        <v>50.39</v>
      </c>
      <c r="E782" s="3">
        <v>3</v>
      </c>
      <c r="F782" s="3">
        <v>3</v>
      </c>
      <c r="G782" s="3">
        <v>1</v>
      </c>
      <c r="H782" s="3">
        <v>1</v>
      </c>
      <c r="I782" s="3">
        <v>4</v>
      </c>
      <c r="J782" s="3">
        <v>4</v>
      </c>
      <c r="K782" s="4">
        <v>1100000</v>
      </c>
      <c r="L782" s="4">
        <v>520000</v>
      </c>
      <c r="M782" s="4">
        <v>970000</v>
      </c>
      <c r="N782" s="6">
        <f t="shared" si="24"/>
        <v>810000</v>
      </c>
      <c r="O782" s="6">
        <f t="shared" si="25"/>
        <v>0.83505171644152942</v>
      </c>
      <c r="P782" s="7">
        <v>782</v>
      </c>
    </row>
    <row r="783" spans="1:16" x14ac:dyDescent="0.2">
      <c r="A783" s="3" t="s">
        <v>1018</v>
      </c>
      <c r="B783" s="3" t="s">
        <v>1019</v>
      </c>
      <c r="C783" s="3" t="s">
        <v>1020</v>
      </c>
      <c r="D783" s="3">
        <v>50.25</v>
      </c>
      <c r="E783" s="3">
        <v>3</v>
      </c>
      <c r="F783" s="3">
        <v>3</v>
      </c>
      <c r="G783" s="3">
        <v>1</v>
      </c>
      <c r="H783" s="3">
        <v>1</v>
      </c>
      <c r="I783" s="3">
        <v>2</v>
      </c>
      <c r="J783" s="3">
        <v>2</v>
      </c>
      <c r="K783" s="4">
        <v>900000</v>
      </c>
      <c r="L783" s="4">
        <v>180000</v>
      </c>
      <c r="M783" s="4">
        <v>650000</v>
      </c>
      <c r="N783" s="6">
        <f t="shared" si="24"/>
        <v>540000</v>
      </c>
      <c r="O783" s="6">
        <f t="shared" si="25"/>
        <v>0.83076949112385978</v>
      </c>
      <c r="P783" s="7">
        <v>783</v>
      </c>
    </row>
    <row r="784" spans="1:16" x14ac:dyDescent="0.2">
      <c r="A784" s="3" t="s">
        <v>402</v>
      </c>
      <c r="B784" s="3" t="s">
        <v>403</v>
      </c>
      <c r="C784" s="3" t="s">
        <v>404</v>
      </c>
      <c r="D784" s="3">
        <v>74.58</v>
      </c>
      <c r="E784" s="3">
        <v>5</v>
      </c>
      <c r="F784" s="3">
        <v>6</v>
      </c>
      <c r="G784" s="3">
        <v>4</v>
      </c>
      <c r="H784" s="3">
        <v>4</v>
      </c>
      <c r="I784" s="3">
        <v>6</v>
      </c>
      <c r="J784" s="3">
        <v>6</v>
      </c>
      <c r="K784" s="4">
        <v>3500000</v>
      </c>
      <c r="L784" s="4">
        <v>2700000</v>
      </c>
      <c r="M784" s="4">
        <v>3800000</v>
      </c>
      <c r="N784" s="6">
        <f t="shared" si="24"/>
        <v>3100000</v>
      </c>
      <c r="O784" s="6">
        <f t="shared" si="25"/>
        <v>0.81578952216065204</v>
      </c>
      <c r="P784" s="7">
        <v>784</v>
      </c>
    </row>
    <row r="785" spans="1:16" x14ac:dyDescent="0.2">
      <c r="A785" s="3" t="s">
        <v>590</v>
      </c>
      <c r="B785" s="3" t="s">
        <v>591</v>
      </c>
      <c r="C785" s="3" t="s">
        <v>592</v>
      </c>
      <c r="D785" s="3">
        <v>15.08</v>
      </c>
      <c r="E785" s="3">
        <v>4</v>
      </c>
      <c r="F785" s="3">
        <v>7</v>
      </c>
      <c r="G785" s="3">
        <v>5</v>
      </c>
      <c r="H785" s="3">
        <v>7</v>
      </c>
      <c r="I785" s="3">
        <v>5</v>
      </c>
      <c r="J785" s="3">
        <v>5</v>
      </c>
      <c r="K785" s="4">
        <v>13000000</v>
      </c>
      <c r="L785" s="4">
        <v>56000000</v>
      </c>
      <c r="M785" s="4">
        <v>43000000</v>
      </c>
      <c r="N785" s="6">
        <f t="shared" si="24"/>
        <v>34500000</v>
      </c>
      <c r="O785" s="6">
        <f t="shared" si="25"/>
        <v>0.8023255859924282</v>
      </c>
      <c r="P785" s="7">
        <v>785</v>
      </c>
    </row>
    <row r="786" spans="1:16" x14ac:dyDescent="0.2">
      <c r="A786" s="3" t="s">
        <v>1899</v>
      </c>
      <c r="B786" s="3" t="s">
        <v>1900</v>
      </c>
      <c r="C786" s="3" t="s">
        <v>1901</v>
      </c>
      <c r="D786" s="3">
        <v>50.54</v>
      </c>
      <c r="E786" s="3">
        <v>1</v>
      </c>
      <c r="F786" s="3">
        <v>1</v>
      </c>
      <c r="G786" s="3">
        <v>0</v>
      </c>
      <c r="H786" s="3">
        <v>0</v>
      </c>
      <c r="I786" s="3">
        <v>1</v>
      </c>
      <c r="J786" s="3">
        <v>1</v>
      </c>
      <c r="K786" s="4">
        <v>220000</v>
      </c>
      <c r="L786" s="4" t="s">
        <v>67</v>
      </c>
      <c r="M786" s="4">
        <v>140000</v>
      </c>
      <c r="N786" s="6">
        <f t="shared" si="24"/>
        <v>110000</v>
      </c>
      <c r="O786" s="6">
        <f t="shared" si="25"/>
        <v>0.78571581631559773</v>
      </c>
      <c r="P786" s="7">
        <v>786</v>
      </c>
    </row>
    <row r="787" spans="1:16" x14ac:dyDescent="0.2">
      <c r="A787" s="3" t="s">
        <v>143</v>
      </c>
      <c r="B787" s="3" t="s">
        <v>144</v>
      </c>
      <c r="C787" s="3" t="s">
        <v>145</v>
      </c>
      <c r="D787" s="3">
        <v>41.71</v>
      </c>
      <c r="E787" s="3">
        <v>12</v>
      </c>
      <c r="F787" s="3">
        <v>43</v>
      </c>
      <c r="G787" s="3">
        <v>13</v>
      </c>
      <c r="H787" s="3">
        <v>38</v>
      </c>
      <c r="I787" s="3">
        <v>17</v>
      </c>
      <c r="J787" s="3">
        <v>61</v>
      </c>
      <c r="K787" s="4">
        <v>110000000</v>
      </c>
      <c r="L787" s="4">
        <v>200000000</v>
      </c>
      <c r="M787" s="4">
        <v>200000000</v>
      </c>
      <c r="N787" s="6">
        <f t="shared" si="24"/>
        <v>155000000</v>
      </c>
      <c r="O787" s="6">
        <f t="shared" si="25"/>
        <v>0.775000001125</v>
      </c>
      <c r="P787" s="7">
        <v>787</v>
      </c>
    </row>
    <row r="788" spans="1:16" x14ac:dyDescent="0.2">
      <c r="A788" s="3" t="s">
        <v>1333</v>
      </c>
      <c r="B788" s="3" t="s">
        <v>1334</v>
      </c>
      <c r="C788" s="3" t="s">
        <v>1335</v>
      </c>
      <c r="D788" s="3">
        <v>36.49</v>
      </c>
      <c r="E788" s="3">
        <v>2</v>
      </c>
      <c r="F788" s="3">
        <v>2</v>
      </c>
      <c r="G788" s="3">
        <v>0</v>
      </c>
      <c r="H788" s="3">
        <v>0</v>
      </c>
      <c r="I788" s="3">
        <v>2</v>
      </c>
      <c r="J788" s="3">
        <v>2</v>
      </c>
      <c r="K788" s="4">
        <v>4000000</v>
      </c>
      <c r="L788" s="4" t="s">
        <v>67</v>
      </c>
      <c r="M788" s="4">
        <v>2600000</v>
      </c>
      <c r="N788" s="6">
        <f t="shared" si="24"/>
        <v>2000000</v>
      </c>
      <c r="O788" s="6">
        <f t="shared" si="25"/>
        <v>0.76923085798813151</v>
      </c>
      <c r="P788" s="7">
        <v>788</v>
      </c>
    </row>
    <row r="789" spans="1:16" x14ac:dyDescent="0.2">
      <c r="A789" s="3" t="s">
        <v>1850</v>
      </c>
      <c r="B789" s="3" t="s">
        <v>1851</v>
      </c>
      <c r="C789" s="3" t="s">
        <v>1852</v>
      </c>
      <c r="D789" s="3">
        <v>16.920000000000002</v>
      </c>
      <c r="E789" s="3">
        <v>1</v>
      </c>
      <c r="F789" s="3">
        <v>1</v>
      </c>
      <c r="G789" s="3">
        <v>0</v>
      </c>
      <c r="H789" s="3">
        <v>0</v>
      </c>
      <c r="I789" s="3">
        <v>1</v>
      </c>
      <c r="J789" s="3">
        <v>1</v>
      </c>
      <c r="K789" s="4">
        <v>210000</v>
      </c>
      <c r="L789" s="4" t="s">
        <v>67</v>
      </c>
      <c r="M789" s="4">
        <v>140000</v>
      </c>
      <c r="N789" s="6">
        <f t="shared" si="24"/>
        <v>105000</v>
      </c>
      <c r="O789" s="6">
        <f t="shared" si="25"/>
        <v>0.75000178570153075</v>
      </c>
      <c r="P789" s="7">
        <v>789</v>
      </c>
    </row>
    <row r="790" spans="1:16" x14ac:dyDescent="0.2">
      <c r="A790" s="3" t="s">
        <v>335</v>
      </c>
      <c r="B790" s="3" t="s">
        <v>336</v>
      </c>
      <c r="C790" s="3" t="s">
        <v>337</v>
      </c>
      <c r="D790" s="3">
        <v>34.99</v>
      </c>
      <c r="E790" s="3">
        <v>5</v>
      </c>
      <c r="F790" s="3">
        <v>5</v>
      </c>
      <c r="G790" s="3">
        <v>9</v>
      </c>
      <c r="H790" s="3">
        <v>10</v>
      </c>
      <c r="I790" s="3">
        <v>8</v>
      </c>
      <c r="J790" s="3">
        <v>8</v>
      </c>
      <c r="K790" s="4">
        <v>12000000</v>
      </c>
      <c r="L790" s="4">
        <v>28000000</v>
      </c>
      <c r="M790" s="4">
        <v>27000000</v>
      </c>
      <c r="N790" s="6">
        <f t="shared" si="24"/>
        <v>20000000</v>
      </c>
      <c r="O790" s="6">
        <f t="shared" si="25"/>
        <v>0.74074075034293518</v>
      </c>
      <c r="P790" s="7">
        <v>790</v>
      </c>
    </row>
    <row r="791" spans="1:16" x14ac:dyDescent="0.2">
      <c r="A791" s="3" t="s">
        <v>1269</v>
      </c>
      <c r="B791" s="3" t="s">
        <v>1270</v>
      </c>
      <c r="C791" s="3" t="s">
        <v>1271</v>
      </c>
      <c r="D791" s="3">
        <v>15.53</v>
      </c>
      <c r="E791" s="3">
        <v>2</v>
      </c>
      <c r="F791" s="3">
        <v>2</v>
      </c>
      <c r="G791" s="3">
        <v>1</v>
      </c>
      <c r="H791" s="3">
        <v>1</v>
      </c>
      <c r="I791" s="3">
        <v>2</v>
      </c>
      <c r="J791" s="3">
        <v>2</v>
      </c>
      <c r="K791" s="4">
        <v>1400000</v>
      </c>
      <c r="L791" s="4">
        <v>1100000</v>
      </c>
      <c r="M791" s="4">
        <v>1700000</v>
      </c>
      <c r="N791" s="6">
        <f t="shared" si="24"/>
        <v>1250000</v>
      </c>
      <c r="O791" s="6">
        <f t="shared" si="25"/>
        <v>0.73529427335630981</v>
      </c>
      <c r="P791" s="7">
        <v>791</v>
      </c>
    </row>
    <row r="792" spans="1:16" x14ac:dyDescent="0.2">
      <c r="A792" s="3" t="s">
        <v>1126</v>
      </c>
      <c r="B792" s="3" t="s">
        <v>1127</v>
      </c>
      <c r="C792" s="3" t="s">
        <v>1128</v>
      </c>
      <c r="D792" s="3">
        <v>47.38</v>
      </c>
      <c r="E792" s="3">
        <v>2</v>
      </c>
      <c r="F792" s="3">
        <v>2</v>
      </c>
      <c r="G792" s="3">
        <v>0</v>
      </c>
      <c r="H792" s="3">
        <v>0</v>
      </c>
      <c r="I792" s="3">
        <v>2</v>
      </c>
      <c r="J792" s="3">
        <v>2</v>
      </c>
      <c r="K792" s="4">
        <v>3800000</v>
      </c>
      <c r="L792" s="4" t="s">
        <v>67</v>
      </c>
      <c r="M792" s="4">
        <v>2600000</v>
      </c>
      <c r="N792" s="6">
        <f t="shared" si="24"/>
        <v>1900000</v>
      </c>
      <c r="O792" s="6">
        <f t="shared" si="25"/>
        <v>0.73076933431948676</v>
      </c>
      <c r="P792" s="7">
        <v>792</v>
      </c>
    </row>
    <row r="793" spans="1:16" x14ac:dyDescent="0.2">
      <c r="A793" s="3" t="s">
        <v>1342</v>
      </c>
      <c r="B793" s="3" t="s">
        <v>1343</v>
      </c>
      <c r="C793" s="3" t="s">
        <v>1344</v>
      </c>
      <c r="D793" s="3">
        <v>28.91</v>
      </c>
      <c r="E793" s="3">
        <v>1</v>
      </c>
      <c r="F793" s="3">
        <v>1</v>
      </c>
      <c r="G793" s="3">
        <v>1</v>
      </c>
      <c r="H793" s="3">
        <v>1</v>
      </c>
      <c r="I793" s="3">
        <v>2</v>
      </c>
      <c r="J793" s="3">
        <v>2</v>
      </c>
      <c r="K793" s="4">
        <v>760000</v>
      </c>
      <c r="L793" s="4">
        <v>840000</v>
      </c>
      <c r="M793" s="4">
        <v>1100000</v>
      </c>
      <c r="N793" s="6">
        <f t="shared" si="24"/>
        <v>800000</v>
      </c>
      <c r="O793" s="6">
        <f t="shared" si="25"/>
        <v>0.72727297520638623</v>
      </c>
      <c r="P793" s="7">
        <v>793</v>
      </c>
    </row>
    <row r="794" spans="1:16" x14ac:dyDescent="0.2">
      <c r="A794" s="3" t="s">
        <v>1304</v>
      </c>
      <c r="B794" s="3" t="s">
        <v>1305</v>
      </c>
      <c r="C794" s="3" t="s">
        <v>1306</v>
      </c>
      <c r="D794" s="3">
        <v>14.45</v>
      </c>
      <c r="E794" s="3">
        <v>1</v>
      </c>
      <c r="F794" s="3">
        <v>1</v>
      </c>
      <c r="G794" s="3">
        <v>1</v>
      </c>
      <c r="H794" s="3">
        <v>1</v>
      </c>
      <c r="I794" s="3">
        <v>2</v>
      </c>
      <c r="J794" s="3">
        <v>2</v>
      </c>
      <c r="K794" s="4">
        <v>1300000</v>
      </c>
      <c r="L794" s="4">
        <v>1300000</v>
      </c>
      <c r="M794" s="4">
        <v>1800000</v>
      </c>
      <c r="N794" s="6">
        <f t="shared" si="24"/>
        <v>1300000</v>
      </c>
      <c r="O794" s="6">
        <f t="shared" si="25"/>
        <v>0.72222237654312416</v>
      </c>
      <c r="P794" s="7">
        <v>794</v>
      </c>
    </row>
    <row r="795" spans="1:16" x14ac:dyDescent="0.2">
      <c r="A795" s="3" t="s">
        <v>790</v>
      </c>
      <c r="B795" s="3" t="s">
        <v>791</v>
      </c>
      <c r="C795" s="3" t="s">
        <v>792</v>
      </c>
      <c r="D795" s="3">
        <v>70.790000000000006</v>
      </c>
      <c r="E795" s="3">
        <v>0</v>
      </c>
      <c r="F795" s="3">
        <v>0</v>
      </c>
      <c r="G795" s="3">
        <v>2</v>
      </c>
      <c r="H795" s="3">
        <v>2</v>
      </c>
      <c r="I795" s="3">
        <v>3</v>
      </c>
      <c r="J795" s="3">
        <v>3</v>
      </c>
      <c r="K795" s="4" t="s">
        <v>67</v>
      </c>
      <c r="L795" s="4">
        <v>1800000</v>
      </c>
      <c r="M795" s="4">
        <v>1300000</v>
      </c>
      <c r="N795" s="6">
        <f t="shared" si="24"/>
        <v>900000</v>
      </c>
      <c r="O795" s="6">
        <f t="shared" si="25"/>
        <v>0.69230792899390081</v>
      </c>
      <c r="P795" s="7">
        <v>795</v>
      </c>
    </row>
    <row r="796" spans="1:16" x14ac:dyDescent="0.2">
      <c r="A796" s="3" t="s">
        <v>618</v>
      </c>
      <c r="B796" s="3" t="s">
        <v>619</v>
      </c>
      <c r="C796" s="3" t="s">
        <v>620</v>
      </c>
      <c r="D796" s="3">
        <v>42.76</v>
      </c>
      <c r="E796" s="3">
        <v>0</v>
      </c>
      <c r="F796" s="3">
        <v>0</v>
      </c>
      <c r="G796" s="3">
        <v>3</v>
      </c>
      <c r="H796" s="3">
        <v>5</v>
      </c>
      <c r="I796" s="3">
        <v>6</v>
      </c>
      <c r="J796" s="3">
        <v>7</v>
      </c>
      <c r="K796" s="4" t="s">
        <v>67</v>
      </c>
      <c r="L796" s="4">
        <v>5600000</v>
      </c>
      <c r="M796" s="4">
        <v>4100000</v>
      </c>
      <c r="N796" s="6">
        <f t="shared" si="24"/>
        <v>2800000</v>
      </c>
      <c r="O796" s="6">
        <f t="shared" si="25"/>
        <v>0.68292690660319355</v>
      </c>
      <c r="P796" s="7">
        <v>796</v>
      </c>
    </row>
    <row r="797" spans="1:16" x14ac:dyDescent="0.2">
      <c r="A797" s="3" t="s">
        <v>1902</v>
      </c>
      <c r="B797" s="3" t="s">
        <v>1903</v>
      </c>
      <c r="C797" s="3" t="s">
        <v>1904</v>
      </c>
      <c r="D797" s="3">
        <v>18.7</v>
      </c>
      <c r="E797" s="3">
        <v>1</v>
      </c>
      <c r="F797" s="3">
        <v>1</v>
      </c>
      <c r="G797" s="3">
        <v>0</v>
      </c>
      <c r="H797" s="3">
        <v>0</v>
      </c>
      <c r="I797" s="3">
        <v>1</v>
      </c>
      <c r="J797" s="3">
        <v>1</v>
      </c>
      <c r="K797" s="4">
        <v>860000</v>
      </c>
      <c r="L797" s="4" t="s">
        <v>67</v>
      </c>
      <c r="M797" s="4">
        <v>660000</v>
      </c>
      <c r="N797" s="6">
        <f t="shared" si="24"/>
        <v>430000</v>
      </c>
      <c r="O797" s="6">
        <f t="shared" si="25"/>
        <v>0.65151567952169764</v>
      </c>
      <c r="P797" s="7">
        <v>797</v>
      </c>
    </row>
    <row r="798" spans="1:16" x14ac:dyDescent="0.2">
      <c r="A798" s="3" t="s">
        <v>1888</v>
      </c>
      <c r="B798" s="3" t="s">
        <v>141</v>
      </c>
      <c r="C798" s="3" t="s">
        <v>1889</v>
      </c>
      <c r="D798" s="3">
        <v>287.33</v>
      </c>
      <c r="E798" s="3">
        <v>1</v>
      </c>
      <c r="F798" s="3">
        <v>1</v>
      </c>
      <c r="G798" s="3">
        <v>0</v>
      </c>
      <c r="H798" s="3">
        <v>0</v>
      </c>
      <c r="I798" s="3">
        <v>1</v>
      </c>
      <c r="J798" s="3">
        <v>1</v>
      </c>
      <c r="K798" s="4">
        <v>460000</v>
      </c>
      <c r="L798" s="4" t="s">
        <v>67</v>
      </c>
      <c r="M798" s="4">
        <v>360000</v>
      </c>
      <c r="N798" s="6">
        <f t="shared" si="24"/>
        <v>230000</v>
      </c>
      <c r="O798" s="6">
        <f t="shared" si="25"/>
        <v>0.63888989197252233</v>
      </c>
      <c r="P798" s="7">
        <v>798</v>
      </c>
    </row>
    <row r="799" spans="1:16" x14ac:dyDescent="0.2">
      <c r="A799" s="3" t="s">
        <v>1275</v>
      </c>
      <c r="B799" s="3" t="s">
        <v>1276</v>
      </c>
      <c r="C799" s="3" t="s">
        <v>1277</v>
      </c>
      <c r="D799" s="3">
        <v>31.45</v>
      </c>
      <c r="E799" s="3">
        <v>1</v>
      </c>
      <c r="F799" s="3">
        <v>1</v>
      </c>
      <c r="G799" s="3">
        <v>1</v>
      </c>
      <c r="H799" s="3">
        <v>2</v>
      </c>
      <c r="I799" s="3">
        <v>2</v>
      </c>
      <c r="J799" s="3">
        <v>2</v>
      </c>
      <c r="K799" s="4">
        <v>370000</v>
      </c>
      <c r="L799" s="4">
        <v>1700000</v>
      </c>
      <c r="M799" s="4">
        <v>1700000</v>
      </c>
      <c r="N799" s="6">
        <f t="shared" si="24"/>
        <v>1035000</v>
      </c>
      <c r="O799" s="6">
        <f t="shared" si="25"/>
        <v>0.60882375951543555</v>
      </c>
      <c r="P799" s="7">
        <v>799</v>
      </c>
    </row>
    <row r="800" spans="1:16" x14ac:dyDescent="0.2">
      <c r="A800" s="3" t="s">
        <v>1399</v>
      </c>
      <c r="B800" s="3" t="s">
        <v>1400</v>
      </c>
      <c r="C800" s="3" t="s">
        <v>1401</v>
      </c>
      <c r="D800" s="3">
        <v>29.64</v>
      </c>
      <c r="E800" s="3">
        <v>2</v>
      </c>
      <c r="F800" s="3">
        <v>2</v>
      </c>
      <c r="G800" s="3">
        <v>0</v>
      </c>
      <c r="H800" s="3">
        <v>0</v>
      </c>
      <c r="I800" s="3">
        <v>1</v>
      </c>
      <c r="J800" s="3">
        <v>1</v>
      </c>
      <c r="K800" s="4">
        <v>340000</v>
      </c>
      <c r="L800" s="4" t="s">
        <v>67</v>
      </c>
      <c r="M800" s="4">
        <v>280000</v>
      </c>
      <c r="N800" s="6">
        <f t="shared" si="24"/>
        <v>170000</v>
      </c>
      <c r="O800" s="6">
        <f t="shared" si="25"/>
        <v>0.60714426019907075</v>
      </c>
      <c r="P800" s="7">
        <v>800</v>
      </c>
    </row>
    <row r="801" spans="1:16" x14ac:dyDescent="0.2">
      <c r="A801" s="3" t="s">
        <v>200</v>
      </c>
      <c r="B801" s="3" t="s">
        <v>201</v>
      </c>
      <c r="C801" s="3" t="s">
        <v>202</v>
      </c>
      <c r="D801" s="3">
        <v>46.45</v>
      </c>
      <c r="E801" s="3">
        <v>11</v>
      </c>
      <c r="F801" s="3">
        <v>11</v>
      </c>
      <c r="G801" s="3">
        <v>8</v>
      </c>
      <c r="H801" s="3">
        <v>8</v>
      </c>
      <c r="I801" s="3">
        <v>13</v>
      </c>
      <c r="J801" s="3">
        <v>15</v>
      </c>
      <c r="K801" s="4">
        <v>14000000</v>
      </c>
      <c r="L801" s="4">
        <v>16000000</v>
      </c>
      <c r="M801" s="4">
        <v>25000000</v>
      </c>
      <c r="N801" s="6">
        <f t="shared" si="24"/>
        <v>15000000</v>
      </c>
      <c r="O801" s="6">
        <f t="shared" si="25"/>
        <v>0.60000001599999941</v>
      </c>
      <c r="P801" s="7">
        <v>801</v>
      </c>
    </row>
    <row r="802" spans="1:16" x14ac:dyDescent="0.2">
      <c r="A802" s="3" t="s">
        <v>125</v>
      </c>
      <c r="B802" s="3" t="s">
        <v>126</v>
      </c>
      <c r="C802" s="3" t="s">
        <v>127</v>
      </c>
      <c r="D802" s="3">
        <v>85.41</v>
      </c>
      <c r="E802" s="3">
        <v>12</v>
      </c>
      <c r="F802" s="3">
        <v>12</v>
      </c>
      <c r="G802" s="3">
        <v>14</v>
      </c>
      <c r="H802" s="3">
        <v>14</v>
      </c>
      <c r="I802" s="3">
        <v>18</v>
      </c>
      <c r="J802" s="3">
        <v>21</v>
      </c>
      <c r="K802" s="4">
        <v>13000000</v>
      </c>
      <c r="L802" s="4">
        <v>23000000</v>
      </c>
      <c r="M802" s="4">
        <v>30000000</v>
      </c>
      <c r="N802" s="6">
        <f t="shared" si="24"/>
        <v>18000000</v>
      </c>
      <c r="O802" s="6">
        <f t="shared" si="25"/>
        <v>0.60000001333333286</v>
      </c>
      <c r="P802" s="7">
        <v>802</v>
      </c>
    </row>
    <row r="803" spans="1:16" x14ac:dyDescent="0.2">
      <c r="A803" s="3" t="s">
        <v>263</v>
      </c>
      <c r="B803" s="3" t="s">
        <v>264</v>
      </c>
      <c r="C803" s="3" t="s">
        <v>265</v>
      </c>
      <c r="D803" s="3">
        <v>21.53</v>
      </c>
      <c r="E803" s="3">
        <v>10</v>
      </c>
      <c r="F803" s="3">
        <v>13</v>
      </c>
      <c r="G803" s="3">
        <v>10</v>
      </c>
      <c r="H803" s="3">
        <v>16</v>
      </c>
      <c r="I803" s="3">
        <v>7</v>
      </c>
      <c r="J803" s="3">
        <v>9</v>
      </c>
      <c r="K803" s="4">
        <v>18000000</v>
      </c>
      <c r="L803" s="4">
        <v>31000000</v>
      </c>
      <c r="M803" s="4">
        <v>41000000</v>
      </c>
      <c r="N803" s="6">
        <f t="shared" si="24"/>
        <v>24500000</v>
      </c>
      <c r="O803" s="6">
        <f t="shared" si="25"/>
        <v>0.59756098542534186</v>
      </c>
      <c r="P803" s="7">
        <v>803</v>
      </c>
    </row>
    <row r="804" spans="1:16" x14ac:dyDescent="0.2">
      <c r="A804" s="3" t="s">
        <v>1802</v>
      </c>
      <c r="B804" s="3" t="s">
        <v>1803</v>
      </c>
      <c r="C804" s="3" t="s">
        <v>1804</v>
      </c>
      <c r="D804" s="3">
        <v>228.85</v>
      </c>
      <c r="E804" s="3">
        <v>1</v>
      </c>
      <c r="F804" s="3">
        <v>1</v>
      </c>
      <c r="G804" s="3">
        <v>0</v>
      </c>
      <c r="H804" s="3">
        <v>0</v>
      </c>
      <c r="I804" s="3">
        <v>1</v>
      </c>
      <c r="J804" s="3">
        <v>1</v>
      </c>
      <c r="K804" s="4">
        <v>500000</v>
      </c>
      <c r="L804" s="4" t="s">
        <v>67</v>
      </c>
      <c r="M804" s="4">
        <v>420000</v>
      </c>
      <c r="N804" s="6">
        <f t="shared" si="24"/>
        <v>250000</v>
      </c>
      <c r="O804" s="6">
        <f t="shared" si="25"/>
        <v>0.59523905895462159</v>
      </c>
      <c r="P804" s="7">
        <v>804</v>
      </c>
    </row>
    <row r="805" spans="1:16" x14ac:dyDescent="0.2">
      <c r="A805" s="3" t="s">
        <v>1138</v>
      </c>
      <c r="B805" s="3" t="s">
        <v>1139</v>
      </c>
      <c r="C805" s="3" t="s">
        <v>1140</v>
      </c>
      <c r="D805" s="3">
        <v>46.69</v>
      </c>
      <c r="E805" s="3">
        <v>2</v>
      </c>
      <c r="F805" s="3">
        <v>2</v>
      </c>
      <c r="G805" s="3">
        <v>0</v>
      </c>
      <c r="H805" s="3">
        <v>0</v>
      </c>
      <c r="I805" s="3">
        <v>2</v>
      </c>
      <c r="J805" s="3">
        <v>2</v>
      </c>
      <c r="K805" s="4">
        <v>340000</v>
      </c>
      <c r="L805" s="4" t="s">
        <v>67</v>
      </c>
      <c r="M805" s="4">
        <v>290000</v>
      </c>
      <c r="N805" s="6">
        <f t="shared" si="24"/>
        <v>170000</v>
      </c>
      <c r="O805" s="6">
        <f t="shared" si="25"/>
        <v>0.58620832341957441</v>
      </c>
      <c r="P805" s="7">
        <v>805</v>
      </c>
    </row>
    <row r="806" spans="1:16" x14ac:dyDescent="0.2">
      <c r="A806" s="3" t="s">
        <v>852</v>
      </c>
      <c r="B806" s="3" t="s">
        <v>853</v>
      </c>
      <c r="C806" s="3" t="s">
        <v>854</v>
      </c>
      <c r="D806" s="3">
        <v>51.97</v>
      </c>
      <c r="E806" s="3">
        <v>2</v>
      </c>
      <c r="F806" s="3">
        <v>2</v>
      </c>
      <c r="G806" s="3">
        <v>1</v>
      </c>
      <c r="H806" s="3">
        <v>1</v>
      </c>
      <c r="I806" s="3">
        <v>4</v>
      </c>
      <c r="J806" s="3">
        <v>5</v>
      </c>
      <c r="K806" s="4">
        <v>6000000</v>
      </c>
      <c r="L806" s="4">
        <v>2300000</v>
      </c>
      <c r="M806" s="4">
        <v>7300000</v>
      </c>
      <c r="N806" s="6">
        <f t="shared" si="24"/>
        <v>4150000</v>
      </c>
      <c r="O806" s="6">
        <f t="shared" si="25"/>
        <v>0.5684932097954507</v>
      </c>
      <c r="P806" s="7">
        <v>806</v>
      </c>
    </row>
    <row r="807" spans="1:16" x14ac:dyDescent="0.2">
      <c r="A807" s="3" t="s">
        <v>308</v>
      </c>
      <c r="B807" s="3" t="s">
        <v>309</v>
      </c>
      <c r="C807" s="3" t="s">
        <v>310</v>
      </c>
      <c r="D807" s="3">
        <v>137.53</v>
      </c>
      <c r="E807" s="3">
        <v>2</v>
      </c>
      <c r="F807" s="3">
        <v>2</v>
      </c>
      <c r="G807" s="3">
        <v>4</v>
      </c>
      <c r="H807" s="3">
        <v>4</v>
      </c>
      <c r="I807" s="3">
        <v>11</v>
      </c>
      <c r="J807" s="3">
        <v>12</v>
      </c>
      <c r="K807" s="4">
        <v>2100000</v>
      </c>
      <c r="L807" s="4">
        <v>2500000</v>
      </c>
      <c r="M807" s="4">
        <v>4100000</v>
      </c>
      <c r="N807" s="6">
        <f t="shared" si="24"/>
        <v>2300000</v>
      </c>
      <c r="O807" s="6">
        <f t="shared" si="25"/>
        <v>0.56097571683519099</v>
      </c>
      <c r="P807" s="7">
        <v>807</v>
      </c>
    </row>
    <row r="808" spans="1:16" x14ac:dyDescent="0.2">
      <c r="A808" s="3" t="s">
        <v>1675</v>
      </c>
      <c r="B808" s="3" t="s">
        <v>1676</v>
      </c>
      <c r="C808" s="3" t="s">
        <v>1677</v>
      </c>
      <c r="D808" s="3">
        <v>167.22</v>
      </c>
      <c r="E808" s="3">
        <v>0</v>
      </c>
      <c r="F808" s="3">
        <v>0</v>
      </c>
      <c r="G808" s="3">
        <v>1</v>
      </c>
      <c r="H808" s="3">
        <v>1</v>
      </c>
      <c r="I808" s="3">
        <v>1</v>
      </c>
      <c r="J808" s="3">
        <v>1</v>
      </c>
      <c r="K808" s="4" t="s">
        <v>67</v>
      </c>
      <c r="L808" s="4">
        <v>980000</v>
      </c>
      <c r="M808" s="4">
        <v>880000</v>
      </c>
      <c r="N808" s="6">
        <f t="shared" si="24"/>
        <v>490000</v>
      </c>
      <c r="O808" s="6">
        <f t="shared" si="25"/>
        <v>0.55681868543331203</v>
      </c>
      <c r="P808" s="7">
        <v>808</v>
      </c>
    </row>
    <row r="809" spans="1:16" x14ac:dyDescent="0.2">
      <c r="A809" s="3" t="s">
        <v>1393</v>
      </c>
      <c r="B809" s="3" t="s">
        <v>1394</v>
      </c>
      <c r="C809" s="3" t="s">
        <v>1395</v>
      </c>
      <c r="D809" s="3">
        <v>95.85</v>
      </c>
      <c r="E809" s="3">
        <v>1</v>
      </c>
      <c r="F809" s="3">
        <v>1</v>
      </c>
      <c r="G809" s="3">
        <v>0</v>
      </c>
      <c r="H809" s="3">
        <v>0</v>
      </c>
      <c r="I809" s="3">
        <v>2</v>
      </c>
      <c r="J809" s="3">
        <v>2</v>
      </c>
      <c r="K809" s="4">
        <v>1100000</v>
      </c>
      <c r="L809" s="4" t="s">
        <v>67</v>
      </c>
      <c r="M809" s="4">
        <v>1000000</v>
      </c>
      <c r="N809" s="6">
        <f t="shared" si="24"/>
        <v>550000</v>
      </c>
      <c r="O809" s="6">
        <f t="shared" si="25"/>
        <v>0.55000044999955</v>
      </c>
      <c r="P809" s="7">
        <v>809</v>
      </c>
    </row>
    <row r="810" spans="1:16" x14ac:dyDescent="0.2">
      <c r="A810" s="3" t="s">
        <v>1054</v>
      </c>
      <c r="B810" s="3" t="s">
        <v>1055</v>
      </c>
      <c r="C810" s="3" t="s">
        <v>1056</v>
      </c>
      <c r="D810" s="3">
        <v>46.01</v>
      </c>
      <c r="E810" s="3">
        <v>0</v>
      </c>
      <c r="F810" s="3">
        <v>0</v>
      </c>
      <c r="G810" s="3">
        <v>2</v>
      </c>
      <c r="H810" s="3">
        <v>2</v>
      </c>
      <c r="I810" s="3">
        <v>3</v>
      </c>
      <c r="J810" s="3">
        <v>3</v>
      </c>
      <c r="K810" s="4" t="s">
        <v>67</v>
      </c>
      <c r="L810" s="4">
        <v>2400000</v>
      </c>
      <c r="M810" s="4">
        <v>2200000</v>
      </c>
      <c r="N810" s="6">
        <f t="shared" si="24"/>
        <v>1200000</v>
      </c>
      <c r="O810" s="6">
        <f t="shared" si="25"/>
        <v>0.54545475206602179</v>
      </c>
      <c r="P810" s="7">
        <v>810</v>
      </c>
    </row>
    <row r="811" spans="1:16" x14ac:dyDescent="0.2">
      <c r="A811" s="3" t="s">
        <v>1141</v>
      </c>
      <c r="B811" s="3" t="s">
        <v>1142</v>
      </c>
      <c r="C811" s="3" t="s">
        <v>1143</v>
      </c>
      <c r="D811" s="3">
        <v>44.86</v>
      </c>
      <c r="E811" s="3">
        <v>2</v>
      </c>
      <c r="F811" s="3">
        <v>2</v>
      </c>
      <c r="G811" s="3">
        <v>0</v>
      </c>
      <c r="H811" s="3">
        <v>0</v>
      </c>
      <c r="I811" s="3">
        <v>2</v>
      </c>
      <c r="J811" s="3">
        <v>2</v>
      </c>
      <c r="K811" s="4">
        <v>800000</v>
      </c>
      <c r="L811" s="4" t="s">
        <v>67</v>
      </c>
      <c r="M811" s="4">
        <v>750000</v>
      </c>
      <c r="N811" s="6">
        <f t="shared" si="24"/>
        <v>400000</v>
      </c>
      <c r="O811" s="6">
        <f t="shared" si="25"/>
        <v>0.53333395555472596</v>
      </c>
      <c r="P811" s="7">
        <v>811</v>
      </c>
    </row>
    <row r="812" spans="1:16" x14ac:dyDescent="0.2">
      <c r="A812" s="3" t="s">
        <v>665</v>
      </c>
      <c r="B812" s="3" t="s">
        <v>666</v>
      </c>
      <c r="C812" s="3" t="s">
        <v>667</v>
      </c>
      <c r="D812" s="3">
        <v>108.42</v>
      </c>
      <c r="E812" s="3">
        <v>3</v>
      </c>
      <c r="F812" s="3">
        <v>3</v>
      </c>
      <c r="G812" s="3">
        <v>0</v>
      </c>
      <c r="H812" s="3">
        <v>0</v>
      </c>
      <c r="I812" s="3">
        <v>4</v>
      </c>
      <c r="J812" s="3">
        <v>5</v>
      </c>
      <c r="K812" s="4">
        <v>1700000</v>
      </c>
      <c r="L812" s="4" t="s">
        <v>67</v>
      </c>
      <c r="M812" s="4">
        <v>1600000</v>
      </c>
      <c r="N812" s="6">
        <f t="shared" si="24"/>
        <v>850000</v>
      </c>
      <c r="O812" s="6">
        <f t="shared" si="25"/>
        <v>0.53125029296856685</v>
      </c>
      <c r="P812" s="7">
        <v>812</v>
      </c>
    </row>
    <row r="813" spans="1:16" x14ac:dyDescent="0.2">
      <c r="A813" s="3" t="s">
        <v>596</v>
      </c>
      <c r="B813" s="3" t="s">
        <v>597</v>
      </c>
      <c r="C813" s="3" t="s">
        <v>598</v>
      </c>
      <c r="D813" s="3">
        <v>48.96</v>
      </c>
      <c r="E813" s="3">
        <v>5</v>
      </c>
      <c r="F813" s="3">
        <v>6</v>
      </c>
      <c r="G813" s="3">
        <v>2</v>
      </c>
      <c r="H813" s="3">
        <v>3</v>
      </c>
      <c r="I813" s="3">
        <v>6</v>
      </c>
      <c r="J813" s="3">
        <v>7</v>
      </c>
      <c r="K813" s="4">
        <v>3900000</v>
      </c>
      <c r="L813" s="4">
        <v>2000000</v>
      </c>
      <c r="M813" s="4">
        <v>5600000</v>
      </c>
      <c r="N813" s="6">
        <f t="shared" si="24"/>
        <v>2950000</v>
      </c>
      <c r="O813" s="6">
        <f t="shared" si="25"/>
        <v>0.52678579878825027</v>
      </c>
      <c r="P813" s="7">
        <v>813</v>
      </c>
    </row>
    <row r="814" spans="1:16" x14ac:dyDescent="0.2">
      <c r="A814" s="3" t="s">
        <v>552</v>
      </c>
      <c r="B814" s="3" t="s">
        <v>553</v>
      </c>
      <c r="C814" s="3" t="s">
        <v>554</v>
      </c>
      <c r="D814" s="3">
        <v>27.61</v>
      </c>
      <c r="E814" s="3">
        <v>3</v>
      </c>
      <c r="F814" s="3">
        <v>3</v>
      </c>
      <c r="G814" s="3">
        <v>2</v>
      </c>
      <c r="H814" s="3">
        <v>2</v>
      </c>
      <c r="I814" s="3">
        <v>5</v>
      </c>
      <c r="J814" s="3">
        <v>5</v>
      </c>
      <c r="K814" s="4">
        <v>3500000</v>
      </c>
      <c r="L814" s="4">
        <v>3000000</v>
      </c>
      <c r="M814" s="4">
        <v>6800000</v>
      </c>
      <c r="N814" s="6">
        <f t="shared" si="24"/>
        <v>3250000</v>
      </c>
      <c r="O814" s="6">
        <f t="shared" si="25"/>
        <v>0.47794125324393333</v>
      </c>
      <c r="P814" s="7">
        <v>814</v>
      </c>
    </row>
    <row r="815" spans="1:16" x14ac:dyDescent="0.2">
      <c r="A815" s="3" t="s">
        <v>1075</v>
      </c>
      <c r="B815" s="3" t="s">
        <v>1076</v>
      </c>
      <c r="C815" s="3" t="s">
        <v>1077</v>
      </c>
      <c r="D815" s="3">
        <v>69.36</v>
      </c>
      <c r="E815" s="3">
        <v>2</v>
      </c>
      <c r="F815" s="3">
        <v>2</v>
      </c>
      <c r="G815" s="3">
        <v>1</v>
      </c>
      <c r="H815" s="3">
        <v>1</v>
      </c>
      <c r="I815" s="3">
        <v>2</v>
      </c>
      <c r="J815" s="3">
        <v>2</v>
      </c>
      <c r="K815" s="4">
        <v>840000</v>
      </c>
      <c r="L815" s="4">
        <v>930000</v>
      </c>
      <c r="M815" s="4">
        <v>1900000</v>
      </c>
      <c r="N815" s="6">
        <f t="shared" si="24"/>
        <v>885000</v>
      </c>
      <c r="O815" s="6">
        <f t="shared" si="25"/>
        <v>0.46578975484749746</v>
      </c>
      <c r="P815" s="7">
        <v>815</v>
      </c>
    </row>
    <row r="816" spans="1:16" x14ac:dyDescent="0.2">
      <c r="A816" s="3" t="s">
        <v>417</v>
      </c>
      <c r="B816" s="3" t="s">
        <v>418</v>
      </c>
      <c r="C816" s="3" t="s">
        <v>419</v>
      </c>
      <c r="D816" s="3">
        <v>38.909999999999997</v>
      </c>
      <c r="E816" s="3">
        <v>3</v>
      </c>
      <c r="F816" s="3">
        <v>3</v>
      </c>
      <c r="G816" s="3">
        <v>4</v>
      </c>
      <c r="H816" s="3">
        <v>4</v>
      </c>
      <c r="I816" s="3">
        <v>7</v>
      </c>
      <c r="J816" s="3">
        <v>7</v>
      </c>
      <c r="K816" s="4">
        <v>890000</v>
      </c>
      <c r="L816" s="4">
        <v>4700000</v>
      </c>
      <c r="M816" s="4">
        <v>6100000</v>
      </c>
      <c r="N816" s="6">
        <f t="shared" si="24"/>
        <v>2795000</v>
      </c>
      <c r="O816" s="6">
        <f t="shared" si="25"/>
        <v>0.45819681013167046</v>
      </c>
      <c r="P816" s="7">
        <v>816</v>
      </c>
    </row>
    <row r="817" spans="1:16" x14ac:dyDescent="0.2">
      <c r="A817" s="3" t="s">
        <v>1144</v>
      </c>
      <c r="B817" s="3" t="s">
        <v>1145</v>
      </c>
      <c r="C817" s="3" t="s">
        <v>1146</v>
      </c>
      <c r="D817" s="3">
        <v>47.88</v>
      </c>
      <c r="E817" s="3">
        <v>0</v>
      </c>
      <c r="F817" s="3">
        <v>0</v>
      </c>
      <c r="G817" s="3">
        <v>2</v>
      </c>
      <c r="H817" s="3">
        <v>2</v>
      </c>
      <c r="I817" s="3">
        <v>2</v>
      </c>
      <c r="J817" s="3">
        <v>2</v>
      </c>
      <c r="K817" s="4" t="s">
        <v>67</v>
      </c>
      <c r="L817" s="4">
        <v>2100000</v>
      </c>
      <c r="M817" s="4">
        <v>2400000</v>
      </c>
      <c r="N817" s="6">
        <f t="shared" si="24"/>
        <v>1050000</v>
      </c>
      <c r="O817" s="6">
        <f t="shared" si="25"/>
        <v>0.43750023437490232</v>
      </c>
      <c r="P817" s="7">
        <v>817</v>
      </c>
    </row>
    <row r="818" spans="1:16" x14ac:dyDescent="0.2">
      <c r="A818" s="3" t="s">
        <v>486</v>
      </c>
      <c r="B818" s="3" t="s">
        <v>487</v>
      </c>
      <c r="C818" s="3" t="s">
        <v>488</v>
      </c>
      <c r="D818" s="3">
        <v>36.549999999999997</v>
      </c>
      <c r="E818" s="3">
        <v>4</v>
      </c>
      <c r="F818" s="3">
        <v>4</v>
      </c>
      <c r="G818" s="3">
        <v>2</v>
      </c>
      <c r="H818" s="3">
        <v>2</v>
      </c>
      <c r="I818" s="3">
        <v>6</v>
      </c>
      <c r="J818" s="3">
        <v>6</v>
      </c>
      <c r="K818" s="4">
        <v>2100000</v>
      </c>
      <c r="L818" s="4">
        <v>1100000</v>
      </c>
      <c r="M818" s="4">
        <v>3800000</v>
      </c>
      <c r="N818" s="6">
        <f t="shared" si="24"/>
        <v>1600000</v>
      </c>
      <c r="O818" s="6">
        <f t="shared" si="25"/>
        <v>0.42105278393347789</v>
      </c>
      <c r="P818" s="7">
        <v>818</v>
      </c>
    </row>
    <row r="819" spans="1:16" x14ac:dyDescent="0.2">
      <c r="A819" s="3" t="s">
        <v>1764</v>
      </c>
      <c r="B819" s="3" t="s">
        <v>1765</v>
      </c>
      <c r="C819" s="3" t="s">
        <v>1766</v>
      </c>
      <c r="D819" s="3">
        <v>15.12</v>
      </c>
      <c r="E819" s="3">
        <v>1</v>
      </c>
      <c r="F819" s="3">
        <v>1</v>
      </c>
      <c r="G819" s="3">
        <v>1</v>
      </c>
      <c r="H819" s="3">
        <v>1</v>
      </c>
      <c r="I819" s="3">
        <v>1</v>
      </c>
      <c r="J819" s="3">
        <v>1</v>
      </c>
      <c r="K819" s="4">
        <v>11000000</v>
      </c>
      <c r="L819" s="4">
        <v>16000000</v>
      </c>
      <c r="M819" s="4">
        <v>33000000</v>
      </c>
      <c r="N819" s="6">
        <f t="shared" si="24"/>
        <v>13500000</v>
      </c>
      <c r="O819" s="6">
        <f t="shared" si="25"/>
        <v>0.40909092699724464</v>
      </c>
      <c r="P819" s="7">
        <v>819</v>
      </c>
    </row>
    <row r="820" spans="1:16" x14ac:dyDescent="0.2">
      <c r="A820" s="3" t="s">
        <v>1182</v>
      </c>
      <c r="B820" s="3" t="s">
        <v>1183</v>
      </c>
      <c r="C820" s="3" t="s">
        <v>1184</v>
      </c>
      <c r="D820" s="3">
        <v>48.07</v>
      </c>
      <c r="E820" s="3">
        <v>1</v>
      </c>
      <c r="F820" s="3">
        <v>1</v>
      </c>
      <c r="G820" s="3">
        <v>1</v>
      </c>
      <c r="H820" s="3">
        <v>1</v>
      </c>
      <c r="I820" s="3">
        <v>1</v>
      </c>
      <c r="J820" s="3">
        <v>1</v>
      </c>
      <c r="K820" s="4">
        <v>170000</v>
      </c>
      <c r="L820" s="4">
        <v>400000</v>
      </c>
      <c r="M820" s="4">
        <v>710000</v>
      </c>
      <c r="N820" s="6">
        <f t="shared" si="24"/>
        <v>285000</v>
      </c>
      <c r="O820" s="6">
        <f t="shared" si="25"/>
        <v>0.40140929378972706</v>
      </c>
      <c r="P820" s="7">
        <v>820</v>
      </c>
    </row>
    <row r="821" spans="1:16" x14ac:dyDescent="0.2">
      <c r="A821" s="3" t="s">
        <v>348</v>
      </c>
      <c r="B821" s="3" t="s">
        <v>349</v>
      </c>
      <c r="C821" s="3" t="s">
        <v>350</v>
      </c>
      <c r="D821" s="3">
        <v>41.98</v>
      </c>
      <c r="E821" s="3">
        <v>8</v>
      </c>
      <c r="F821" s="3">
        <v>8</v>
      </c>
      <c r="G821" s="3">
        <v>7</v>
      </c>
      <c r="H821" s="3">
        <v>8</v>
      </c>
      <c r="I821" s="3">
        <v>10</v>
      </c>
      <c r="J821" s="3">
        <v>16</v>
      </c>
      <c r="K821" s="4">
        <v>34000000</v>
      </c>
      <c r="L821" s="4">
        <v>77000000</v>
      </c>
      <c r="M821" s="4">
        <v>140000000</v>
      </c>
      <c r="N821" s="6">
        <f t="shared" si="24"/>
        <v>55500000</v>
      </c>
      <c r="O821" s="6">
        <f t="shared" si="25"/>
        <v>0.3964285757397959</v>
      </c>
      <c r="P821" s="7">
        <v>821</v>
      </c>
    </row>
    <row r="822" spans="1:16" x14ac:dyDescent="0.2">
      <c r="A822" s="3" t="s">
        <v>80</v>
      </c>
      <c r="B822" s="3" t="s">
        <v>81</v>
      </c>
      <c r="C822" s="3" t="s">
        <v>82</v>
      </c>
      <c r="D822" s="3">
        <v>61.34</v>
      </c>
      <c r="E822" s="3">
        <v>27</v>
      </c>
      <c r="F822" s="3">
        <v>38</v>
      </c>
      <c r="G822" s="3">
        <v>26</v>
      </c>
      <c r="H822" s="3">
        <v>40</v>
      </c>
      <c r="I822" s="3">
        <v>28</v>
      </c>
      <c r="J822" s="3">
        <v>59</v>
      </c>
      <c r="K822" s="4">
        <v>260000000</v>
      </c>
      <c r="L822" s="4">
        <v>410000000</v>
      </c>
      <c r="M822" s="4">
        <v>880000000</v>
      </c>
      <c r="N822" s="6">
        <f t="shared" si="24"/>
        <v>335000000</v>
      </c>
      <c r="O822" s="6">
        <f t="shared" si="25"/>
        <v>0.38068181888558883</v>
      </c>
      <c r="P822" s="7">
        <v>822</v>
      </c>
    </row>
    <row r="823" spans="1:16" x14ac:dyDescent="0.2">
      <c r="A823" s="3" t="s">
        <v>769</v>
      </c>
      <c r="B823" s="3" t="s">
        <v>770</v>
      </c>
      <c r="C823" s="3" t="s">
        <v>771</v>
      </c>
      <c r="D823" s="3">
        <v>39.61</v>
      </c>
      <c r="E823" s="3">
        <v>0</v>
      </c>
      <c r="F823" s="3">
        <v>0</v>
      </c>
      <c r="G823" s="3">
        <v>2</v>
      </c>
      <c r="H823" s="3">
        <v>2</v>
      </c>
      <c r="I823" s="3">
        <v>4</v>
      </c>
      <c r="J823" s="3">
        <v>4</v>
      </c>
      <c r="K823" s="4" t="s">
        <v>67</v>
      </c>
      <c r="L823" s="4">
        <v>1400000</v>
      </c>
      <c r="M823" s="4">
        <v>1900000</v>
      </c>
      <c r="N823" s="6">
        <f t="shared" si="24"/>
        <v>700000</v>
      </c>
      <c r="O823" s="6">
        <f t="shared" si="25"/>
        <v>0.36842138504137628</v>
      </c>
      <c r="P823" s="7">
        <v>823</v>
      </c>
    </row>
    <row r="824" spans="1:16" x14ac:dyDescent="0.2">
      <c r="A824" s="3" t="s">
        <v>1233</v>
      </c>
      <c r="B824" s="3" t="s">
        <v>1234</v>
      </c>
      <c r="C824" s="3" t="s">
        <v>1235</v>
      </c>
      <c r="D824" s="3">
        <v>57.11</v>
      </c>
      <c r="E824" s="3">
        <v>0</v>
      </c>
      <c r="F824" s="3">
        <v>0</v>
      </c>
      <c r="G824" s="3">
        <v>1</v>
      </c>
      <c r="H824" s="3">
        <v>1</v>
      </c>
      <c r="I824" s="3">
        <v>2</v>
      </c>
      <c r="J824" s="3">
        <v>2</v>
      </c>
      <c r="K824" s="4" t="s">
        <v>67</v>
      </c>
      <c r="L824" s="4">
        <v>710000</v>
      </c>
      <c r="M824" s="4">
        <v>1000000</v>
      </c>
      <c r="N824" s="6">
        <f t="shared" si="24"/>
        <v>355000</v>
      </c>
      <c r="O824" s="6">
        <f t="shared" si="25"/>
        <v>0.35500064499935502</v>
      </c>
      <c r="P824" s="7">
        <v>824</v>
      </c>
    </row>
    <row r="825" spans="1:16" x14ac:dyDescent="0.2">
      <c r="A825" s="3" t="s">
        <v>1495</v>
      </c>
      <c r="B825" s="3" t="s">
        <v>1496</v>
      </c>
      <c r="C825" s="3" t="s">
        <v>1497</v>
      </c>
      <c r="D825" s="3">
        <v>130.62</v>
      </c>
      <c r="E825" s="3">
        <v>1</v>
      </c>
      <c r="F825" s="3">
        <v>1</v>
      </c>
      <c r="G825" s="3">
        <v>0</v>
      </c>
      <c r="H825" s="3">
        <v>0</v>
      </c>
      <c r="I825" s="3">
        <v>1</v>
      </c>
      <c r="J825" s="3">
        <v>1</v>
      </c>
      <c r="K825" s="4">
        <v>99000</v>
      </c>
      <c r="L825" s="4" t="s">
        <v>67</v>
      </c>
      <c r="M825" s="4">
        <v>140000</v>
      </c>
      <c r="N825" s="6">
        <f t="shared" si="24"/>
        <v>49500</v>
      </c>
      <c r="O825" s="6">
        <f t="shared" si="25"/>
        <v>0.35357604588538655</v>
      </c>
      <c r="P825" s="7">
        <v>825</v>
      </c>
    </row>
    <row r="826" spans="1:16" x14ac:dyDescent="0.2">
      <c r="A826" s="3" t="s">
        <v>426</v>
      </c>
      <c r="B826" s="3" t="s">
        <v>427</v>
      </c>
      <c r="C826" s="3" t="s">
        <v>428</v>
      </c>
      <c r="D826" s="3">
        <v>54.32</v>
      </c>
      <c r="E826" s="3">
        <v>3</v>
      </c>
      <c r="F826" s="3">
        <v>3</v>
      </c>
      <c r="G826" s="3">
        <v>1</v>
      </c>
      <c r="H826" s="3">
        <v>1</v>
      </c>
      <c r="I826" s="3">
        <v>6</v>
      </c>
      <c r="J826" s="3">
        <v>8</v>
      </c>
      <c r="K826" s="4">
        <v>1100000</v>
      </c>
      <c r="L826" s="4">
        <v>280000</v>
      </c>
      <c r="M826" s="4">
        <v>2000000</v>
      </c>
      <c r="N826" s="6">
        <f t="shared" si="24"/>
        <v>690000</v>
      </c>
      <c r="O826" s="6">
        <f t="shared" si="25"/>
        <v>0.34500032749983622</v>
      </c>
      <c r="P826" s="7">
        <v>826</v>
      </c>
    </row>
    <row r="827" spans="1:16" x14ac:dyDescent="0.2">
      <c r="A827" s="3" t="s">
        <v>1926</v>
      </c>
      <c r="B827" s="3" t="s">
        <v>1927</v>
      </c>
      <c r="C827" s="3" t="s">
        <v>1928</v>
      </c>
      <c r="D827" s="3">
        <v>62.79</v>
      </c>
      <c r="E827" s="3">
        <v>1</v>
      </c>
      <c r="F827" s="3">
        <v>1</v>
      </c>
      <c r="G827" s="3">
        <v>0</v>
      </c>
      <c r="H827" s="3">
        <v>0</v>
      </c>
      <c r="I827" s="3">
        <v>1</v>
      </c>
      <c r="J827" s="3">
        <v>1</v>
      </c>
      <c r="K827" s="4">
        <v>280000</v>
      </c>
      <c r="L827" s="4" t="s">
        <v>67</v>
      </c>
      <c r="M827" s="4">
        <v>410000</v>
      </c>
      <c r="N827" s="6">
        <f t="shared" si="24"/>
        <v>140000</v>
      </c>
      <c r="O827" s="6">
        <f t="shared" si="25"/>
        <v>0.3414650208170224</v>
      </c>
      <c r="P827" s="7">
        <v>827</v>
      </c>
    </row>
    <row r="828" spans="1:16" x14ac:dyDescent="0.2">
      <c r="A828" s="3" t="s">
        <v>633</v>
      </c>
      <c r="B828" s="3" t="s">
        <v>634</v>
      </c>
      <c r="C828" s="3" t="s">
        <v>635</v>
      </c>
      <c r="D828" s="3">
        <v>72.540000000000006</v>
      </c>
      <c r="E828" s="3">
        <v>3</v>
      </c>
      <c r="F828" s="3">
        <v>3</v>
      </c>
      <c r="G828" s="3">
        <v>1</v>
      </c>
      <c r="H828" s="3">
        <v>1</v>
      </c>
      <c r="I828" s="3">
        <v>6</v>
      </c>
      <c r="J828" s="3">
        <v>7</v>
      </c>
      <c r="K828" s="4">
        <v>1100000</v>
      </c>
      <c r="L828" s="4">
        <v>570000</v>
      </c>
      <c r="M828" s="4">
        <v>2500000</v>
      </c>
      <c r="N828" s="6">
        <f t="shared" si="24"/>
        <v>835000</v>
      </c>
      <c r="O828" s="6">
        <f t="shared" si="25"/>
        <v>0.33400026639989344</v>
      </c>
      <c r="P828" s="7">
        <v>828</v>
      </c>
    </row>
    <row r="829" spans="1:16" x14ac:dyDescent="0.2">
      <c r="A829" s="3" t="s">
        <v>1087</v>
      </c>
      <c r="B829" s="3" t="s">
        <v>1088</v>
      </c>
      <c r="C829" s="3" t="s">
        <v>1089</v>
      </c>
      <c r="D829" s="3">
        <v>188.62</v>
      </c>
      <c r="E829" s="3">
        <v>3</v>
      </c>
      <c r="F829" s="3">
        <v>3</v>
      </c>
      <c r="G829" s="3">
        <v>0</v>
      </c>
      <c r="H829" s="3">
        <v>0</v>
      </c>
      <c r="I829" s="3">
        <v>1</v>
      </c>
      <c r="J829" s="3">
        <v>2</v>
      </c>
      <c r="K829" s="4">
        <v>90000000</v>
      </c>
      <c r="L829" s="4" t="s">
        <v>67</v>
      </c>
      <c r="M829" s="4">
        <v>140000000</v>
      </c>
      <c r="N829" s="6">
        <f t="shared" si="24"/>
        <v>45000000</v>
      </c>
      <c r="O829" s="6">
        <f t="shared" si="25"/>
        <v>0.32142857627551019</v>
      </c>
      <c r="P829" s="7">
        <v>829</v>
      </c>
    </row>
    <row r="830" spans="1:16" x14ac:dyDescent="0.2">
      <c r="A830" s="3" t="s">
        <v>317</v>
      </c>
      <c r="B830" s="3" t="s">
        <v>318</v>
      </c>
      <c r="C830" s="3" t="s">
        <v>319</v>
      </c>
      <c r="D830" s="3">
        <v>274.05</v>
      </c>
      <c r="E830" s="3">
        <v>3</v>
      </c>
      <c r="F830" s="3">
        <v>3</v>
      </c>
      <c r="G830" s="3">
        <v>3</v>
      </c>
      <c r="H830" s="3">
        <v>3</v>
      </c>
      <c r="I830" s="3">
        <v>7</v>
      </c>
      <c r="J830" s="3">
        <v>7</v>
      </c>
      <c r="K830" s="4">
        <v>970000</v>
      </c>
      <c r="L830" s="4">
        <v>1800000</v>
      </c>
      <c r="M830" s="4">
        <v>4400000</v>
      </c>
      <c r="N830" s="6">
        <f t="shared" si="24"/>
        <v>1385000</v>
      </c>
      <c r="O830" s="6">
        <f t="shared" si="25"/>
        <v>0.31477288300616296</v>
      </c>
      <c r="P830" s="7">
        <v>830</v>
      </c>
    </row>
    <row r="831" spans="1:16" x14ac:dyDescent="0.2">
      <c r="A831" s="3" t="s">
        <v>1660</v>
      </c>
      <c r="B831" s="3" t="s">
        <v>1661</v>
      </c>
      <c r="C831" s="3" t="s">
        <v>1662</v>
      </c>
      <c r="D831" s="3">
        <v>56.5</v>
      </c>
      <c r="E831" s="3">
        <v>1</v>
      </c>
      <c r="F831" s="3">
        <v>1</v>
      </c>
      <c r="G831" s="3">
        <v>0</v>
      </c>
      <c r="H831" s="3">
        <v>0</v>
      </c>
      <c r="I831" s="3">
        <v>1</v>
      </c>
      <c r="J831" s="3">
        <v>1</v>
      </c>
      <c r="K831" s="4">
        <v>150000</v>
      </c>
      <c r="L831" s="4" t="s">
        <v>67</v>
      </c>
      <c r="M831" s="4">
        <v>240000</v>
      </c>
      <c r="N831" s="6">
        <f t="shared" si="24"/>
        <v>75000</v>
      </c>
      <c r="O831" s="6">
        <f t="shared" si="25"/>
        <v>0.31250286457139764</v>
      </c>
      <c r="P831" s="7">
        <v>831</v>
      </c>
    </row>
    <row r="832" spans="1:16" x14ac:dyDescent="0.2">
      <c r="A832" s="3" t="s">
        <v>19</v>
      </c>
      <c r="B832" s="3" t="s">
        <v>20</v>
      </c>
      <c r="C832" s="3" t="s">
        <v>21</v>
      </c>
      <c r="D832" s="3">
        <v>129.6</v>
      </c>
      <c r="E832" s="3">
        <v>48</v>
      </c>
      <c r="F832" s="3">
        <v>51</v>
      </c>
      <c r="G832" s="3">
        <v>35</v>
      </c>
      <c r="H832" s="3">
        <v>35</v>
      </c>
      <c r="I832" s="3">
        <v>58</v>
      </c>
      <c r="J832" s="3">
        <v>94</v>
      </c>
      <c r="K832" s="4">
        <v>240000000</v>
      </c>
      <c r="L832" s="4">
        <v>170000000</v>
      </c>
      <c r="M832" s="4">
        <v>770000000</v>
      </c>
      <c r="N832" s="6">
        <f t="shared" si="24"/>
        <v>205000000</v>
      </c>
      <c r="O832" s="6">
        <f t="shared" si="25"/>
        <v>0.26623376718670938</v>
      </c>
      <c r="P832" s="7">
        <v>832</v>
      </c>
    </row>
    <row r="833" spans="1:16" x14ac:dyDescent="0.2">
      <c r="A833" s="3" t="s">
        <v>1432</v>
      </c>
      <c r="B833" s="3" t="s">
        <v>1433</v>
      </c>
      <c r="C833" s="3" t="s">
        <v>1434</v>
      </c>
      <c r="D833" s="3">
        <v>32.82</v>
      </c>
      <c r="E833" s="3">
        <v>0</v>
      </c>
      <c r="F833" s="3">
        <v>0</v>
      </c>
      <c r="G833" s="3">
        <v>1</v>
      </c>
      <c r="H833" s="3">
        <v>1</v>
      </c>
      <c r="I833" s="3">
        <v>1</v>
      </c>
      <c r="J833" s="3">
        <v>2</v>
      </c>
      <c r="K833" s="4" t="s">
        <v>67</v>
      </c>
      <c r="L833" s="4">
        <v>430000</v>
      </c>
      <c r="M833" s="4">
        <v>810000</v>
      </c>
      <c r="N833" s="6">
        <f t="shared" si="24"/>
        <v>215000</v>
      </c>
      <c r="O833" s="6">
        <f t="shared" si="25"/>
        <v>0.26543300563826466</v>
      </c>
      <c r="P833" s="7">
        <v>833</v>
      </c>
    </row>
    <row r="834" spans="1:16" x14ac:dyDescent="0.2">
      <c r="A834" s="3" t="s">
        <v>25</v>
      </c>
      <c r="B834" s="3" t="s">
        <v>26</v>
      </c>
      <c r="C834" s="3" t="s">
        <v>27</v>
      </c>
      <c r="D834" s="3">
        <v>79.290000000000006</v>
      </c>
      <c r="E834" s="3">
        <v>54</v>
      </c>
      <c r="F834" s="3">
        <v>113</v>
      </c>
      <c r="G834" s="3">
        <v>46</v>
      </c>
      <c r="H834" s="3">
        <v>78</v>
      </c>
      <c r="I834" s="3">
        <v>55</v>
      </c>
      <c r="J834" s="3">
        <v>198</v>
      </c>
      <c r="K834" s="4">
        <v>1400000000</v>
      </c>
      <c r="L834" s="4">
        <v>1300000000</v>
      </c>
      <c r="M834" s="4">
        <v>5500000000</v>
      </c>
      <c r="N834" s="6">
        <f t="shared" ref="N834:N896" si="26">AVERAGE(IF(K834="NF",0,K834),IF(L834="NF",0,L834))</f>
        <v>1350000000</v>
      </c>
      <c r="O834" s="6">
        <f t="shared" ref="O834:O897" si="27">(N834+1)/(IF(M834="NF",0,M834)+1)</f>
        <v>0.24545454559173555</v>
      </c>
      <c r="P834" s="7">
        <v>834</v>
      </c>
    </row>
    <row r="835" spans="1:16" x14ac:dyDescent="0.2">
      <c r="A835" s="3" t="s">
        <v>639</v>
      </c>
      <c r="B835" s="3" t="s">
        <v>640</v>
      </c>
      <c r="C835" s="3" t="s">
        <v>641</v>
      </c>
      <c r="D835" s="3">
        <v>85.4</v>
      </c>
      <c r="E835" s="3">
        <v>2</v>
      </c>
      <c r="F835" s="3">
        <v>2</v>
      </c>
      <c r="G835" s="3">
        <v>1</v>
      </c>
      <c r="H835" s="3">
        <v>2</v>
      </c>
      <c r="I835" s="3">
        <v>6</v>
      </c>
      <c r="J835" s="3">
        <v>6</v>
      </c>
      <c r="K835" s="4">
        <v>710000</v>
      </c>
      <c r="L835" s="4">
        <v>2200000</v>
      </c>
      <c r="M835" s="4">
        <v>6300000</v>
      </c>
      <c r="N835" s="6">
        <f t="shared" si="26"/>
        <v>1455000</v>
      </c>
      <c r="O835" s="6">
        <f t="shared" si="27"/>
        <v>0.23095250302341222</v>
      </c>
      <c r="P835" s="7">
        <v>835</v>
      </c>
    </row>
    <row r="836" spans="1:16" x14ac:dyDescent="0.2">
      <c r="A836" s="3" t="s">
        <v>477</v>
      </c>
      <c r="B836" s="3" t="s">
        <v>478</v>
      </c>
      <c r="C836" s="3" t="s">
        <v>479</v>
      </c>
      <c r="D836" s="3">
        <v>17.68</v>
      </c>
      <c r="E836" s="3">
        <v>5</v>
      </c>
      <c r="F836" s="3">
        <v>5</v>
      </c>
      <c r="G836" s="3">
        <v>2</v>
      </c>
      <c r="H836" s="3">
        <v>2</v>
      </c>
      <c r="I836" s="3">
        <v>6</v>
      </c>
      <c r="J836" s="3">
        <v>7</v>
      </c>
      <c r="K836" s="4">
        <v>6100000</v>
      </c>
      <c r="L836" s="4">
        <v>1700000</v>
      </c>
      <c r="M836" s="4">
        <v>17000000</v>
      </c>
      <c r="N836" s="6">
        <f t="shared" si="26"/>
        <v>3900000</v>
      </c>
      <c r="O836" s="6">
        <f t="shared" si="27"/>
        <v>0.2294118100345994</v>
      </c>
      <c r="P836" s="7">
        <v>836</v>
      </c>
    </row>
    <row r="837" spans="1:16" x14ac:dyDescent="0.2">
      <c r="A837" s="3" t="s">
        <v>58</v>
      </c>
      <c r="B837" s="3" t="s">
        <v>59</v>
      </c>
      <c r="C837" s="3" t="s">
        <v>60</v>
      </c>
      <c r="D837" s="3">
        <v>58.37</v>
      </c>
      <c r="E837" s="3">
        <v>30</v>
      </c>
      <c r="F837" s="3">
        <v>113</v>
      </c>
      <c r="G837" s="3">
        <v>30</v>
      </c>
      <c r="H837" s="3">
        <v>213</v>
      </c>
      <c r="I837" s="3">
        <v>35</v>
      </c>
      <c r="J837" s="3">
        <v>453</v>
      </c>
      <c r="K837" s="4">
        <v>1900000000</v>
      </c>
      <c r="L837" s="4">
        <v>13000000000</v>
      </c>
      <c r="M837" s="4">
        <v>33000000000</v>
      </c>
      <c r="N837" s="6">
        <f t="shared" si="26"/>
        <v>7450000000</v>
      </c>
      <c r="O837" s="6">
        <f t="shared" si="27"/>
        <v>0.22575757578103764</v>
      </c>
      <c r="P837" s="7">
        <v>837</v>
      </c>
    </row>
    <row r="838" spans="1:16" x14ac:dyDescent="0.2">
      <c r="A838" s="3" t="s">
        <v>1072</v>
      </c>
      <c r="B838" s="3" t="s">
        <v>1073</v>
      </c>
      <c r="C838" s="3" t="s">
        <v>1074</v>
      </c>
      <c r="D838" s="3">
        <v>110.27</v>
      </c>
      <c r="E838" s="3">
        <v>1</v>
      </c>
      <c r="F838" s="3">
        <v>1</v>
      </c>
      <c r="G838" s="3">
        <v>3</v>
      </c>
      <c r="H838" s="3">
        <v>3</v>
      </c>
      <c r="I838" s="3">
        <v>1</v>
      </c>
      <c r="J838" s="3">
        <v>1</v>
      </c>
      <c r="K838" s="4">
        <v>310000</v>
      </c>
      <c r="L838" s="4">
        <v>1500000</v>
      </c>
      <c r="M838" s="4">
        <v>4300000</v>
      </c>
      <c r="N838" s="6">
        <f t="shared" si="26"/>
        <v>905000</v>
      </c>
      <c r="O838" s="6">
        <f t="shared" si="27"/>
        <v>0.21046529989179072</v>
      </c>
      <c r="P838" s="7">
        <v>838</v>
      </c>
    </row>
    <row r="839" spans="1:16" x14ac:dyDescent="0.2">
      <c r="A839" s="3" t="s">
        <v>965</v>
      </c>
      <c r="B839" s="3" t="s">
        <v>966</v>
      </c>
      <c r="C839" s="3" t="s">
        <v>967</v>
      </c>
      <c r="D839" s="3">
        <v>92.42</v>
      </c>
      <c r="E839" s="3">
        <v>3</v>
      </c>
      <c r="F839" s="3">
        <v>3</v>
      </c>
      <c r="G839" s="3">
        <v>0</v>
      </c>
      <c r="H839" s="3">
        <v>0</v>
      </c>
      <c r="I839" s="3">
        <v>1</v>
      </c>
      <c r="J839" s="3">
        <v>1</v>
      </c>
      <c r="K839" s="4">
        <v>1300000</v>
      </c>
      <c r="L839" s="4" t="s">
        <v>67</v>
      </c>
      <c r="M839" s="4">
        <v>3200000</v>
      </c>
      <c r="N839" s="6">
        <f t="shared" si="26"/>
        <v>650000</v>
      </c>
      <c r="O839" s="6">
        <f t="shared" si="27"/>
        <v>0.20312524902335968</v>
      </c>
      <c r="P839" s="7">
        <v>839</v>
      </c>
    </row>
    <row r="840" spans="1:16" x14ac:dyDescent="0.2">
      <c r="A840" s="3" t="s">
        <v>846</v>
      </c>
      <c r="B840" s="3" t="s">
        <v>847</v>
      </c>
      <c r="C840" s="3" t="s">
        <v>848</v>
      </c>
      <c r="D840" s="3">
        <v>46.37</v>
      </c>
      <c r="E840" s="3">
        <v>2</v>
      </c>
      <c r="F840" s="3">
        <v>2</v>
      </c>
      <c r="G840" s="3">
        <v>1</v>
      </c>
      <c r="H840" s="3">
        <v>1</v>
      </c>
      <c r="I840" s="3">
        <v>4</v>
      </c>
      <c r="J840" s="3">
        <v>5</v>
      </c>
      <c r="K840" s="4">
        <v>790000</v>
      </c>
      <c r="L840" s="4">
        <v>670000</v>
      </c>
      <c r="M840" s="4">
        <v>3600000</v>
      </c>
      <c r="N840" s="6">
        <f t="shared" si="26"/>
        <v>730000</v>
      </c>
      <c r="O840" s="6">
        <f t="shared" si="27"/>
        <v>0.20277799922833356</v>
      </c>
      <c r="P840" s="7">
        <v>840</v>
      </c>
    </row>
    <row r="841" spans="1:16" x14ac:dyDescent="0.2">
      <c r="A841" s="3" t="s">
        <v>22</v>
      </c>
      <c r="B841" s="3" t="s">
        <v>23</v>
      </c>
      <c r="C841" s="3" t="s">
        <v>24</v>
      </c>
      <c r="D841" s="3">
        <v>79.87</v>
      </c>
      <c r="E841" s="3">
        <v>51</v>
      </c>
      <c r="F841" s="3">
        <v>117</v>
      </c>
      <c r="G841" s="3">
        <v>50</v>
      </c>
      <c r="H841" s="3">
        <v>209</v>
      </c>
      <c r="I841" s="3">
        <v>53</v>
      </c>
      <c r="J841" s="3">
        <v>422</v>
      </c>
      <c r="K841" s="4">
        <v>3200000000</v>
      </c>
      <c r="L841" s="4">
        <v>14000000000</v>
      </c>
      <c r="M841" s="4">
        <v>43000000000</v>
      </c>
      <c r="N841" s="6">
        <f t="shared" si="26"/>
        <v>8600000000</v>
      </c>
      <c r="O841" s="6">
        <f t="shared" si="27"/>
        <v>0.20000000001860466</v>
      </c>
      <c r="P841" s="7">
        <v>841</v>
      </c>
    </row>
    <row r="842" spans="1:16" x14ac:dyDescent="0.2">
      <c r="A842" s="3" t="s">
        <v>1636</v>
      </c>
      <c r="B842" s="3" t="s">
        <v>1637</v>
      </c>
      <c r="C842" s="3" t="s">
        <v>1638</v>
      </c>
      <c r="D842" s="3">
        <v>54.51</v>
      </c>
      <c r="E842" s="3">
        <v>0</v>
      </c>
      <c r="F842" s="3">
        <v>0</v>
      </c>
      <c r="G842" s="3">
        <v>1</v>
      </c>
      <c r="H842" s="3">
        <v>1</v>
      </c>
      <c r="I842" s="3">
        <v>1</v>
      </c>
      <c r="J842" s="3">
        <v>1</v>
      </c>
      <c r="K842" s="4" t="s">
        <v>67</v>
      </c>
      <c r="L842" s="4">
        <v>110000</v>
      </c>
      <c r="M842" s="4">
        <v>340000</v>
      </c>
      <c r="N842" s="6">
        <f t="shared" si="26"/>
        <v>55000</v>
      </c>
      <c r="O842" s="6">
        <f t="shared" si="27"/>
        <v>0.16176717127302567</v>
      </c>
      <c r="P842" s="7">
        <v>842</v>
      </c>
    </row>
    <row r="843" spans="1:16" x14ac:dyDescent="0.2">
      <c r="A843" s="3" t="s">
        <v>974</v>
      </c>
      <c r="B843" s="3" t="s">
        <v>59</v>
      </c>
      <c r="C843" s="3" t="s">
        <v>975</v>
      </c>
      <c r="D843" s="3">
        <v>58.34</v>
      </c>
      <c r="E843" s="3">
        <v>2</v>
      </c>
      <c r="F843" s="3">
        <v>6</v>
      </c>
      <c r="G843" s="3">
        <v>1</v>
      </c>
      <c r="H843" s="3">
        <v>9</v>
      </c>
      <c r="I843" s="3">
        <v>2</v>
      </c>
      <c r="J843" s="3">
        <v>28</v>
      </c>
      <c r="K843" s="4">
        <v>300000000</v>
      </c>
      <c r="L843" s="4">
        <v>720000000</v>
      </c>
      <c r="M843" s="4">
        <v>3300000000</v>
      </c>
      <c r="N843" s="6">
        <f t="shared" si="26"/>
        <v>510000000</v>
      </c>
      <c r="O843" s="6">
        <f t="shared" si="27"/>
        <v>0.15454545480165288</v>
      </c>
      <c r="P843" s="7">
        <v>843</v>
      </c>
    </row>
    <row r="844" spans="1:16" x14ac:dyDescent="0.2">
      <c r="A844" s="3" t="s">
        <v>760</v>
      </c>
      <c r="B844" s="3" t="s">
        <v>761</v>
      </c>
      <c r="C844" s="3" t="s">
        <v>762</v>
      </c>
      <c r="D844" s="3">
        <v>24.85</v>
      </c>
      <c r="E844" s="3">
        <v>1</v>
      </c>
      <c r="F844" s="3">
        <v>1</v>
      </c>
      <c r="G844" s="3">
        <v>2</v>
      </c>
      <c r="H844" s="3">
        <v>2</v>
      </c>
      <c r="I844" s="3">
        <v>3</v>
      </c>
      <c r="J844" s="3">
        <v>3</v>
      </c>
      <c r="K844" s="4">
        <v>230000</v>
      </c>
      <c r="L844" s="4">
        <v>590000</v>
      </c>
      <c r="M844" s="4">
        <v>3500000</v>
      </c>
      <c r="N844" s="6">
        <f t="shared" si="26"/>
        <v>410000</v>
      </c>
      <c r="O844" s="6">
        <f t="shared" si="27"/>
        <v>0.11714310938768303</v>
      </c>
      <c r="P844" s="7">
        <v>844</v>
      </c>
    </row>
    <row r="845" spans="1:16" x14ac:dyDescent="0.2">
      <c r="A845" s="3" t="s">
        <v>411</v>
      </c>
      <c r="B845" s="3" t="s">
        <v>412</v>
      </c>
      <c r="C845" s="3" t="s">
        <v>413</v>
      </c>
      <c r="D845" s="3">
        <v>53.21</v>
      </c>
      <c r="E845" s="3">
        <v>3</v>
      </c>
      <c r="F845" s="3">
        <v>3</v>
      </c>
      <c r="G845" s="3">
        <v>2</v>
      </c>
      <c r="H845" s="3">
        <v>2</v>
      </c>
      <c r="I845" s="3">
        <v>9</v>
      </c>
      <c r="J845" s="3">
        <v>11</v>
      </c>
      <c r="K845" s="4">
        <v>1800000</v>
      </c>
      <c r="L845" s="4">
        <v>2200000</v>
      </c>
      <c r="M845" s="4">
        <v>20000000</v>
      </c>
      <c r="N845" s="6">
        <f t="shared" si="26"/>
        <v>2000000</v>
      </c>
      <c r="O845" s="6">
        <f t="shared" si="27"/>
        <v>0.10000004499999775</v>
      </c>
      <c r="P845" s="7">
        <v>845</v>
      </c>
    </row>
    <row r="846" spans="1:16" x14ac:dyDescent="0.2">
      <c r="A846" s="3" t="s">
        <v>13</v>
      </c>
      <c r="B846" s="3" t="s">
        <v>14</v>
      </c>
      <c r="C846" s="3" t="s">
        <v>15</v>
      </c>
      <c r="D846" s="3">
        <v>275.57</v>
      </c>
      <c r="E846" s="3">
        <v>30</v>
      </c>
      <c r="F846" s="3">
        <v>31</v>
      </c>
      <c r="G846" s="3">
        <v>28</v>
      </c>
      <c r="H846" s="3">
        <v>29</v>
      </c>
      <c r="I846" s="3">
        <v>97</v>
      </c>
      <c r="J846" s="3">
        <v>178</v>
      </c>
      <c r="K846" s="4">
        <v>36000000</v>
      </c>
      <c r="L846" s="4">
        <v>55000000</v>
      </c>
      <c r="M846" s="4">
        <v>540000000</v>
      </c>
      <c r="N846" s="6">
        <f t="shared" si="26"/>
        <v>45500000</v>
      </c>
      <c r="O846" s="6">
        <f t="shared" si="27"/>
        <v>8.4259260955075438E-2</v>
      </c>
      <c r="P846" s="7">
        <v>846</v>
      </c>
    </row>
    <row r="847" spans="1:16" x14ac:dyDescent="0.2">
      <c r="A847" s="3" t="s">
        <v>1369</v>
      </c>
      <c r="B847" s="3" t="s">
        <v>1370</v>
      </c>
      <c r="C847" s="3" t="s">
        <v>1371</v>
      </c>
      <c r="D847" s="3">
        <v>114.81</v>
      </c>
      <c r="E847" s="3">
        <v>1</v>
      </c>
      <c r="F847" s="3">
        <v>1</v>
      </c>
      <c r="G847" s="3">
        <v>0</v>
      </c>
      <c r="H847" s="3">
        <v>0</v>
      </c>
      <c r="I847" s="3">
        <v>2</v>
      </c>
      <c r="J847" s="3">
        <v>2</v>
      </c>
      <c r="K847" s="4">
        <v>450000</v>
      </c>
      <c r="L847" s="4" t="s">
        <v>67</v>
      </c>
      <c r="M847" s="4">
        <v>3800000</v>
      </c>
      <c r="N847" s="6">
        <f t="shared" si="26"/>
        <v>225000</v>
      </c>
      <c r="O847" s="6">
        <f t="shared" si="27"/>
        <v>5.9210773891901609E-2</v>
      </c>
      <c r="P847" s="7">
        <v>847</v>
      </c>
    </row>
    <row r="848" spans="1:16" x14ac:dyDescent="0.2">
      <c r="A848" s="3" t="s">
        <v>278</v>
      </c>
      <c r="B848" s="3" t="s">
        <v>279</v>
      </c>
      <c r="C848" s="3" t="s">
        <v>280</v>
      </c>
      <c r="D848" s="3">
        <v>63.81</v>
      </c>
      <c r="E848" s="3">
        <v>2</v>
      </c>
      <c r="F848" s="3">
        <v>2</v>
      </c>
      <c r="G848" s="3">
        <v>0</v>
      </c>
      <c r="H848" s="3">
        <v>0</v>
      </c>
      <c r="I848" s="3">
        <v>13</v>
      </c>
      <c r="J848" s="3">
        <v>14</v>
      </c>
      <c r="K848" s="4">
        <v>1300000</v>
      </c>
      <c r="L848" s="4" t="s">
        <v>67</v>
      </c>
      <c r="M848" s="4">
        <v>11000000</v>
      </c>
      <c r="N848" s="6">
        <f t="shared" si="26"/>
        <v>650000</v>
      </c>
      <c r="O848" s="6">
        <f t="shared" si="27"/>
        <v>5.9090994628091399E-2</v>
      </c>
      <c r="P848" s="7">
        <v>848</v>
      </c>
    </row>
    <row r="849" spans="1:16" x14ac:dyDescent="0.2">
      <c r="A849" s="3" t="s">
        <v>748</v>
      </c>
      <c r="B849" s="3" t="s">
        <v>749</v>
      </c>
      <c r="C849" s="3" t="s">
        <v>750</v>
      </c>
      <c r="D849" s="3">
        <v>94.89</v>
      </c>
      <c r="E849" s="3">
        <v>1</v>
      </c>
      <c r="F849" s="3">
        <v>1</v>
      </c>
      <c r="G849" s="3">
        <v>1</v>
      </c>
      <c r="H849" s="3">
        <v>1</v>
      </c>
      <c r="I849" s="3">
        <v>5</v>
      </c>
      <c r="J849" s="3">
        <v>5</v>
      </c>
      <c r="K849" s="4">
        <v>210000</v>
      </c>
      <c r="L849" s="4">
        <v>82000</v>
      </c>
      <c r="M849" s="4">
        <v>4400000</v>
      </c>
      <c r="N849" s="6">
        <f t="shared" si="26"/>
        <v>146000</v>
      </c>
      <c r="O849" s="6">
        <f t="shared" si="27"/>
        <v>3.3182037913173201E-2</v>
      </c>
      <c r="P849" s="7">
        <v>849</v>
      </c>
    </row>
    <row r="850" spans="1:16" x14ac:dyDescent="0.2">
      <c r="A850" s="3" t="s">
        <v>2193</v>
      </c>
      <c r="B850" s="3" t="s">
        <v>2194</v>
      </c>
      <c r="C850" s="3" t="s">
        <v>2195</v>
      </c>
      <c r="D850" s="3">
        <v>108.98</v>
      </c>
      <c r="E850" s="3">
        <v>0</v>
      </c>
      <c r="F850" s="3">
        <v>0</v>
      </c>
      <c r="G850" s="3">
        <v>0</v>
      </c>
      <c r="H850" s="3">
        <v>0</v>
      </c>
      <c r="I850" s="3">
        <v>1</v>
      </c>
      <c r="J850" s="3">
        <v>1</v>
      </c>
      <c r="K850" s="4" t="s">
        <v>67</v>
      </c>
      <c r="L850" s="4" t="s">
        <v>67</v>
      </c>
      <c r="M850" s="4">
        <v>22000</v>
      </c>
      <c r="N850" s="6">
        <f t="shared" si="26"/>
        <v>0</v>
      </c>
      <c r="O850" s="6">
        <f t="shared" si="27"/>
        <v>4.5452479432753058E-5</v>
      </c>
      <c r="P850" s="7">
        <v>850</v>
      </c>
    </row>
    <row r="851" spans="1:16" x14ac:dyDescent="0.2">
      <c r="A851" s="3" t="s">
        <v>2040</v>
      </c>
      <c r="B851" s="3" t="s">
        <v>2041</v>
      </c>
      <c r="C851" s="3" t="s">
        <v>2042</v>
      </c>
      <c r="D851" s="3">
        <v>54.16</v>
      </c>
      <c r="E851" s="3">
        <v>0</v>
      </c>
      <c r="F851" s="3">
        <v>0</v>
      </c>
      <c r="G851" s="3">
        <v>0</v>
      </c>
      <c r="H851" s="3">
        <v>0</v>
      </c>
      <c r="I851" s="3">
        <v>1</v>
      </c>
      <c r="J851" s="3">
        <v>1</v>
      </c>
      <c r="K851" s="4" t="s">
        <v>67</v>
      </c>
      <c r="L851" s="4" t="s">
        <v>67</v>
      </c>
      <c r="M851" s="4">
        <v>24000</v>
      </c>
      <c r="N851" s="6">
        <f t="shared" si="26"/>
        <v>0</v>
      </c>
      <c r="O851" s="6">
        <f t="shared" si="27"/>
        <v>4.1664930627890504E-5</v>
      </c>
      <c r="P851" s="7">
        <v>851</v>
      </c>
    </row>
    <row r="852" spans="1:16" x14ac:dyDescent="0.2">
      <c r="A852" s="3" t="s">
        <v>1989</v>
      </c>
      <c r="B852" s="3" t="s">
        <v>1990</v>
      </c>
      <c r="C852" s="3" t="s">
        <v>1991</v>
      </c>
      <c r="D852" s="3">
        <v>17.260000000000002</v>
      </c>
      <c r="E852" s="3">
        <v>0</v>
      </c>
      <c r="F852" s="3">
        <v>0</v>
      </c>
      <c r="G852" s="3">
        <v>0</v>
      </c>
      <c r="H852" s="3">
        <v>0</v>
      </c>
      <c r="I852" s="3">
        <v>1</v>
      </c>
      <c r="J852" s="3">
        <v>1</v>
      </c>
      <c r="K852" s="4" t="s">
        <v>67</v>
      </c>
      <c r="L852" s="4" t="s">
        <v>67</v>
      </c>
      <c r="M852" s="4">
        <v>34000</v>
      </c>
      <c r="N852" s="6">
        <f t="shared" si="26"/>
        <v>0</v>
      </c>
      <c r="O852" s="6">
        <f t="shared" si="27"/>
        <v>2.9410899679421194E-5</v>
      </c>
      <c r="P852" s="7">
        <v>852</v>
      </c>
    </row>
    <row r="853" spans="1:16" x14ac:dyDescent="0.2">
      <c r="A853" s="3" t="s">
        <v>2299</v>
      </c>
      <c r="B853" s="3" t="s">
        <v>216</v>
      </c>
      <c r="C853" s="3" t="s">
        <v>217</v>
      </c>
      <c r="D853" s="3">
        <v>72.27</v>
      </c>
      <c r="E853" s="3">
        <v>0</v>
      </c>
      <c r="F853" s="3">
        <v>0</v>
      </c>
      <c r="G853" s="3">
        <v>0</v>
      </c>
      <c r="H853" s="3">
        <v>0</v>
      </c>
      <c r="I853" s="3">
        <v>1</v>
      </c>
      <c r="J853" s="3">
        <v>1</v>
      </c>
      <c r="K853" s="4" t="s">
        <v>67</v>
      </c>
      <c r="L853" s="4" t="s">
        <v>67</v>
      </c>
      <c r="M853" s="4">
        <v>38000</v>
      </c>
      <c r="N853" s="6">
        <f t="shared" si="26"/>
        <v>0</v>
      </c>
      <c r="O853" s="6">
        <f t="shared" si="27"/>
        <v>2.6315096971132338E-5</v>
      </c>
      <c r="P853" s="7">
        <v>853</v>
      </c>
    </row>
    <row r="854" spans="1:16" x14ac:dyDescent="0.2">
      <c r="A854" s="3" t="s">
        <v>2048</v>
      </c>
      <c r="B854" s="3" t="s">
        <v>2049</v>
      </c>
      <c r="C854" s="3" t="s">
        <v>2050</v>
      </c>
      <c r="D854" s="3">
        <v>14.19</v>
      </c>
      <c r="E854" s="3">
        <v>0</v>
      </c>
      <c r="F854" s="3">
        <v>0</v>
      </c>
      <c r="G854" s="3">
        <v>0</v>
      </c>
      <c r="H854" s="3">
        <v>0</v>
      </c>
      <c r="I854" s="3">
        <v>1</v>
      </c>
      <c r="J854" s="3">
        <v>1</v>
      </c>
      <c r="K854" s="4" t="s">
        <v>67</v>
      </c>
      <c r="L854" s="4" t="s">
        <v>67</v>
      </c>
      <c r="M854" s="4">
        <v>44000</v>
      </c>
      <c r="N854" s="6">
        <f t="shared" si="26"/>
        <v>0</v>
      </c>
      <c r="O854" s="6">
        <f t="shared" si="27"/>
        <v>2.2726756210086133E-5</v>
      </c>
      <c r="P854" s="7">
        <v>854</v>
      </c>
    </row>
    <row r="855" spans="1:16" x14ac:dyDescent="0.2">
      <c r="A855" s="3" t="s">
        <v>1949</v>
      </c>
      <c r="B855" s="3" t="s">
        <v>1950</v>
      </c>
      <c r="C855" s="3" t="s">
        <v>1951</v>
      </c>
      <c r="D855" s="3">
        <v>14.09</v>
      </c>
      <c r="E855" s="3">
        <v>0</v>
      </c>
      <c r="F855" s="3">
        <v>0</v>
      </c>
      <c r="G855" s="3">
        <v>0</v>
      </c>
      <c r="H855" s="3">
        <v>0</v>
      </c>
      <c r="I855" s="3">
        <v>1</v>
      </c>
      <c r="J855" s="3">
        <v>1</v>
      </c>
      <c r="K855" s="4" t="s">
        <v>67</v>
      </c>
      <c r="L855" s="4" t="s">
        <v>67</v>
      </c>
      <c r="M855" s="4">
        <v>57000</v>
      </c>
      <c r="N855" s="6">
        <f t="shared" si="26"/>
        <v>0</v>
      </c>
      <c r="O855" s="6">
        <f t="shared" si="27"/>
        <v>1.7543551867511095E-5</v>
      </c>
      <c r="P855" s="7">
        <v>855</v>
      </c>
    </row>
    <row r="856" spans="1:16" x14ac:dyDescent="0.2">
      <c r="A856" s="3" t="s">
        <v>2323</v>
      </c>
      <c r="B856" s="3" t="s">
        <v>2324</v>
      </c>
      <c r="C856" s="3" t="s">
        <v>2325</v>
      </c>
      <c r="D856" s="3">
        <v>10.42</v>
      </c>
      <c r="E856" s="3">
        <v>0</v>
      </c>
      <c r="F856" s="3">
        <v>0</v>
      </c>
      <c r="G856" s="3">
        <v>0</v>
      </c>
      <c r="H856" s="3">
        <v>0</v>
      </c>
      <c r="I856" s="3">
        <v>1</v>
      </c>
      <c r="J856" s="3">
        <v>1</v>
      </c>
      <c r="K856" s="4" t="s">
        <v>67</v>
      </c>
      <c r="L856" s="4" t="s">
        <v>67</v>
      </c>
      <c r="M856" s="4">
        <v>64000</v>
      </c>
      <c r="N856" s="6">
        <f t="shared" si="26"/>
        <v>0</v>
      </c>
      <c r="O856" s="6">
        <f t="shared" si="27"/>
        <v>1.5624755863189637E-5</v>
      </c>
      <c r="P856" s="7">
        <v>856</v>
      </c>
    </row>
    <row r="857" spans="1:16" x14ac:dyDescent="0.2">
      <c r="A857" s="3" t="s">
        <v>2124</v>
      </c>
      <c r="B857" s="3" t="s">
        <v>2125</v>
      </c>
      <c r="C857" s="3" t="s">
        <v>2126</v>
      </c>
      <c r="D857" s="3">
        <v>68.150000000000006</v>
      </c>
      <c r="E857" s="3">
        <v>0</v>
      </c>
      <c r="F857" s="3">
        <v>0</v>
      </c>
      <c r="G857" s="3">
        <v>0</v>
      </c>
      <c r="H857" s="3">
        <v>0</v>
      </c>
      <c r="I857" s="3">
        <v>1</v>
      </c>
      <c r="J857" s="3">
        <v>1</v>
      </c>
      <c r="K857" s="4" t="s">
        <v>67</v>
      </c>
      <c r="L857" s="4" t="s">
        <v>67</v>
      </c>
      <c r="M857" s="4">
        <v>74000</v>
      </c>
      <c r="N857" s="6">
        <f t="shared" si="26"/>
        <v>0</v>
      </c>
      <c r="O857" s="6">
        <f t="shared" si="27"/>
        <v>1.3513330900933771E-5</v>
      </c>
      <c r="P857" s="7">
        <v>857</v>
      </c>
    </row>
    <row r="858" spans="1:16" x14ac:dyDescent="0.2">
      <c r="A858" s="3" t="s">
        <v>2585</v>
      </c>
      <c r="B858" s="3" t="s">
        <v>2586</v>
      </c>
      <c r="C858" s="3" t="s">
        <v>2587</v>
      </c>
      <c r="D858" s="3">
        <v>46.91</v>
      </c>
      <c r="E858" s="3">
        <v>0</v>
      </c>
      <c r="F858" s="3">
        <v>0</v>
      </c>
      <c r="G858" s="3">
        <v>0</v>
      </c>
      <c r="H858" s="3">
        <v>0</v>
      </c>
      <c r="I858" s="3">
        <v>1</v>
      </c>
      <c r="J858" s="3">
        <v>1</v>
      </c>
      <c r="K858" s="4" t="s">
        <v>67</v>
      </c>
      <c r="L858" s="4" t="s">
        <v>67</v>
      </c>
      <c r="M858" s="4">
        <v>88000</v>
      </c>
      <c r="N858" s="6">
        <f t="shared" si="26"/>
        <v>0</v>
      </c>
      <c r="O858" s="6">
        <f t="shared" si="27"/>
        <v>1.1363507232872354E-5</v>
      </c>
      <c r="P858" s="7">
        <v>858</v>
      </c>
    </row>
    <row r="859" spans="1:16" x14ac:dyDescent="0.2">
      <c r="A859" s="3" t="s">
        <v>1541</v>
      </c>
      <c r="B859" s="3" t="s">
        <v>1542</v>
      </c>
      <c r="C859" s="3" t="s">
        <v>1543</v>
      </c>
      <c r="D859" s="3">
        <v>101.37</v>
      </c>
      <c r="E859" s="3">
        <v>0</v>
      </c>
      <c r="F859" s="3">
        <v>0</v>
      </c>
      <c r="G859" s="3">
        <v>0</v>
      </c>
      <c r="H859" s="3">
        <v>0</v>
      </c>
      <c r="I859" s="3">
        <v>2</v>
      </c>
      <c r="J859" s="3">
        <v>2</v>
      </c>
      <c r="K859" s="4" t="s">
        <v>67</v>
      </c>
      <c r="L859" s="4" t="s">
        <v>67</v>
      </c>
      <c r="M859" s="4">
        <v>110000</v>
      </c>
      <c r="N859" s="6">
        <f t="shared" si="26"/>
        <v>0</v>
      </c>
      <c r="O859" s="6">
        <f t="shared" si="27"/>
        <v>9.0908264470322992E-6</v>
      </c>
      <c r="P859" s="7">
        <v>859</v>
      </c>
    </row>
    <row r="860" spans="1:16" x14ac:dyDescent="0.2">
      <c r="A860" s="3" t="s">
        <v>2293</v>
      </c>
      <c r="B860" s="3" t="s">
        <v>2294</v>
      </c>
      <c r="C860" s="3" t="s">
        <v>2295</v>
      </c>
      <c r="D860" s="3">
        <v>37.76</v>
      </c>
      <c r="E860" s="3">
        <v>0</v>
      </c>
      <c r="F860" s="3">
        <v>0</v>
      </c>
      <c r="G860" s="3">
        <v>0</v>
      </c>
      <c r="H860" s="3">
        <v>0</v>
      </c>
      <c r="I860" s="3">
        <v>1</v>
      </c>
      <c r="J860" s="3">
        <v>1</v>
      </c>
      <c r="K860" s="4" t="s">
        <v>67</v>
      </c>
      <c r="L860" s="4" t="s">
        <v>67</v>
      </c>
      <c r="M860" s="4">
        <v>140000</v>
      </c>
      <c r="N860" s="6">
        <f t="shared" si="26"/>
        <v>0</v>
      </c>
      <c r="O860" s="6">
        <f t="shared" si="27"/>
        <v>7.1428061228134087E-6</v>
      </c>
      <c r="P860" s="7">
        <v>860</v>
      </c>
    </row>
    <row r="861" spans="1:16" x14ac:dyDescent="0.2">
      <c r="A861" s="3" t="s">
        <v>2428</v>
      </c>
      <c r="B861" s="3" t="s">
        <v>2429</v>
      </c>
      <c r="C861" s="3" t="s">
        <v>2430</v>
      </c>
      <c r="D861" s="3">
        <v>98.08</v>
      </c>
      <c r="E861" s="3">
        <v>0</v>
      </c>
      <c r="F861" s="3">
        <v>0</v>
      </c>
      <c r="G861" s="3">
        <v>0</v>
      </c>
      <c r="H861" s="3">
        <v>0</v>
      </c>
      <c r="I861" s="3">
        <v>1</v>
      </c>
      <c r="J861" s="3">
        <v>1</v>
      </c>
      <c r="K861" s="4" t="s">
        <v>67</v>
      </c>
      <c r="L861" s="4" t="s">
        <v>67</v>
      </c>
      <c r="M861" s="4">
        <v>150000</v>
      </c>
      <c r="N861" s="6">
        <f t="shared" si="26"/>
        <v>0</v>
      </c>
      <c r="O861" s="6">
        <f t="shared" si="27"/>
        <v>6.6666222225185165E-6</v>
      </c>
      <c r="P861" s="7">
        <v>861</v>
      </c>
    </row>
    <row r="862" spans="1:16" x14ac:dyDescent="0.2">
      <c r="A862" s="3" t="s">
        <v>2404</v>
      </c>
      <c r="B862" s="3" t="s">
        <v>2405</v>
      </c>
      <c r="C862" s="3" t="s">
        <v>2406</v>
      </c>
      <c r="D862" s="3">
        <v>51.28</v>
      </c>
      <c r="E862" s="3">
        <v>0</v>
      </c>
      <c r="F862" s="3">
        <v>0</v>
      </c>
      <c r="G862" s="3">
        <v>0</v>
      </c>
      <c r="H862" s="3">
        <v>0</v>
      </c>
      <c r="I862" s="3">
        <v>1</v>
      </c>
      <c r="J862" s="3">
        <v>1</v>
      </c>
      <c r="K862" s="4" t="s">
        <v>67</v>
      </c>
      <c r="L862" s="4" t="s">
        <v>67</v>
      </c>
      <c r="M862" s="4">
        <v>170000</v>
      </c>
      <c r="N862" s="6">
        <f t="shared" si="26"/>
        <v>0</v>
      </c>
      <c r="O862" s="6">
        <f t="shared" si="27"/>
        <v>5.8823183393038868E-6</v>
      </c>
      <c r="P862" s="7">
        <v>862</v>
      </c>
    </row>
    <row r="863" spans="1:16" x14ac:dyDescent="0.2">
      <c r="A863" s="3" t="s">
        <v>2025</v>
      </c>
      <c r="B863" s="3" t="s">
        <v>2026</v>
      </c>
      <c r="C863" s="3" t="s">
        <v>2027</v>
      </c>
      <c r="D863" s="3">
        <v>67.77</v>
      </c>
      <c r="E863" s="3">
        <v>0</v>
      </c>
      <c r="F863" s="3">
        <v>0</v>
      </c>
      <c r="G863" s="3">
        <v>0</v>
      </c>
      <c r="H863" s="3">
        <v>0</v>
      </c>
      <c r="I863" s="3">
        <v>1</v>
      </c>
      <c r="J863" s="3">
        <v>1</v>
      </c>
      <c r="K863" s="4" t="s">
        <v>67</v>
      </c>
      <c r="L863" s="4" t="s">
        <v>67</v>
      </c>
      <c r="M863" s="4">
        <v>240000</v>
      </c>
      <c r="N863" s="6">
        <f t="shared" si="26"/>
        <v>0</v>
      </c>
      <c r="O863" s="6">
        <f t="shared" si="27"/>
        <v>4.1666493056278933E-6</v>
      </c>
      <c r="P863" s="7">
        <v>863</v>
      </c>
    </row>
    <row r="864" spans="1:16" x14ac:dyDescent="0.2">
      <c r="A864" s="3" t="s">
        <v>2175</v>
      </c>
      <c r="B864" s="3" t="s">
        <v>2176</v>
      </c>
      <c r="C864" s="3" t="s">
        <v>2177</v>
      </c>
      <c r="D864" s="3">
        <v>17.079999999999998</v>
      </c>
      <c r="E864" s="3">
        <v>0</v>
      </c>
      <c r="F864" s="3">
        <v>0</v>
      </c>
      <c r="G864" s="3">
        <v>0</v>
      </c>
      <c r="H864" s="3">
        <v>0</v>
      </c>
      <c r="I864" s="3">
        <v>1</v>
      </c>
      <c r="J864" s="3">
        <v>1</v>
      </c>
      <c r="K864" s="4" t="s">
        <v>67</v>
      </c>
      <c r="L864" s="4" t="s">
        <v>67</v>
      </c>
      <c r="M864" s="4">
        <v>260000</v>
      </c>
      <c r="N864" s="6">
        <f t="shared" si="26"/>
        <v>0</v>
      </c>
      <c r="O864" s="6">
        <f t="shared" si="27"/>
        <v>3.8461390533113333E-6</v>
      </c>
      <c r="P864" s="7">
        <v>864</v>
      </c>
    </row>
    <row r="865" spans="1:16" x14ac:dyDescent="0.2">
      <c r="A865" s="3" t="s">
        <v>2350</v>
      </c>
      <c r="B865" s="3" t="s">
        <v>2351</v>
      </c>
      <c r="C865" s="3" t="s">
        <v>2352</v>
      </c>
      <c r="D865" s="3">
        <v>28.11</v>
      </c>
      <c r="E865" s="3">
        <v>0</v>
      </c>
      <c r="F865" s="3">
        <v>0</v>
      </c>
      <c r="G865" s="3">
        <v>0</v>
      </c>
      <c r="H865" s="3">
        <v>0</v>
      </c>
      <c r="I865" s="3">
        <v>1</v>
      </c>
      <c r="J865" s="3">
        <v>1</v>
      </c>
      <c r="K865" s="4" t="s">
        <v>67</v>
      </c>
      <c r="L865" s="4" t="s">
        <v>67</v>
      </c>
      <c r="M865" s="4">
        <v>260000</v>
      </c>
      <c r="N865" s="6">
        <f t="shared" si="26"/>
        <v>0</v>
      </c>
      <c r="O865" s="6">
        <f t="shared" si="27"/>
        <v>3.8461390533113333E-6</v>
      </c>
      <c r="P865" s="7">
        <v>865</v>
      </c>
    </row>
    <row r="866" spans="1:16" x14ac:dyDescent="0.2">
      <c r="A866" s="3" t="s">
        <v>2573</v>
      </c>
      <c r="B866" s="3" t="s">
        <v>2574</v>
      </c>
      <c r="C866" s="3" t="s">
        <v>2575</v>
      </c>
      <c r="D866" s="3">
        <v>34.86</v>
      </c>
      <c r="E866" s="3">
        <v>0</v>
      </c>
      <c r="F866" s="3">
        <v>0</v>
      </c>
      <c r="G866" s="3">
        <v>0</v>
      </c>
      <c r="H866" s="3">
        <v>0</v>
      </c>
      <c r="I866" s="3">
        <v>1</v>
      </c>
      <c r="J866" s="3">
        <v>1</v>
      </c>
      <c r="K866" s="4" t="s">
        <v>67</v>
      </c>
      <c r="L866" s="4" t="s">
        <v>67</v>
      </c>
      <c r="M866" s="4">
        <v>260000</v>
      </c>
      <c r="N866" s="6">
        <f t="shared" si="26"/>
        <v>0</v>
      </c>
      <c r="O866" s="6">
        <f t="shared" si="27"/>
        <v>3.8461390533113333E-6</v>
      </c>
      <c r="P866" s="7">
        <v>866</v>
      </c>
    </row>
    <row r="867" spans="1:16" x14ac:dyDescent="0.2">
      <c r="A867" s="3" t="s">
        <v>1882</v>
      </c>
      <c r="B867" s="3" t="s">
        <v>1883</v>
      </c>
      <c r="C867" s="3" t="s">
        <v>1884</v>
      </c>
      <c r="D867" s="3">
        <v>100.14</v>
      </c>
      <c r="E867" s="3">
        <v>0</v>
      </c>
      <c r="F867" s="3">
        <v>0</v>
      </c>
      <c r="G867" s="3">
        <v>0</v>
      </c>
      <c r="H867" s="3">
        <v>0</v>
      </c>
      <c r="I867" s="3">
        <v>1</v>
      </c>
      <c r="J867" s="3">
        <v>2</v>
      </c>
      <c r="K867" s="4" t="s">
        <v>67</v>
      </c>
      <c r="L867" s="4" t="s">
        <v>67</v>
      </c>
      <c r="M867" s="4">
        <v>270000</v>
      </c>
      <c r="N867" s="6">
        <f t="shared" si="26"/>
        <v>0</v>
      </c>
      <c r="O867" s="6">
        <f t="shared" si="27"/>
        <v>3.7036899863333838E-6</v>
      </c>
      <c r="P867" s="7">
        <v>867</v>
      </c>
    </row>
    <row r="868" spans="1:16" x14ac:dyDescent="0.2">
      <c r="A868" s="3" t="s">
        <v>1594</v>
      </c>
      <c r="B868" s="3" t="s">
        <v>1595</v>
      </c>
      <c r="C868" s="3" t="s">
        <v>1596</v>
      </c>
      <c r="D868" s="3">
        <v>47.54</v>
      </c>
      <c r="E868" s="3">
        <v>0</v>
      </c>
      <c r="F868" s="3">
        <v>0</v>
      </c>
      <c r="G868" s="3">
        <v>0</v>
      </c>
      <c r="H868" s="3">
        <v>0</v>
      </c>
      <c r="I868" s="3">
        <v>2</v>
      </c>
      <c r="J868" s="3">
        <v>2</v>
      </c>
      <c r="K868" s="4" t="s">
        <v>67</v>
      </c>
      <c r="L868" s="4" t="s">
        <v>67</v>
      </c>
      <c r="M868" s="4">
        <v>290000</v>
      </c>
      <c r="N868" s="6">
        <f t="shared" si="26"/>
        <v>0</v>
      </c>
      <c r="O868" s="6">
        <f t="shared" si="27"/>
        <v>3.4482639715035466E-6</v>
      </c>
      <c r="P868" s="7">
        <v>868</v>
      </c>
    </row>
    <row r="869" spans="1:16" x14ac:dyDescent="0.2">
      <c r="A869" s="3" t="s">
        <v>1651</v>
      </c>
      <c r="B869" s="3" t="s">
        <v>1652</v>
      </c>
      <c r="C869" s="3" t="s">
        <v>1653</v>
      </c>
      <c r="D869" s="3">
        <v>67.27</v>
      </c>
      <c r="E869" s="3">
        <v>0</v>
      </c>
      <c r="F869" s="3">
        <v>0</v>
      </c>
      <c r="G869" s="3">
        <v>0</v>
      </c>
      <c r="H869" s="3">
        <v>0</v>
      </c>
      <c r="I869" s="3">
        <v>2</v>
      </c>
      <c r="J869" s="3">
        <v>2</v>
      </c>
      <c r="K869" s="4" t="s">
        <v>67</v>
      </c>
      <c r="L869" s="4" t="s">
        <v>67</v>
      </c>
      <c r="M869" s="4">
        <v>290000</v>
      </c>
      <c r="N869" s="6">
        <f t="shared" si="26"/>
        <v>0</v>
      </c>
      <c r="O869" s="6">
        <f t="shared" si="27"/>
        <v>3.4482639715035466E-6</v>
      </c>
      <c r="P869" s="7">
        <v>869</v>
      </c>
    </row>
    <row r="870" spans="1:16" x14ac:dyDescent="0.2">
      <c r="A870" s="3" t="s">
        <v>2246</v>
      </c>
      <c r="B870" s="3" t="s">
        <v>2247</v>
      </c>
      <c r="C870" s="3" t="s">
        <v>2248</v>
      </c>
      <c r="D870" s="3">
        <v>44.99</v>
      </c>
      <c r="E870" s="3">
        <v>0</v>
      </c>
      <c r="F870" s="3">
        <v>0</v>
      </c>
      <c r="G870" s="3">
        <v>0</v>
      </c>
      <c r="H870" s="3">
        <v>0</v>
      </c>
      <c r="I870" s="3">
        <v>1</v>
      </c>
      <c r="J870" s="3">
        <v>1</v>
      </c>
      <c r="K870" s="4" t="s">
        <v>67</v>
      </c>
      <c r="L870" s="4" t="s">
        <v>67</v>
      </c>
      <c r="M870" s="4">
        <v>310000</v>
      </c>
      <c r="N870" s="6">
        <f t="shared" si="26"/>
        <v>0</v>
      </c>
      <c r="O870" s="6">
        <f t="shared" si="27"/>
        <v>3.2257960458192071E-6</v>
      </c>
      <c r="P870" s="7">
        <v>870</v>
      </c>
    </row>
    <row r="871" spans="1:16" x14ac:dyDescent="0.2">
      <c r="A871" s="3" t="s">
        <v>2398</v>
      </c>
      <c r="B871" s="3" t="s">
        <v>2399</v>
      </c>
      <c r="C871" s="3" t="s">
        <v>2400</v>
      </c>
      <c r="D871" s="3">
        <v>23.53</v>
      </c>
      <c r="E871" s="3">
        <v>0</v>
      </c>
      <c r="F871" s="3">
        <v>0</v>
      </c>
      <c r="G871" s="3">
        <v>0</v>
      </c>
      <c r="H871" s="3">
        <v>0</v>
      </c>
      <c r="I871" s="3">
        <v>1</v>
      </c>
      <c r="J871" s="3">
        <v>1</v>
      </c>
      <c r="K871" s="4" t="s">
        <v>67</v>
      </c>
      <c r="L871" s="4" t="s">
        <v>67</v>
      </c>
      <c r="M871" s="4">
        <v>310000</v>
      </c>
      <c r="N871" s="6">
        <f t="shared" si="26"/>
        <v>0</v>
      </c>
      <c r="O871" s="6">
        <f t="shared" si="27"/>
        <v>3.2257960458192071E-6</v>
      </c>
      <c r="P871" s="7">
        <v>871</v>
      </c>
    </row>
    <row r="872" spans="1:16" x14ac:dyDescent="0.2">
      <c r="A872" s="3" t="s">
        <v>2466</v>
      </c>
      <c r="B872" s="3" t="s">
        <v>2467</v>
      </c>
      <c r="C872" s="3" t="s">
        <v>2468</v>
      </c>
      <c r="D872" s="3">
        <v>83.15</v>
      </c>
      <c r="E872" s="3">
        <v>0</v>
      </c>
      <c r="F872" s="3">
        <v>0</v>
      </c>
      <c r="G872" s="3">
        <v>0</v>
      </c>
      <c r="H872" s="3">
        <v>0</v>
      </c>
      <c r="I872" s="3">
        <v>1</v>
      </c>
      <c r="J872" s="3">
        <v>1</v>
      </c>
      <c r="K872" s="4" t="s">
        <v>67</v>
      </c>
      <c r="L872" s="4" t="s">
        <v>67</v>
      </c>
      <c r="M872" s="4">
        <v>310000</v>
      </c>
      <c r="N872" s="6">
        <f t="shared" si="26"/>
        <v>0</v>
      </c>
      <c r="O872" s="6">
        <f t="shared" si="27"/>
        <v>3.2257960458192071E-6</v>
      </c>
      <c r="P872" s="7">
        <v>872</v>
      </c>
    </row>
    <row r="873" spans="1:16" x14ac:dyDescent="0.2">
      <c r="A873" s="3" t="s">
        <v>2551</v>
      </c>
      <c r="B873" s="3" t="s">
        <v>2552</v>
      </c>
      <c r="C873" s="3" t="s">
        <v>2553</v>
      </c>
      <c r="D873" s="3">
        <v>16.34</v>
      </c>
      <c r="E873" s="3">
        <v>0</v>
      </c>
      <c r="F873" s="3">
        <v>0</v>
      </c>
      <c r="G873" s="3">
        <v>0</v>
      </c>
      <c r="H873" s="3">
        <v>0</v>
      </c>
      <c r="I873" s="3">
        <v>1</v>
      </c>
      <c r="J873" s="3">
        <v>1</v>
      </c>
      <c r="K873" s="4" t="s">
        <v>67</v>
      </c>
      <c r="L873" s="4" t="s">
        <v>67</v>
      </c>
      <c r="M873" s="4">
        <v>340000</v>
      </c>
      <c r="N873" s="6">
        <f t="shared" si="26"/>
        <v>0</v>
      </c>
      <c r="O873" s="6">
        <f t="shared" si="27"/>
        <v>2.9411678200946467E-6</v>
      </c>
      <c r="P873" s="7">
        <v>873</v>
      </c>
    </row>
    <row r="874" spans="1:16" x14ac:dyDescent="0.2">
      <c r="A874" s="3" t="s">
        <v>2582</v>
      </c>
      <c r="B874" s="3" t="s">
        <v>2583</v>
      </c>
      <c r="C874" s="3" t="s">
        <v>2584</v>
      </c>
      <c r="D874" s="3">
        <v>76.67</v>
      </c>
      <c r="E874" s="3">
        <v>0</v>
      </c>
      <c r="F874" s="3">
        <v>0</v>
      </c>
      <c r="G874" s="3">
        <v>0</v>
      </c>
      <c r="H874" s="3">
        <v>0</v>
      </c>
      <c r="I874" s="3">
        <v>1</v>
      </c>
      <c r="J874" s="3">
        <v>1</v>
      </c>
      <c r="K874" s="4" t="s">
        <v>67</v>
      </c>
      <c r="L874" s="4" t="s">
        <v>67</v>
      </c>
      <c r="M874" s="4">
        <v>380000</v>
      </c>
      <c r="N874" s="6">
        <f t="shared" si="26"/>
        <v>0</v>
      </c>
      <c r="O874" s="6">
        <f t="shared" si="27"/>
        <v>2.631572022178889E-6</v>
      </c>
      <c r="P874" s="7">
        <v>874</v>
      </c>
    </row>
    <row r="875" spans="1:16" x14ac:dyDescent="0.2">
      <c r="A875" s="3" t="s">
        <v>2457</v>
      </c>
      <c r="B875" s="3" t="s">
        <v>2458</v>
      </c>
      <c r="C875" s="3" t="s">
        <v>2459</v>
      </c>
      <c r="D875" s="3">
        <v>182.06</v>
      </c>
      <c r="E875" s="3">
        <v>0</v>
      </c>
      <c r="F875" s="3">
        <v>0</v>
      </c>
      <c r="G875" s="3">
        <v>0</v>
      </c>
      <c r="H875" s="3">
        <v>0</v>
      </c>
      <c r="I875" s="3">
        <v>1</v>
      </c>
      <c r="J875" s="3">
        <v>1</v>
      </c>
      <c r="K875" s="4" t="s">
        <v>67</v>
      </c>
      <c r="L875" s="4" t="s">
        <v>67</v>
      </c>
      <c r="M875" s="4">
        <v>390000</v>
      </c>
      <c r="N875" s="6">
        <f t="shared" si="26"/>
        <v>0</v>
      </c>
      <c r="O875" s="6">
        <f t="shared" si="27"/>
        <v>2.5640959894974628E-6</v>
      </c>
      <c r="P875" s="7">
        <v>875</v>
      </c>
    </row>
    <row r="876" spans="1:16" x14ac:dyDescent="0.2">
      <c r="A876" s="3" t="s">
        <v>2434</v>
      </c>
      <c r="B876" s="3" t="s">
        <v>2435</v>
      </c>
      <c r="C876" s="3" t="s">
        <v>2436</v>
      </c>
      <c r="D876" s="3">
        <v>19.52</v>
      </c>
      <c r="E876" s="3">
        <v>0</v>
      </c>
      <c r="F876" s="3">
        <v>0</v>
      </c>
      <c r="G876" s="3">
        <v>0</v>
      </c>
      <c r="H876" s="3">
        <v>0</v>
      </c>
      <c r="I876" s="3">
        <v>1</v>
      </c>
      <c r="J876" s="3">
        <v>1</v>
      </c>
      <c r="K876" s="4" t="s">
        <v>67</v>
      </c>
      <c r="L876" s="4" t="s">
        <v>67</v>
      </c>
      <c r="M876" s="4">
        <v>410000</v>
      </c>
      <c r="N876" s="6">
        <f t="shared" si="26"/>
        <v>0</v>
      </c>
      <c r="O876" s="6">
        <f t="shared" si="27"/>
        <v>2.4390184414184357E-6</v>
      </c>
      <c r="P876" s="7">
        <v>876</v>
      </c>
    </row>
    <row r="877" spans="1:16" x14ac:dyDescent="0.2">
      <c r="A877" s="3" t="s">
        <v>2172</v>
      </c>
      <c r="B877" s="3" t="s">
        <v>2173</v>
      </c>
      <c r="C877" s="3" t="s">
        <v>2174</v>
      </c>
      <c r="D877" s="3">
        <v>46.98</v>
      </c>
      <c r="E877" s="3">
        <v>0</v>
      </c>
      <c r="F877" s="3">
        <v>0</v>
      </c>
      <c r="G877" s="3">
        <v>0</v>
      </c>
      <c r="H877" s="3">
        <v>0</v>
      </c>
      <c r="I877" s="3">
        <v>1</v>
      </c>
      <c r="J877" s="3">
        <v>1</v>
      </c>
      <c r="K877" s="4" t="s">
        <v>67</v>
      </c>
      <c r="L877" s="4" t="s">
        <v>67</v>
      </c>
      <c r="M877" s="4">
        <v>420000</v>
      </c>
      <c r="N877" s="6">
        <f t="shared" si="26"/>
        <v>0</v>
      </c>
      <c r="O877" s="6">
        <f t="shared" si="27"/>
        <v>2.3809467120316379E-6</v>
      </c>
      <c r="P877" s="7">
        <v>877</v>
      </c>
    </row>
    <row r="878" spans="1:16" x14ac:dyDescent="0.2">
      <c r="A878" s="3" t="s">
        <v>1657</v>
      </c>
      <c r="B878" s="3" t="s">
        <v>1658</v>
      </c>
      <c r="C878" s="3" t="s">
        <v>1659</v>
      </c>
      <c r="D878" s="3">
        <v>8.23</v>
      </c>
      <c r="E878" s="3">
        <v>0</v>
      </c>
      <c r="F878" s="3">
        <v>0</v>
      </c>
      <c r="G878" s="3">
        <v>0</v>
      </c>
      <c r="H878" s="3">
        <v>0</v>
      </c>
      <c r="I878" s="3">
        <v>2</v>
      </c>
      <c r="J878" s="3">
        <v>2</v>
      </c>
      <c r="K878" s="4" t="s">
        <v>67</v>
      </c>
      <c r="L878" s="4" t="s">
        <v>67</v>
      </c>
      <c r="M878" s="4">
        <v>440000</v>
      </c>
      <c r="N878" s="6">
        <f t="shared" si="26"/>
        <v>0</v>
      </c>
      <c r="O878" s="6">
        <f t="shared" si="27"/>
        <v>2.272722107449756E-6</v>
      </c>
      <c r="P878" s="7">
        <v>878</v>
      </c>
    </row>
    <row r="879" spans="1:16" x14ac:dyDescent="0.2">
      <c r="A879" s="3" t="s">
        <v>2272</v>
      </c>
      <c r="B879" s="3" t="s">
        <v>2273</v>
      </c>
      <c r="C879" s="3" t="s">
        <v>2274</v>
      </c>
      <c r="D879" s="3">
        <v>48.96</v>
      </c>
      <c r="E879" s="3">
        <v>0</v>
      </c>
      <c r="F879" s="3">
        <v>0</v>
      </c>
      <c r="G879" s="3">
        <v>0</v>
      </c>
      <c r="H879" s="3">
        <v>0</v>
      </c>
      <c r="I879" s="3">
        <v>1</v>
      </c>
      <c r="J879" s="3">
        <v>1</v>
      </c>
      <c r="K879" s="4" t="s">
        <v>67</v>
      </c>
      <c r="L879" s="4" t="s">
        <v>67</v>
      </c>
      <c r="M879" s="4">
        <v>460000</v>
      </c>
      <c r="N879" s="6">
        <f t="shared" si="26"/>
        <v>0</v>
      </c>
      <c r="O879" s="6">
        <f t="shared" si="27"/>
        <v>2.1739083175906141E-6</v>
      </c>
      <c r="P879" s="7">
        <v>879</v>
      </c>
    </row>
    <row r="880" spans="1:16" x14ac:dyDescent="0.2">
      <c r="A880" s="3" t="s">
        <v>2326</v>
      </c>
      <c r="B880" s="3" t="s">
        <v>2327</v>
      </c>
      <c r="C880" s="3" t="s">
        <v>2328</v>
      </c>
      <c r="D880" s="3">
        <v>9.4499999999999993</v>
      </c>
      <c r="E880" s="3">
        <v>0</v>
      </c>
      <c r="F880" s="3">
        <v>0</v>
      </c>
      <c r="G880" s="3">
        <v>0</v>
      </c>
      <c r="H880" s="3">
        <v>0</v>
      </c>
      <c r="I880" s="3">
        <v>1</v>
      </c>
      <c r="J880" s="3">
        <v>1</v>
      </c>
      <c r="K880" s="4" t="s">
        <v>67</v>
      </c>
      <c r="L880" s="4" t="s">
        <v>67</v>
      </c>
      <c r="M880" s="4">
        <v>500000</v>
      </c>
      <c r="N880" s="6">
        <f t="shared" si="26"/>
        <v>0</v>
      </c>
      <c r="O880" s="6">
        <f t="shared" si="27"/>
        <v>1.999996000008E-6</v>
      </c>
      <c r="P880" s="7">
        <v>880</v>
      </c>
    </row>
    <row r="881" spans="1:16" x14ac:dyDescent="0.2">
      <c r="A881" s="3" t="s">
        <v>1952</v>
      </c>
      <c r="B881" s="3" t="s">
        <v>1953</v>
      </c>
      <c r="C881" s="3" t="s">
        <v>1954</v>
      </c>
      <c r="D881" s="3">
        <v>724.22</v>
      </c>
      <c r="E881" s="3">
        <v>0</v>
      </c>
      <c r="F881" s="3">
        <v>0</v>
      </c>
      <c r="G881" s="3">
        <v>0</v>
      </c>
      <c r="H881" s="3">
        <v>0</v>
      </c>
      <c r="I881" s="3">
        <v>1</v>
      </c>
      <c r="J881" s="3">
        <v>1</v>
      </c>
      <c r="K881" s="4" t="s">
        <v>67</v>
      </c>
      <c r="L881" s="4" t="s">
        <v>67</v>
      </c>
      <c r="M881" s="4">
        <v>530000</v>
      </c>
      <c r="N881" s="6">
        <f t="shared" si="26"/>
        <v>0</v>
      </c>
      <c r="O881" s="6">
        <f t="shared" si="27"/>
        <v>1.8867888928511455E-6</v>
      </c>
      <c r="P881" s="7">
        <v>881</v>
      </c>
    </row>
    <row r="882" spans="1:16" x14ac:dyDescent="0.2">
      <c r="A882" s="3" t="s">
        <v>1212</v>
      </c>
      <c r="B882" s="3" t="s">
        <v>1213</v>
      </c>
      <c r="C882" s="3" t="s">
        <v>1214</v>
      </c>
      <c r="D882" s="3">
        <v>42.85</v>
      </c>
      <c r="E882" s="3">
        <v>0</v>
      </c>
      <c r="F882" s="3">
        <v>0</v>
      </c>
      <c r="G882" s="3">
        <v>0</v>
      </c>
      <c r="H882" s="3">
        <v>0</v>
      </c>
      <c r="I882" s="3">
        <v>3</v>
      </c>
      <c r="J882" s="3">
        <v>3</v>
      </c>
      <c r="K882" s="4" t="s">
        <v>67</v>
      </c>
      <c r="L882" s="4" t="s">
        <v>67</v>
      </c>
      <c r="M882" s="4">
        <v>630000</v>
      </c>
      <c r="N882" s="6">
        <f t="shared" si="26"/>
        <v>0</v>
      </c>
      <c r="O882" s="6">
        <f t="shared" si="27"/>
        <v>1.5872990677792575E-6</v>
      </c>
      <c r="P882" s="7">
        <v>882</v>
      </c>
    </row>
    <row r="883" spans="1:16" x14ac:dyDescent="0.2">
      <c r="A883" s="3" t="s">
        <v>1958</v>
      </c>
      <c r="B883" s="3" t="s">
        <v>1959</v>
      </c>
      <c r="C883" s="3" t="s">
        <v>1960</v>
      </c>
      <c r="D883" s="3">
        <v>14.86</v>
      </c>
      <c r="E883" s="3">
        <v>0</v>
      </c>
      <c r="F883" s="3">
        <v>0</v>
      </c>
      <c r="G883" s="3">
        <v>0</v>
      </c>
      <c r="H883" s="3">
        <v>0</v>
      </c>
      <c r="I883" s="3">
        <v>1</v>
      </c>
      <c r="J883" s="3">
        <v>1</v>
      </c>
      <c r="K883" s="4" t="s">
        <v>67</v>
      </c>
      <c r="L883" s="4" t="s">
        <v>67</v>
      </c>
      <c r="M883" s="4">
        <v>700000</v>
      </c>
      <c r="N883" s="6">
        <f t="shared" si="26"/>
        <v>0</v>
      </c>
      <c r="O883" s="6">
        <f t="shared" si="27"/>
        <v>1.4285693877580174E-6</v>
      </c>
      <c r="P883" s="7">
        <v>883</v>
      </c>
    </row>
    <row r="884" spans="1:16" x14ac:dyDescent="0.2">
      <c r="A884" s="3" t="s">
        <v>1171</v>
      </c>
      <c r="B884" s="3" t="s">
        <v>1172</v>
      </c>
      <c r="C884" s="3" t="s">
        <v>1173</v>
      </c>
      <c r="D884" s="3">
        <v>134.44</v>
      </c>
      <c r="E884" s="3">
        <v>0</v>
      </c>
      <c r="F884" s="3">
        <v>0</v>
      </c>
      <c r="G884" s="3">
        <v>0</v>
      </c>
      <c r="H884" s="3">
        <v>0</v>
      </c>
      <c r="I884" s="3">
        <v>3</v>
      </c>
      <c r="J884" s="3">
        <v>3</v>
      </c>
      <c r="K884" s="4" t="s">
        <v>67</v>
      </c>
      <c r="L884" s="4" t="s">
        <v>67</v>
      </c>
      <c r="M884" s="4">
        <v>770000</v>
      </c>
      <c r="N884" s="6">
        <f t="shared" si="26"/>
        <v>0</v>
      </c>
      <c r="O884" s="6">
        <f t="shared" si="27"/>
        <v>1.298699612078426E-6</v>
      </c>
      <c r="P884" s="7">
        <v>884</v>
      </c>
    </row>
    <row r="885" spans="1:16" x14ac:dyDescent="0.2">
      <c r="A885" s="3" t="s">
        <v>2356</v>
      </c>
      <c r="B885" s="3" t="s">
        <v>2357</v>
      </c>
      <c r="C885" s="3" t="s">
        <v>2358</v>
      </c>
      <c r="D885" s="3">
        <v>97.4</v>
      </c>
      <c r="E885" s="3">
        <v>0</v>
      </c>
      <c r="F885" s="3">
        <v>0</v>
      </c>
      <c r="G885" s="3">
        <v>0</v>
      </c>
      <c r="H885" s="3">
        <v>0</v>
      </c>
      <c r="I885" s="3">
        <v>1</v>
      </c>
      <c r="J885" s="3">
        <v>1</v>
      </c>
      <c r="K885" s="4" t="s">
        <v>67</v>
      </c>
      <c r="L885" s="4" t="s">
        <v>67</v>
      </c>
      <c r="M885" s="4">
        <v>1100000</v>
      </c>
      <c r="N885" s="6">
        <f t="shared" si="26"/>
        <v>0</v>
      </c>
      <c r="O885" s="6">
        <f t="shared" si="27"/>
        <v>9.0909008264537942E-7</v>
      </c>
      <c r="P885" s="7">
        <v>885</v>
      </c>
    </row>
    <row r="886" spans="1:16" x14ac:dyDescent="0.2">
      <c r="A886" s="3" t="s">
        <v>1932</v>
      </c>
      <c r="B886" s="3" t="s">
        <v>1933</v>
      </c>
      <c r="C886" s="3" t="s">
        <v>1934</v>
      </c>
      <c r="D886" s="3">
        <v>131.03</v>
      </c>
      <c r="E886" s="3">
        <v>0</v>
      </c>
      <c r="F886" s="3">
        <v>0</v>
      </c>
      <c r="G886" s="3">
        <v>0</v>
      </c>
      <c r="H886" s="3">
        <v>0</v>
      </c>
      <c r="I886" s="3">
        <v>1</v>
      </c>
      <c r="J886" s="3">
        <v>2</v>
      </c>
      <c r="K886" s="4" t="s">
        <v>67</v>
      </c>
      <c r="L886" s="4" t="s">
        <v>67</v>
      </c>
      <c r="M886" s="4">
        <v>1200000</v>
      </c>
      <c r="N886" s="6">
        <f t="shared" si="26"/>
        <v>0</v>
      </c>
      <c r="O886" s="6">
        <f t="shared" si="27"/>
        <v>8.3333263888946755E-7</v>
      </c>
      <c r="P886" s="7">
        <v>886</v>
      </c>
    </row>
    <row r="887" spans="1:16" x14ac:dyDescent="0.2">
      <c r="A887" s="3" t="s">
        <v>1645</v>
      </c>
      <c r="B887" s="3" t="s">
        <v>1646</v>
      </c>
      <c r="C887" s="3" t="s">
        <v>1647</v>
      </c>
      <c r="D887" s="3">
        <v>141.66</v>
      </c>
      <c r="E887" s="3">
        <v>0</v>
      </c>
      <c r="F887" s="3">
        <v>0</v>
      </c>
      <c r="G887" s="3">
        <v>0</v>
      </c>
      <c r="H887" s="3">
        <v>0</v>
      </c>
      <c r="I887" s="3">
        <v>2</v>
      </c>
      <c r="J887" s="3">
        <v>2</v>
      </c>
      <c r="K887" s="4" t="s">
        <v>67</v>
      </c>
      <c r="L887" s="4" t="s">
        <v>67</v>
      </c>
      <c r="M887" s="4">
        <v>1300000</v>
      </c>
      <c r="N887" s="6">
        <f t="shared" si="26"/>
        <v>0</v>
      </c>
      <c r="O887" s="6">
        <f t="shared" si="27"/>
        <v>7.692301775152481E-7</v>
      </c>
      <c r="P887" s="7">
        <v>887</v>
      </c>
    </row>
    <row r="888" spans="1:16" x14ac:dyDescent="0.2">
      <c r="A888" s="3" t="s">
        <v>1162</v>
      </c>
      <c r="B888" s="3" t="s">
        <v>1163</v>
      </c>
      <c r="C888" s="3" t="s">
        <v>1164</v>
      </c>
      <c r="D888" s="3">
        <v>52.28</v>
      </c>
      <c r="E888" s="3">
        <v>0</v>
      </c>
      <c r="F888" s="3">
        <v>0</v>
      </c>
      <c r="G888" s="3">
        <v>0</v>
      </c>
      <c r="H888" s="3">
        <v>0</v>
      </c>
      <c r="I888" s="3">
        <v>3</v>
      </c>
      <c r="J888" s="3">
        <v>3</v>
      </c>
      <c r="K888" s="4" t="s">
        <v>67</v>
      </c>
      <c r="L888" s="4" t="s">
        <v>67</v>
      </c>
      <c r="M888" s="4">
        <v>1400000</v>
      </c>
      <c r="N888" s="6">
        <f t="shared" si="26"/>
        <v>0</v>
      </c>
      <c r="O888" s="6">
        <f t="shared" si="27"/>
        <v>7.1428520408199712E-7</v>
      </c>
      <c r="P888" s="7">
        <v>888</v>
      </c>
    </row>
    <row r="889" spans="1:16" x14ac:dyDescent="0.2">
      <c r="A889" s="3" t="s">
        <v>947</v>
      </c>
      <c r="B889" s="3" t="s">
        <v>948</v>
      </c>
      <c r="C889" s="3" t="s">
        <v>949</v>
      </c>
      <c r="D889" s="3">
        <v>115.98</v>
      </c>
      <c r="E889" s="3">
        <v>0</v>
      </c>
      <c r="F889" s="3">
        <v>0</v>
      </c>
      <c r="G889" s="3">
        <v>0</v>
      </c>
      <c r="H889" s="3">
        <v>0</v>
      </c>
      <c r="I889" s="3">
        <v>4</v>
      </c>
      <c r="J889" s="3">
        <v>4</v>
      </c>
      <c r="K889" s="4" t="s">
        <v>67</v>
      </c>
      <c r="L889" s="4" t="s">
        <v>67</v>
      </c>
      <c r="M889" s="4">
        <v>1600000</v>
      </c>
      <c r="N889" s="6">
        <f t="shared" si="26"/>
        <v>0</v>
      </c>
      <c r="O889" s="6">
        <f t="shared" si="27"/>
        <v>6.2499960937524418E-7</v>
      </c>
      <c r="P889" s="7">
        <v>889</v>
      </c>
    </row>
    <row r="890" spans="1:16" x14ac:dyDescent="0.2">
      <c r="A890" s="3" t="s">
        <v>1573</v>
      </c>
      <c r="B890" s="3" t="s">
        <v>1574</v>
      </c>
      <c r="C890" s="3" t="s">
        <v>1575</v>
      </c>
      <c r="D890" s="3">
        <v>40.93</v>
      </c>
      <c r="E890" s="3">
        <v>0</v>
      </c>
      <c r="F890" s="3">
        <v>0</v>
      </c>
      <c r="G890" s="3">
        <v>0</v>
      </c>
      <c r="H890" s="3">
        <v>0</v>
      </c>
      <c r="I890" s="3">
        <v>2</v>
      </c>
      <c r="J890" s="3">
        <v>2</v>
      </c>
      <c r="K890" s="4" t="s">
        <v>67</v>
      </c>
      <c r="L890" s="4" t="s">
        <v>67</v>
      </c>
      <c r="M890" s="4">
        <v>1800000</v>
      </c>
      <c r="N890" s="6">
        <f t="shared" si="26"/>
        <v>0</v>
      </c>
      <c r="O890" s="6">
        <f t="shared" si="27"/>
        <v>5.5555524691375171E-7</v>
      </c>
      <c r="P890" s="7">
        <v>890</v>
      </c>
    </row>
    <row r="891" spans="1:16" x14ac:dyDescent="0.2">
      <c r="A891" s="3" t="s">
        <v>2437</v>
      </c>
      <c r="B891" s="3" t="s">
        <v>2438</v>
      </c>
      <c r="C891" s="3" t="s">
        <v>2439</v>
      </c>
      <c r="D891" s="3">
        <v>37.47</v>
      </c>
      <c r="E891" s="3">
        <v>0</v>
      </c>
      <c r="F891" s="3">
        <v>0</v>
      </c>
      <c r="G891" s="3">
        <v>0</v>
      </c>
      <c r="H891" s="3">
        <v>0</v>
      </c>
      <c r="I891" s="3">
        <v>1</v>
      </c>
      <c r="J891" s="3">
        <v>1</v>
      </c>
      <c r="K891" s="4" t="s">
        <v>67</v>
      </c>
      <c r="L891" s="4" t="s">
        <v>67</v>
      </c>
      <c r="M891" s="4">
        <v>1800000</v>
      </c>
      <c r="N891" s="6">
        <f t="shared" si="26"/>
        <v>0</v>
      </c>
      <c r="O891" s="6">
        <f t="shared" si="27"/>
        <v>5.5555524691375171E-7</v>
      </c>
      <c r="P891" s="7">
        <v>891</v>
      </c>
    </row>
    <row r="892" spans="1:16" x14ac:dyDescent="0.2">
      <c r="A892" s="3" t="s">
        <v>956</v>
      </c>
      <c r="B892" s="3" t="s">
        <v>957</v>
      </c>
      <c r="C892" s="3" t="s">
        <v>958</v>
      </c>
      <c r="D892" s="3">
        <v>96.74</v>
      </c>
      <c r="E892" s="3">
        <v>0</v>
      </c>
      <c r="F892" s="3">
        <v>0</v>
      </c>
      <c r="G892" s="3">
        <v>0</v>
      </c>
      <c r="H892" s="3">
        <v>0</v>
      </c>
      <c r="I892" s="3">
        <v>4</v>
      </c>
      <c r="J892" s="3">
        <v>4</v>
      </c>
      <c r="K892" s="4" t="s">
        <v>67</v>
      </c>
      <c r="L892" s="4" t="s">
        <v>67</v>
      </c>
      <c r="M892" s="4">
        <v>2000000</v>
      </c>
      <c r="N892" s="6">
        <f t="shared" si="26"/>
        <v>0</v>
      </c>
      <c r="O892" s="6">
        <f t="shared" si="27"/>
        <v>4.9999975000012496E-7</v>
      </c>
      <c r="P892" s="7">
        <v>892</v>
      </c>
    </row>
    <row r="893" spans="1:16" x14ac:dyDescent="0.2">
      <c r="A893" s="3" t="s">
        <v>2594</v>
      </c>
      <c r="B893" s="3" t="s">
        <v>2595</v>
      </c>
      <c r="C893" s="3" t="s">
        <v>2596</v>
      </c>
      <c r="D893" s="3">
        <v>60.78</v>
      </c>
      <c r="E893" s="3">
        <v>0</v>
      </c>
      <c r="F893" s="3">
        <v>0</v>
      </c>
      <c r="G893" s="3">
        <v>0</v>
      </c>
      <c r="H893" s="3">
        <v>0</v>
      </c>
      <c r="I893" s="3">
        <v>1</v>
      </c>
      <c r="J893" s="3">
        <v>1</v>
      </c>
      <c r="K893" s="4" t="s">
        <v>67</v>
      </c>
      <c r="L893" s="4" t="s">
        <v>67</v>
      </c>
      <c r="M893" s="4">
        <v>2100000</v>
      </c>
      <c r="N893" s="6">
        <f t="shared" si="26"/>
        <v>0</v>
      </c>
      <c r="O893" s="6">
        <f t="shared" si="27"/>
        <v>4.7619024943321456E-7</v>
      </c>
      <c r="P893" s="7">
        <v>893</v>
      </c>
    </row>
    <row r="894" spans="1:16" x14ac:dyDescent="0.2">
      <c r="A894" s="3" t="s">
        <v>2442</v>
      </c>
      <c r="B894" s="3" t="s">
        <v>2443</v>
      </c>
      <c r="C894" s="3" t="s">
        <v>2444</v>
      </c>
      <c r="D894" s="3">
        <v>83.5</v>
      </c>
      <c r="E894" s="3">
        <v>0</v>
      </c>
      <c r="F894" s="3">
        <v>0</v>
      </c>
      <c r="G894" s="3">
        <v>0</v>
      </c>
      <c r="H894" s="3">
        <v>0</v>
      </c>
      <c r="I894" s="3">
        <v>1</v>
      </c>
      <c r="J894" s="3">
        <v>1</v>
      </c>
      <c r="K894" s="4" t="s">
        <v>67</v>
      </c>
      <c r="L894" s="4" t="s">
        <v>67</v>
      </c>
      <c r="M894" s="4">
        <v>2400000</v>
      </c>
      <c r="N894" s="6">
        <f t="shared" si="26"/>
        <v>0</v>
      </c>
      <c r="O894" s="6">
        <f t="shared" si="27"/>
        <v>4.166664930556279E-7</v>
      </c>
      <c r="P894" s="7">
        <v>894</v>
      </c>
    </row>
    <row r="895" spans="1:16" x14ac:dyDescent="0.2">
      <c r="A895" s="3" t="s">
        <v>695</v>
      </c>
      <c r="B895" s="3" t="s">
        <v>696</v>
      </c>
      <c r="C895" s="3" t="s">
        <v>697</v>
      </c>
      <c r="D895" s="3">
        <v>50.34</v>
      </c>
      <c r="E895" s="3">
        <v>0</v>
      </c>
      <c r="F895" s="3">
        <v>0</v>
      </c>
      <c r="G895" s="3">
        <v>0</v>
      </c>
      <c r="H895" s="3">
        <v>0</v>
      </c>
      <c r="I895" s="3">
        <v>6</v>
      </c>
      <c r="J895" s="3">
        <v>6</v>
      </c>
      <c r="K895" s="4" t="s">
        <v>67</v>
      </c>
      <c r="L895" s="4" t="s">
        <v>67</v>
      </c>
      <c r="M895" s="4">
        <v>3000000</v>
      </c>
      <c r="N895" s="6">
        <f t="shared" si="26"/>
        <v>0</v>
      </c>
      <c r="O895" s="6">
        <f t="shared" si="27"/>
        <v>3.3333322222225924E-7</v>
      </c>
      <c r="P895" s="7">
        <v>895</v>
      </c>
    </row>
    <row r="896" spans="1:16" x14ac:dyDescent="0.2">
      <c r="A896" s="3" t="s">
        <v>384</v>
      </c>
      <c r="B896" s="3" t="s">
        <v>385</v>
      </c>
      <c r="C896" s="3" t="s">
        <v>386</v>
      </c>
      <c r="D896" s="3">
        <v>265.08999999999997</v>
      </c>
      <c r="E896" s="3">
        <v>0</v>
      </c>
      <c r="F896" s="3">
        <v>0</v>
      </c>
      <c r="G896" s="3">
        <v>0</v>
      </c>
      <c r="H896" s="3">
        <v>0</v>
      </c>
      <c r="I896" s="3">
        <v>10</v>
      </c>
      <c r="J896" s="3">
        <v>11</v>
      </c>
      <c r="K896" s="4" t="s">
        <v>67</v>
      </c>
      <c r="L896" s="4" t="s">
        <v>67</v>
      </c>
      <c r="M896" s="4">
        <v>6200000</v>
      </c>
      <c r="N896" s="6">
        <f t="shared" si="26"/>
        <v>0</v>
      </c>
      <c r="O896" s="6">
        <f t="shared" si="27"/>
        <v>1.612902965660812E-7</v>
      </c>
      <c r="P896" s="7">
        <v>896</v>
      </c>
    </row>
  </sheetData>
  <sortState xmlns:xlrd2="http://schemas.microsoft.com/office/spreadsheetml/2017/richdata2" ref="A2:P896">
    <sortCondition ref="P2:P896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32B59-39A9-AE45-9E37-BEA26D188329}">
  <dimension ref="A1"/>
  <sheetViews>
    <sheetView tabSelected="1" workbookViewId="0"/>
  </sheetViews>
  <sheetFormatPr baseColWidth="10" defaultRowHeight="15" x14ac:dyDescent="0.2"/>
  <cols>
    <col min="1" max="1" width="97.5" customWidth="1"/>
  </cols>
  <sheetData>
    <row r="1" spans="1:1" ht="48" x14ac:dyDescent="0.2">
      <c r="A1" s="5" t="s">
        <v>26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1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TP</cp:lastModifiedBy>
  <dcterms:created xsi:type="dcterms:W3CDTF">2020-10-22T15:29:48Z</dcterms:created>
  <dcterms:modified xsi:type="dcterms:W3CDTF">2022-03-29T00:50:58Z</dcterms:modified>
</cp:coreProperties>
</file>